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131"/>
  <workbookPr/>
  <mc:AlternateContent xmlns:mc="http://schemas.openxmlformats.org/markup-compatibility/2006">
    <mc:Choice Requires="x15">
      <x15ac:absPath xmlns:x15ac="http://schemas.microsoft.com/office/spreadsheetml/2010/11/ac" url="M:\work\my projects\pcr leaping and its application\"/>
    </mc:Choice>
  </mc:AlternateContent>
  <xr:revisionPtr revIDLastSave="0" documentId="13_ncr:1_{A4ED6F37-300F-44CC-817A-7CE8450185A5}" xr6:coauthVersionLast="47" xr6:coauthVersionMax="47" xr10:uidLastSave="{00000000-0000-0000-0000-000000000000}"/>
  <bookViews>
    <workbookView xWindow="-120" yWindow="-120" windowWidth="38640" windowHeight="15720" activeTab="3" xr2:uid="{00000000-000D-0000-FFFF-FFFF00000000}"/>
  </bookViews>
  <sheets>
    <sheet name="Sheet1" sheetId="1" r:id="rId1"/>
    <sheet name="Sheet2" sheetId="2" r:id="rId2"/>
    <sheet name="plate2 sorted by one end" sheetId="6" r:id="rId3"/>
    <sheet name="plate2 sorted by size" sheetId="7" r:id="rId4"/>
    <sheet name="for debugging" sheetId="4" r:id="rId5"/>
    <sheet name="regions and BACs" sheetId="3" r:id="rId6"/>
    <sheet name="Sheet5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4" l="1"/>
  <c r="G5" i="4"/>
  <c r="H5" i="4" s="1"/>
  <c r="F5" i="4"/>
  <c r="I4" i="4"/>
  <c r="G4" i="4"/>
  <c r="H4" i="4" s="1"/>
  <c r="F4" i="4"/>
  <c r="J2" i="4"/>
  <c r="H2" i="4"/>
  <c r="I2" i="4" s="1"/>
  <c r="G2" i="4"/>
  <c r="B2" i="4"/>
  <c r="J1" i="4"/>
  <c r="H1" i="4"/>
  <c r="I1" i="4" s="1"/>
  <c r="G1" i="4"/>
  <c r="B1" i="4"/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" i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I43" i="2" s="1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I91" i="2" s="1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I139" i="2" s="1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I187" i="2" s="1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I235" i="2" s="1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I331" i="2" s="1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I347" i="2" s="1"/>
  <c r="H348" i="2"/>
  <c r="H349" i="2"/>
  <c r="H350" i="2"/>
  <c r="H351" i="2"/>
  <c r="I351" i="2" s="1"/>
  <c r="H352" i="2"/>
  <c r="H353" i="2"/>
  <c r="H354" i="2"/>
  <c r="H355" i="2"/>
  <c r="I355" i="2" s="1"/>
  <c r="H356" i="2"/>
  <c r="H357" i="2"/>
  <c r="H358" i="2"/>
  <c r="H359" i="2"/>
  <c r="I359" i="2" s="1"/>
  <c r="H360" i="2"/>
  <c r="H361" i="2"/>
  <c r="H362" i="2"/>
  <c r="H363" i="2"/>
  <c r="I363" i="2" s="1"/>
  <c r="H364" i="2"/>
  <c r="H365" i="2"/>
  <c r="H366" i="2"/>
  <c r="H367" i="2"/>
  <c r="I367" i="2" s="1"/>
  <c r="H368" i="2"/>
  <c r="H369" i="2"/>
  <c r="H370" i="2"/>
  <c r="H371" i="2"/>
  <c r="I371" i="2" s="1"/>
  <c r="H372" i="2"/>
  <c r="H373" i="2"/>
  <c r="H374" i="2"/>
  <c r="H375" i="2"/>
  <c r="I375" i="2" s="1"/>
  <c r="H376" i="2"/>
  <c r="H377" i="2"/>
  <c r="H378" i="2"/>
  <c r="H379" i="2"/>
  <c r="I379" i="2" s="1"/>
  <c r="H380" i="2"/>
  <c r="H381" i="2"/>
  <c r="H382" i="2"/>
  <c r="H383" i="2"/>
  <c r="I383" i="2" s="1"/>
  <c r="H384" i="2"/>
  <c r="H385" i="2"/>
  <c r="H386" i="2"/>
  <c r="H3" i="2"/>
  <c r="H19" i="1"/>
  <c r="H30" i="1"/>
  <c r="H4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H75" i="1" s="1"/>
  <c r="G76" i="1"/>
  <c r="H76" i="1" s="1"/>
  <c r="G77" i="1"/>
  <c r="H77" i="1" s="1"/>
  <c r="G78" i="1"/>
  <c r="H78" i="1" s="1"/>
  <c r="G79" i="1"/>
  <c r="H79" i="1" s="1"/>
  <c r="G80" i="1"/>
  <c r="H80" i="1" s="1"/>
  <c r="G81" i="1"/>
  <c r="H81" i="1" s="1"/>
  <c r="G82" i="1"/>
  <c r="H82" i="1" s="1"/>
  <c r="G83" i="1"/>
  <c r="H83" i="1" s="1"/>
  <c r="G84" i="1"/>
  <c r="H84" i="1" s="1"/>
  <c r="G85" i="1"/>
  <c r="H85" i="1" s="1"/>
  <c r="G86" i="1"/>
  <c r="H86" i="1" s="1"/>
  <c r="G87" i="1"/>
  <c r="H87" i="1" s="1"/>
  <c r="G88" i="1"/>
  <c r="H88" i="1" s="1"/>
  <c r="G89" i="1"/>
  <c r="H89" i="1" s="1"/>
  <c r="G90" i="1"/>
  <c r="H90" i="1" s="1"/>
  <c r="G91" i="1"/>
  <c r="H91" i="1" s="1"/>
  <c r="G92" i="1"/>
  <c r="H92" i="1" s="1"/>
  <c r="G93" i="1"/>
  <c r="H93" i="1" s="1"/>
  <c r="G94" i="1"/>
  <c r="H94" i="1" s="1"/>
  <c r="G95" i="1"/>
  <c r="H95" i="1" s="1"/>
  <c r="G96" i="1"/>
  <c r="H96" i="1" s="1"/>
  <c r="G97" i="1"/>
  <c r="H97" i="1" s="1"/>
  <c r="G98" i="1"/>
  <c r="H98" i="1" s="1"/>
  <c r="G99" i="1"/>
  <c r="H99" i="1" s="1"/>
  <c r="G100" i="1"/>
  <c r="H100" i="1" s="1"/>
  <c r="G101" i="1"/>
  <c r="H101" i="1" s="1"/>
  <c r="G102" i="1"/>
  <c r="H102" i="1" s="1"/>
  <c r="G103" i="1"/>
  <c r="H103" i="1" s="1"/>
  <c r="G104" i="1"/>
  <c r="H104" i="1" s="1"/>
  <c r="G105" i="1"/>
  <c r="H105" i="1" s="1"/>
  <c r="G106" i="1"/>
  <c r="H106" i="1" s="1"/>
  <c r="G107" i="1"/>
  <c r="H107" i="1" s="1"/>
  <c r="G108" i="1"/>
  <c r="H108" i="1" s="1"/>
  <c r="G109" i="1"/>
  <c r="H109" i="1" s="1"/>
  <c r="G110" i="1"/>
  <c r="H110" i="1" s="1"/>
  <c r="G111" i="1"/>
  <c r="H111" i="1" s="1"/>
  <c r="G112" i="1"/>
  <c r="H112" i="1" s="1"/>
  <c r="G113" i="1"/>
  <c r="H113" i="1" s="1"/>
  <c r="G114" i="1"/>
  <c r="H114" i="1" s="1"/>
  <c r="G115" i="1"/>
  <c r="H115" i="1" s="1"/>
  <c r="G116" i="1"/>
  <c r="H116" i="1" s="1"/>
  <c r="G117" i="1"/>
  <c r="H117" i="1" s="1"/>
  <c r="G118" i="1"/>
  <c r="H118" i="1" s="1"/>
  <c r="G119" i="1"/>
  <c r="H119" i="1" s="1"/>
  <c r="G120" i="1"/>
  <c r="H120" i="1" s="1"/>
  <c r="G121" i="1"/>
  <c r="H121" i="1" s="1"/>
  <c r="G122" i="1"/>
  <c r="H122" i="1" s="1"/>
  <c r="G123" i="1"/>
  <c r="H123" i="1" s="1"/>
  <c r="G124" i="1"/>
  <c r="H124" i="1" s="1"/>
  <c r="G125" i="1"/>
  <c r="H125" i="1" s="1"/>
  <c r="G126" i="1"/>
  <c r="H126" i="1" s="1"/>
  <c r="G127" i="1"/>
  <c r="H127" i="1" s="1"/>
  <c r="G128" i="1"/>
  <c r="H128" i="1" s="1"/>
  <c r="G129" i="1"/>
  <c r="H129" i="1" s="1"/>
  <c r="G130" i="1"/>
  <c r="H130" i="1" s="1"/>
  <c r="G131" i="1"/>
  <c r="H131" i="1" s="1"/>
  <c r="G132" i="1"/>
  <c r="H132" i="1" s="1"/>
  <c r="G133" i="1"/>
  <c r="H133" i="1" s="1"/>
  <c r="G134" i="1"/>
  <c r="H134" i="1" s="1"/>
  <c r="G135" i="1"/>
  <c r="H135" i="1" s="1"/>
  <c r="G136" i="1"/>
  <c r="H136" i="1" s="1"/>
  <c r="G137" i="1"/>
  <c r="H137" i="1" s="1"/>
  <c r="G138" i="1"/>
  <c r="H138" i="1" s="1"/>
  <c r="G139" i="1"/>
  <c r="H139" i="1" s="1"/>
  <c r="G140" i="1"/>
  <c r="H140" i="1" s="1"/>
  <c r="G141" i="1"/>
  <c r="H141" i="1" s="1"/>
  <c r="G142" i="1"/>
  <c r="H142" i="1" s="1"/>
  <c r="G143" i="1"/>
  <c r="H143" i="1" s="1"/>
  <c r="G144" i="1"/>
  <c r="H144" i="1" s="1"/>
  <c r="G145" i="1"/>
  <c r="H145" i="1" s="1"/>
  <c r="G146" i="1"/>
  <c r="H146" i="1" s="1"/>
  <c r="G147" i="1"/>
  <c r="H147" i="1" s="1"/>
  <c r="G148" i="1"/>
  <c r="H148" i="1" s="1"/>
  <c r="G149" i="1"/>
  <c r="H149" i="1" s="1"/>
  <c r="G150" i="1"/>
  <c r="H150" i="1" s="1"/>
  <c r="G151" i="1"/>
  <c r="H151" i="1" s="1"/>
  <c r="G152" i="1"/>
  <c r="H152" i="1" s="1"/>
  <c r="G153" i="1"/>
  <c r="H153" i="1" s="1"/>
  <c r="G154" i="1"/>
  <c r="H154" i="1" s="1"/>
  <c r="G155" i="1"/>
  <c r="H155" i="1" s="1"/>
  <c r="G156" i="1"/>
  <c r="H156" i="1" s="1"/>
  <c r="G157" i="1"/>
  <c r="H157" i="1" s="1"/>
  <c r="G158" i="1"/>
  <c r="H158" i="1" s="1"/>
  <c r="G159" i="1"/>
  <c r="H159" i="1" s="1"/>
  <c r="G160" i="1"/>
  <c r="H160" i="1" s="1"/>
  <c r="G161" i="1"/>
  <c r="H161" i="1" s="1"/>
  <c r="G162" i="1"/>
  <c r="H162" i="1" s="1"/>
  <c r="G163" i="1"/>
  <c r="H163" i="1" s="1"/>
  <c r="G164" i="1"/>
  <c r="H164" i="1" s="1"/>
  <c r="G165" i="1"/>
  <c r="H165" i="1" s="1"/>
  <c r="G166" i="1"/>
  <c r="H166" i="1" s="1"/>
  <c r="G167" i="1"/>
  <c r="H167" i="1" s="1"/>
  <c r="G168" i="1"/>
  <c r="H168" i="1" s="1"/>
  <c r="G169" i="1"/>
  <c r="H169" i="1" s="1"/>
  <c r="G170" i="1"/>
  <c r="H170" i="1" s="1"/>
  <c r="G171" i="1"/>
  <c r="H171" i="1" s="1"/>
  <c r="G172" i="1"/>
  <c r="H172" i="1" s="1"/>
  <c r="G173" i="1"/>
  <c r="H173" i="1" s="1"/>
  <c r="G174" i="1"/>
  <c r="H174" i="1" s="1"/>
  <c r="G175" i="1"/>
  <c r="H175" i="1" s="1"/>
  <c r="G176" i="1"/>
  <c r="H176" i="1" s="1"/>
  <c r="G177" i="1"/>
  <c r="H177" i="1" s="1"/>
  <c r="G178" i="1"/>
  <c r="H178" i="1" s="1"/>
  <c r="G179" i="1"/>
  <c r="H179" i="1" s="1"/>
  <c r="G180" i="1"/>
  <c r="H180" i="1" s="1"/>
  <c r="G181" i="1"/>
  <c r="H181" i="1" s="1"/>
  <c r="G182" i="1"/>
  <c r="H182" i="1" s="1"/>
  <c r="G183" i="1"/>
  <c r="H183" i="1" s="1"/>
  <c r="G184" i="1"/>
  <c r="H184" i="1" s="1"/>
  <c r="G185" i="1"/>
  <c r="H185" i="1" s="1"/>
  <c r="G186" i="1"/>
  <c r="H186" i="1" s="1"/>
  <c r="G187" i="1"/>
  <c r="H187" i="1" s="1"/>
  <c r="G188" i="1"/>
  <c r="H188" i="1" s="1"/>
  <c r="G189" i="1"/>
  <c r="H189" i="1" s="1"/>
  <c r="G190" i="1"/>
  <c r="H190" i="1" s="1"/>
  <c r="G191" i="1"/>
  <c r="H191" i="1" s="1"/>
  <c r="G192" i="1"/>
  <c r="H192" i="1" s="1"/>
  <c r="G193" i="1"/>
  <c r="H193" i="1" s="1"/>
  <c r="G194" i="1"/>
  <c r="H194" i="1" s="1"/>
  <c r="G195" i="1"/>
  <c r="H195" i="1" s="1"/>
  <c r="G196" i="1"/>
  <c r="H196" i="1" s="1"/>
  <c r="G197" i="1"/>
  <c r="H197" i="1" s="1"/>
  <c r="G198" i="1"/>
  <c r="H198" i="1" s="1"/>
  <c r="G199" i="1"/>
  <c r="H199" i="1" s="1"/>
  <c r="G200" i="1"/>
  <c r="H200" i="1" s="1"/>
  <c r="G201" i="1"/>
  <c r="H201" i="1" s="1"/>
  <c r="G202" i="1"/>
  <c r="H202" i="1" s="1"/>
  <c r="G203" i="1"/>
  <c r="H203" i="1" s="1"/>
  <c r="G204" i="1"/>
  <c r="H204" i="1" s="1"/>
  <c r="G205" i="1"/>
  <c r="H205" i="1" s="1"/>
  <c r="G206" i="1"/>
  <c r="H206" i="1" s="1"/>
  <c r="G207" i="1"/>
  <c r="H207" i="1" s="1"/>
  <c r="G208" i="1"/>
  <c r="H208" i="1" s="1"/>
  <c r="G209" i="1"/>
  <c r="H209" i="1" s="1"/>
  <c r="G210" i="1"/>
  <c r="H210" i="1" s="1"/>
  <c r="G211" i="1"/>
  <c r="H211" i="1" s="1"/>
  <c r="G212" i="1"/>
  <c r="H212" i="1" s="1"/>
  <c r="G213" i="1"/>
  <c r="H213" i="1" s="1"/>
  <c r="G214" i="1"/>
  <c r="H214" i="1" s="1"/>
  <c r="G215" i="1"/>
  <c r="H215" i="1" s="1"/>
  <c r="G216" i="1"/>
  <c r="H216" i="1" s="1"/>
  <c r="G217" i="1"/>
  <c r="H217" i="1" s="1"/>
  <c r="G218" i="1"/>
  <c r="H218" i="1" s="1"/>
  <c r="G219" i="1"/>
  <c r="H219" i="1" s="1"/>
  <c r="G220" i="1"/>
  <c r="H220" i="1" s="1"/>
  <c r="G221" i="1"/>
  <c r="H221" i="1" s="1"/>
  <c r="G222" i="1"/>
  <c r="H222" i="1" s="1"/>
  <c r="G223" i="1"/>
  <c r="H223" i="1" s="1"/>
  <c r="G224" i="1"/>
  <c r="H224" i="1" s="1"/>
  <c r="G225" i="1"/>
  <c r="H225" i="1" s="1"/>
  <c r="G226" i="1"/>
  <c r="H226" i="1" s="1"/>
  <c r="G227" i="1"/>
  <c r="H227" i="1" s="1"/>
  <c r="G228" i="1"/>
  <c r="H228" i="1" s="1"/>
  <c r="G229" i="1"/>
  <c r="H229" i="1" s="1"/>
  <c r="G230" i="1"/>
  <c r="H230" i="1" s="1"/>
  <c r="G231" i="1"/>
  <c r="H231" i="1" s="1"/>
  <c r="G232" i="1"/>
  <c r="H232" i="1" s="1"/>
  <c r="G233" i="1"/>
  <c r="H233" i="1" s="1"/>
  <c r="G234" i="1"/>
  <c r="H234" i="1" s="1"/>
  <c r="G235" i="1"/>
  <c r="H235" i="1" s="1"/>
  <c r="G236" i="1"/>
  <c r="H236" i="1" s="1"/>
  <c r="G237" i="1"/>
  <c r="H237" i="1" s="1"/>
  <c r="G238" i="1"/>
  <c r="H238" i="1" s="1"/>
  <c r="G239" i="1"/>
  <c r="H239" i="1" s="1"/>
  <c r="G240" i="1"/>
  <c r="H240" i="1" s="1"/>
  <c r="G241" i="1"/>
  <c r="H241" i="1" s="1"/>
  <c r="G242" i="1"/>
  <c r="H242" i="1" s="1"/>
  <c r="G243" i="1"/>
  <c r="H243" i="1" s="1"/>
  <c r="G244" i="1"/>
  <c r="H244" i="1" s="1"/>
  <c r="G245" i="1"/>
  <c r="H245" i="1" s="1"/>
  <c r="G246" i="1"/>
  <c r="H246" i="1" s="1"/>
  <c r="G247" i="1"/>
  <c r="H247" i="1" s="1"/>
  <c r="G248" i="1"/>
  <c r="H248" i="1" s="1"/>
  <c r="G249" i="1"/>
  <c r="H249" i="1" s="1"/>
  <c r="G250" i="1"/>
  <c r="H250" i="1" s="1"/>
  <c r="G251" i="1"/>
  <c r="H251" i="1" s="1"/>
  <c r="G252" i="1"/>
  <c r="H252" i="1" s="1"/>
  <c r="G253" i="1"/>
  <c r="H253" i="1" s="1"/>
  <c r="G254" i="1"/>
  <c r="H254" i="1" s="1"/>
  <c r="G255" i="1"/>
  <c r="H255" i="1" s="1"/>
  <c r="G256" i="1"/>
  <c r="H256" i="1" s="1"/>
  <c r="G257" i="1"/>
  <c r="H257" i="1" s="1"/>
  <c r="G258" i="1"/>
  <c r="H258" i="1" s="1"/>
  <c r="G259" i="1"/>
  <c r="H259" i="1" s="1"/>
  <c r="G260" i="1"/>
  <c r="H260" i="1" s="1"/>
  <c r="G261" i="1"/>
  <c r="H261" i="1" s="1"/>
  <c r="G262" i="1"/>
  <c r="H262" i="1" s="1"/>
  <c r="G263" i="1"/>
  <c r="H263" i="1" s="1"/>
  <c r="G264" i="1"/>
  <c r="H264" i="1" s="1"/>
  <c r="G265" i="1"/>
  <c r="H265" i="1" s="1"/>
  <c r="G266" i="1"/>
  <c r="H266" i="1" s="1"/>
  <c r="G267" i="1"/>
  <c r="H267" i="1" s="1"/>
  <c r="G268" i="1"/>
  <c r="H268" i="1" s="1"/>
  <c r="G269" i="1"/>
  <c r="H269" i="1" s="1"/>
  <c r="G270" i="1"/>
  <c r="H270" i="1" s="1"/>
  <c r="G271" i="1"/>
  <c r="H271" i="1" s="1"/>
  <c r="G272" i="1"/>
  <c r="H272" i="1" s="1"/>
  <c r="G273" i="1"/>
  <c r="H273" i="1" s="1"/>
  <c r="G274" i="1"/>
  <c r="H274" i="1" s="1"/>
  <c r="G275" i="1"/>
  <c r="H275" i="1" s="1"/>
  <c r="G276" i="1"/>
  <c r="H276" i="1" s="1"/>
  <c r="G277" i="1"/>
  <c r="H277" i="1" s="1"/>
  <c r="G278" i="1"/>
  <c r="H278" i="1" s="1"/>
  <c r="G279" i="1"/>
  <c r="H279" i="1" s="1"/>
  <c r="G280" i="1"/>
  <c r="H280" i="1" s="1"/>
  <c r="G281" i="1"/>
  <c r="H281" i="1" s="1"/>
  <c r="G282" i="1"/>
  <c r="H282" i="1" s="1"/>
  <c r="G283" i="1"/>
  <c r="H283" i="1" s="1"/>
  <c r="G284" i="1"/>
  <c r="H284" i="1" s="1"/>
  <c r="G285" i="1"/>
  <c r="H285" i="1" s="1"/>
  <c r="G286" i="1"/>
  <c r="H286" i="1" s="1"/>
  <c r="G287" i="1"/>
  <c r="H287" i="1" s="1"/>
  <c r="G288" i="1"/>
  <c r="H288" i="1" s="1"/>
  <c r="G289" i="1"/>
  <c r="H289" i="1" s="1"/>
  <c r="G290" i="1"/>
  <c r="H290" i="1" s="1"/>
  <c r="G291" i="1"/>
  <c r="H291" i="1" s="1"/>
  <c r="G292" i="1"/>
  <c r="H292" i="1" s="1"/>
  <c r="G293" i="1"/>
  <c r="H293" i="1" s="1"/>
  <c r="G294" i="1"/>
  <c r="H294" i="1" s="1"/>
  <c r="G295" i="1"/>
  <c r="H295" i="1" s="1"/>
  <c r="G296" i="1"/>
  <c r="H296" i="1" s="1"/>
  <c r="G297" i="1"/>
  <c r="H297" i="1" s="1"/>
  <c r="G298" i="1"/>
  <c r="H298" i="1" s="1"/>
  <c r="G299" i="1"/>
  <c r="H299" i="1" s="1"/>
  <c r="G300" i="1"/>
  <c r="H300" i="1" s="1"/>
  <c r="G301" i="1"/>
  <c r="H301" i="1" s="1"/>
  <c r="G302" i="1"/>
  <c r="H302" i="1" s="1"/>
  <c r="G303" i="1"/>
  <c r="H303" i="1" s="1"/>
  <c r="G304" i="1"/>
  <c r="H304" i="1" s="1"/>
  <c r="G305" i="1"/>
  <c r="H305" i="1" s="1"/>
  <c r="G306" i="1"/>
  <c r="H306" i="1" s="1"/>
  <c r="G307" i="1"/>
  <c r="H307" i="1" s="1"/>
  <c r="G308" i="1"/>
  <c r="H308" i="1" s="1"/>
  <c r="G309" i="1"/>
  <c r="H309" i="1" s="1"/>
  <c r="G310" i="1"/>
  <c r="H310" i="1" s="1"/>
  <c r="G311" i="1"/>
  <c r="H311" i="1" s="1"/>
  <c r="G312" i="1"/>
  <c r="H312" i="1" s="1"/>
  <c r="G313" i="1"/>
  <c r="H313" i="1" s="1"/>
  <c r="G314" i="1"/>
  <c r="H314" i="1" s="1"/>
  <c r="G315" i="1"/>
  <c r="H315" i="1" s="1"/>
  <c r="G316" i="1"/>
  <c r="H316" i="1" s="1"/>
  <c r="G317" i="1"/>
  <c r="H317" i="1" s="1"/>
  <c r="G318" i="1"/>
  <c r="H318" i="1" s="1"/>
  <c r="G319" i="1"/>
  <c r="H319" i="1" s="1"/>
  <c r="G320" i="1"/>
  <c r="H320" i="1" s="1"/>
  <c r="G321" i="1"/>
  <c r="H321" i="1" s="1"/>
  <c r="G322" i="1"/>
  <c r="H322" i="1" s="1"/>
  <c r="G323" i="1"/>
  <c r="H323" i="1" s="1"/>
  <c r="G324" i="1"/>
  <c r="H324" i="1" s="1"/>
  <c r="G325" i="1"/>
  <c r="H325" i="1" s="1"/>
  <c r="G326" i="1"/>
  <c r="H326" i="1" s="1"/>
  <c r="G327" i="1"/>
  <c r="H327" i="1" s="1"/>
  <c r="G328" i="1"/>
  <c r="H328" i="1" s="1"/>
  <c r="G329" i="1"/>
  <c r="H329" i="1" s="1"/>
  <c r="G330" i="1"/>
  <c r="H330" i="1" s="1"/>
  <c r="G331" i="1"/>
  <c r="H331" i="1" s="1"/>
  <c r="G332" i="1"/>
  <c r="H332" i="1" s="1"/>
  <c r="G333" i="1"/>
  <c r="H333" i="1" s="1"/>
  <c r="G334" i="1"/>
  <c r="H334" i="1" s="1"/>
  <c r="G335" i="1"/>
  <c r="H335" i="1" s="1"/>
  <c r="G336" i="1"/>
  <c r="H336" i="1" s="1"/>
  <c r="G337" i="1"/>
  <c r="H337" i="1" s="1"/>
  <c r="G338" i="1"/>
  <c r="H338" i="1" s="1"/>
  <c r="G339" i="1"/>
  <c r="H339" i="1" s="1"/>
  <c r="G340" i="1"/>
  <c r="H340" i="1" s="1"/>
  <c r="G341" i="1"/>
  <c r="H341" i="1" s="1"/>
  <c r="G342" i="1"/>
  <c r="H342" i="1" s="1"/>
  <c r="G343" i="1"/>
  <c r="H343" i="1" s="1"/>
  <c r="G344" i="1"/>
  <c r="H344" i="1" s="1"/>
  <c r="G345" i="1"/>
  <c r="H345" i="1" s="1"/>
  <c r="G346" i="1"/>
  <c r="H346" i="1" s="1"/>
  <c r="G347" i="1"/>
  <c r="H347" i="1" s="1"/>
  <c r="G348" i="1"/>
  <c r="H348" i="1" s="1"/>
  <c r="G349" i="1"/>
  <c r="H349" i="1" s="1"/>
  <c r="G350" i="1"/>
  <c r="H350" i="1" s="1"/>
  <c r="G351" i="1"/>
  <c r="H351" i="1" s="1"/>
  <c r="G352" i="1"/>
  <c r="H352" i="1" s="1"/>
  <c r="G353" i="1"/>
  <c r="H353" i="1" s="1"/>
  <c r="G354" i="1"/>
  <c r="H354" i="1" s="1"/>
  <c r="G355" i="1"/>
  <c r="H355" i="1" s="1"/>
  <c r="G356" i="1"/>
  <c r="H356" i="1" s="1"/>
  <c r="G357" i="1"/>
  <c r="H357" i="1" s="1"/>
  <c r="G358" i="1"/>
  <c r="H358" i="1" s="1"/>
  <c r="G359" i="1"/>
  <c r="H359" i="1" s="1"/>
  <c r="G360" i="1"/>
  <c r="H360" i="1" s="1"/>
  <c r="G361" i="1"/>
  <c r="H361" i="1" s="1"/>
  <c r="G362" i="1"/>
  <c r="H362" i="1" s="1"/>
  <c r="G363" i="1"/>
  <c r="H363" i="1" s="1"/>
  <c r="G364" i="1"/>
  <c r="H364" i="1" s="1"/>
  <c r="G365" i="1"/>
  <c r="H365" i="1" s="1"/>
  <c r="G366" i="1"/>
  <c r="H366" i="1" s="1"/>
  <c r="G367" i="1"/>
  <c r="H367" i="1" s="1"/>
  <c r="G368" i="1"/>
  <c r="H368" i="1" s="1"/>
  <c r="G369" i="1"/>
  <c r="H369" i="1" s="1"/>
  <c r="G370" i="1"/>
  <c r="H370" i="1" s="1"/>
  <c r="G371" i="1"/>
  <c r="H371" i="1" s="1"/>
  <c r="G372" i="1"/>
  <c r="H372" i="1" s="1"/>
  <c r="G373" i="1"/>
  <c r="H373" i="1" s="1"/>
  <c r="G374" i="1"/>
  <c r="H374" i="1" s="1"/>
  <c r="G375" i="1"/>
  <c r="H375" i="1" s="1"/>
  <c r="G376" i="1"/>
  <c r="H376" i="1" s="1"/>
  <c r="G377" i="1"/>
  <c r="H377" i="1" s="1"/>
  <c r="G378" i="1"/>
  <c r="H378" i="1" s="1"/>
  <c r="G379" i="1"/>
  <c r="H379" i="1" s="1"/>
  <c r="G380" i="1"/>
  <c r="H380" i="1" s="1"/>
  <c r="G381" i="1"/>
  <c r="H381" i="1" s="1"/>
  <c r="G382" i="1"/>
  <c r="H382" i="1" s="1"/>
  <c r="G383" i="1"/>
  <c r="H383" i="1" s="1"/>
  <c r="G384" i="1"/>
  <c r="H384" i="1" s="1"/>
  <c r="G385" i="1"/>
  <c r="H385" i="1" s="1"/>
  <c r="G386" i="1"/>
  <c r="H386" i="1" s="1"/>
  <c r="G3" i="1"/>
  <c r="H3" i="1" s="1"/>
  <c r="J386" i="2"/>
  <c r="G386" i="2"/>
  <c r="B386" i="2"/>
  <c r="J385" i="2"/>
  <c r="G385" i="2"/>
  <c r="B385" i="2"/>
  <c r="J384" i="2"/>
  <c r="G384" i="2"/>
  <c r="B384" i="2"/>
  <c r="J383" i="2"/>
  <c r="G383" i="2"/>
  <c r="B383" i="2"/>
  <c r="J382" i="2"/>
  <c r="G382" i="2"/>
  <c r="B382" i="2"/>
  <c r="J381" i="2"/>
  <c r="G381" i="2"/>
  <c r="B381" i="2"/>
  <c r="J380" i="2"/>
  <c r="G380" i="2"/>
  <c r="B380" i="2"/>
  <c r="J379" i="2"/>
  <c r="G379" i="2"/>
  <c r="B379" i="2"/>
  <c r="J378" i="2"/>
  <c r="G378" i="2"/>
  <c r="B378" i="2"/>
  <c r="J377" i="2"/>
  <c r="G377" i="2"/>
  <c r="B377" i="2"/>
  <c r="J376" i="2"/>
  <c r="G376" i="2"/>
  <c r="B376" i="2"/>
  <c r="J375" i="2"/>
  <c r="G375" i="2"/>
  <c r="B375" i="2"/>
  <c r="J374" i="2"/>
  <c r="G374" i="2"/>
  <c r="B374" i="2"/>
  <c r="J373" i="2"/>
  <c r="G373" i="2"/>
  <c r="B373" i="2"/>
  <c r="J372" i="2"/>
  <c r="G372" i="2"/>
  <c r="B372" i="2"/>
  <c r="J371" i="2"/>
  <c r="G371" i="2"/>
  <c r="B371" i="2"/>
  <c r="J370" i="2"/>
  <c r="G370" i="2"/>
  <c r="B370" i="2"/>
  <c r="J369" i="2"/>
  <c r="G369" i="2"/>
  <c r="B369" i="2"/>
  <c r="J368" i="2"/>
  <c r="G368" i="2"/>
  <c r="B368" i="2"/>
  <c r="J367" i="2"/>
  <c r="G367" i="2"/>
  <c r="B367" i="2"/>
  <c r="J366" i="2"/>
  <c r="G366" i="2"/>
  <c r="B366" i="2"/>
  <c r="J365" i="2"/>
  <c r="G365" i="2"/>
  <c r="B365" i="2"/>
  <c r="J364" i="2"/>
  <c r="G364" i="2"/>
  <c r="B364" i="2"/>
  <c r="J363" i="2"/>
  <c r="G363" i="2"/>
  <c r="B363" i="2"/>
  <c r="J362" i="2"/>
  <c r="G362" i="2"/>
  <c r="B362" i="2"/>
  <c r="J361" i="2"/>
  <c r="G361" i="2"/>
  <c r="B361" i="2"/>
  <c r="J360" i="2"/>
  <c r="G360" i="2"/>
  <c r="B360" i="2"/>
  <c r="J359" i="2"/>
  <c r="G359" i="2"/>
  <c r="B359" i="2"/>
  <c r="J358" i="2"/>
  <c r="G358" i="2"/>
  <c r="B358" i="2"/>
  <c r="J357" i="2"/>
  <c r="G357" i="2"/>
  <c r="B357" i="2"/>
  <c r="J356" i="2"/>
  <c r="G356" i="2"/>
  <c r="B356" i="2"/>
  <c r="J355" i="2"/>
  <c r="G355" i="2"/>
  <c r="B355" i="2"/>
  <c r="J354" i="2"/>
  <c r="G354" i="2"/>
  <c r="B354" i="2"/>
  <c r="J353" i="2"/>
  <c r="G353" i="2"/>
  <c r="B353" i="2"/>
  <c r="J352" i="2"/>
  <c r="G352" i="2"/>
  <c r="B352" i="2"/>
  <c r="J351" i="2"/>
  <c r="G351" i="2"/>
  <c r="B351" i="2"/>
  <c r="J350" i="2"/>
  <c r="G350" i="2"/>
  <c r="B350" i="2"/>
  <c r="J349" i="2"/>
  <c r="G349" i="2"/>
  <c r="B349" i="2"/>
  <c r="J348" i="2"/>
  <c r="G348" i="2"/>
  <c r="B348" i="2"/>
  <c r="J347" i="2"/>
  <c r="G347" i="2"/>
  <c r="B347" i="2"/>
  <c r="J346" i="2"/>
  <c r="G346" i="2"/>
  <c r="B346" i="2"/>
  <c r="J345" i="2"/>
  <c r="G345" i="2"/>
  <c r="B345" i="2"/>
  <c r="J344" i="2"/>
  <c r="G344" i="2"/>
  <c r="B344" i="2"/>
  <c r="J343" i="2"/>
  <c r="G343" i="2"/>
  <c r="B343" i="2"/>
  <c r="J342" i="2"/>
  <c r="G342" i="2"/>
  <c r="B342" i="2"/>
  <c r="J341" i="2"/>
  <c r="G341" i="2"/>
  <c r="B341" i="2"/>
  <c r="J340" i="2"/>
  <c r="G340" i="2"/>
  <c r="B340" i="2"/>
  <c r="J339" i="2"/>
  <c r="G339" i="2"/>
  <c r="B339" i="2"/>
  <c r="J338" i="2"/>
  <c r="G338" i="2"/>
  <c r="B338" i="2"/>
  <c r="J337" i="2"/>
  <c r="G337" i="2"/>
  <c r="B337" i="2"/>
  <c r="J336" i="2"/>
  <c r="G336" i="2"/>
  <c r="B336" i="2"/>
  <c r="J335" i="2"/>
  <c r="G335" i="2"/>
  <c r="B335" i="2"/>
  <c r="J334" i="2"/>
  <c r="G334" i="2"/>
  <c r="B334" i="2"/>
  <c r="J333" i="2"/>
  <c r="G333" i="2"/>
  <c r="B333" i="2"/>
  <c r="J332" i="2"/>
  <c r="G332" i="2"/>
  <c r="B332" i="2"/>
  <c r="J331" i="2"/>
  <c r="G331" i="2"/>
  <c r="B331" i="2"/>
  <c r="J330" i="2"/>
  <c r="G330" i="2"/>
  <c r="B330" i="2"/>
  <c r="J329" i="2"/>
  <c r="G329" i="2"/>
  <c r="B329" i="2"/>
  <c r="J328" i="2"/>
  <c r="G328" i="2"/>
  <c r="B328" i="2"/>
  <c r="J327" i="2"/>
  <c r="G327" i="2"/>
  <c r="B327" i="2"/>
  <c r="J326" i="2"/>
  <c r="G326" i="2"/>
  <c r="B326" i="2"/>
  <c r="J325" i="2"/>
  <c r="G325" i="2"/>
  <c r="B325" i="2"/>
  <c r="J324" i="2"/>
  <c r="G324" i="2"/>
  <c r="B324" i="2"/>
  <c r="J323" i="2"/>
  <c r="G323" i="2"/>
  <c r="B323" i="2"/>
  <c r="J322" i="2"/>
  <c r="G322" i="2"/>
  <c r="B322" i="2"/>
  <c r="J321" i="2"/>
  <c r="G321" i="2"/>
  <c r="B321" i="2"/>
  <c r="J320" i="2"/>
  <c r="G320" i="2"/>
  <c r="B320" i="2"/>
  <c r="J319" i="2"/>
  <c r="G319" i="2"/>
  <c r="B319" i="2"/>
  <c r="J318" i="2"/>
  <c r="G318" i="2"/>
  <c r="B318" i="2"/>
  <c r="J317" i="2"/>
  <c r="G317" i="2"/>
  <c r="B317" i="2"/>
  <c r="J316" i="2"/>
  <c r="G316" i="2"/>
  <c r="B316" i="2"/>
  <c r="J315" i="2"/>
  <c r="G315" i="2"/>
  <c r="B315" i="2"/>
  <c r="J314" i="2"/>
  <c r="G314" i="2"/>
  <c r="B314" i="2"/>
  <c r="J313" i="2"/>
  <c r="G313" i="2"/>
  <c r="B313" i="2"/>
  <c r="J312" i="2"/>
  <c r="G312" i="2"/>
  <c r="B312" i="2"/>
  <c r="J311" i="2"/>
  <c r="G311" i="2"/>
  <c r="B311" i="2"/>
  <c r="J310" i="2"/>
  <c r="G310" i="2"/>
  <c r="B310" i="2"/>
  <c r="J309" i="2"/>
  <c r="G309" i="2"/>
  <c r="B309" i="2"/>
  <c r="J308" i="2"/>
  <c r="G308" i="2"/>
  <c r="B308" i="2"/>
  <c r="J307" i="2"/>
  <c r="G307" i="2"/>
  <c r="B307" i="2"/>
  <c r="J306" i="2"/>
  <c r="G306" i="2"/>
  <c r="B306" i="2"/>
  <c r="J305" i="2"/>
  <c r="G305" i="2"/>
  <c r="B305" i="2"/>
  <c r="J304" i="2"/>
  <c r="G304" i="2"/>
  <c r="B304" i="2"/>
  <c r="J303" i="2"/>
  <c r="G303" i="2"/>
  <c r="B303" i="2"/>
  <c r="J302" i="2"/>
  <c r="G302" i="2"/>
  <c r="B302" i="2"/>
  <c r="J301" i="2"/>
  <c r="G301" i="2"/>
  <c r="B301" i="2"/>
  <c r="J300" i="2"/>
  <c r="G300" i="2"/>
  <c r="B300" i="2"/>
  <c r="J299" i="2"/>
  <c r="G299" i="2"/>
  <c r="B299" i="2"/>
  <c r="J298" i="2"/>
  <c r="G298" i="2"/>
  <c r="B298" i="2"/>
  <c r="J297" i="2"/>
  <c r="G297" i="2"/>
  <c r="B297" i="2"/>
  <c r="J296" i="2"/>
  <c r="G296" i="2"/>
  <c r="B296" i="2"/>
  <c r="J295" i="2"/>
  <c r="G295" i="2"/>
  <c r="B295" i="2"/>
  <c r="J294" i="2"/>
  <c r="G294" i="2"/>
  <c r="B294" i="2"/>
  <c r="J293" i="2"/>
  <c r="G293" i="2"/>
  <c r="B293" i="2"/>
  <c r="J292" i="2"/>
  <c r="G292" i="2"/>
  <c r="B292" i="2"/>
  <c r="J291" i="2"/>
  <c r="G291" i="2"/>
  <c r="B291" i="2"/>
  <c r="J290" i="2"/>
  <c r="G290" i="2"/>
  <c r="B290" i="2"/>
  <c r="J289" i="2"/>
  <c r="G289" i="2"/>
  <c r="B289" i="2"/>
  <c r="J288" i="2"/>
  <c r="G288" i="2"/>
  <c r="B288" i="2"/>
  <c r="J287" i="2"/>
  <c r="G287" i="2"/>
  <c r="B287" i="2"/>
  <c r="J286" i="2"/>
  <c r="G286" i="2"/>
  <c r="B286" i="2"/>
  <c r="J285" i="2"/>
  <c r="G285" i="2"/>
  <c r="B285" i="2"/>
  <c r="J284" i="2"/>
  <c r="G284" i="2"/>
  <c r="B284" i="2"/>
  <c r="J283" i="2"/>
  <c r="G283" i="2"/>
  <c r="B283" i="2"/>
  <c r="J282" i="2"/>
  <c r="G282" i="2"/>
  <c r="B282" i="2"/>
  <c r="J281" i="2"/>
  <c r="G281" i="2"/>
  <c r="B281" i="2"/>
  <c r="J280" i="2"/>
  <c r="G280" i="2"/>
  <c r="B280" i="2"/>
  <c r="J279" i="2"/>
  <c r="G279" i="2"/>
  <c r="B279" i="2"/>
  <c r="J278" i="2"/>
  <c r="G278" i="2"/>
  <c r="B278" i="2"/>
  <c r="J277" i="2"/>
  <c r="G277" i="2"/>
  <c r="B277" i="2"/>
  <c r="J276" i="2"/>
  <c r="G276" i="2"/>
  <c r="B276" i="2"/>
  <c r="J275" i="2"/>
  <c r="G275" i="2"/>
  <c r="B275" i="2"/>
  <c r="J274" i="2"/>
  <c r="G274" i="2"/>
  <c r="B274" i="2"/>
  <c r="J273" i="2"/>
  <c r="G273" i="2"/>
  <c r="B273" i="2"/>
  <c r="J272" i="2"/>
  <c r="G272" i="2"/>
  <c r="B272" i="2"/>
  <c r="J271" i="2"/>
  <c r="G271" i="2"/>
  <c r="B271" i="2"/>
  <c r="J270" i="2"/>
  <c r="G270" i="2"/>
  <c r="B270" i="2"/>
  <c r="J269" i="2"/>
  <c r="G269" i="2"/>
  <c r="B269" i="2"/>
  <c r="J268" i="2"/>
  <c r="G268" i="2"/>
  <c r="B268" i="2"/>
  <c r="J267" i="2"/>
  <c r="G267" i="2"/>
  <c r="B267" i="2"/>
  <c r="J266" i="2"/>
  <c r="G266" i="2"/>
  <c r="B266" i="2"/>
  <c r="J265" i="2"/>
  <c r="G265" i="2"/>
  <c r="B265" i="2"/>
  <c r="J264" i="2"/>
  <c r="G264" i="2"/>
  <c r="B264" i="2"/>
  <c r="J263" i="2"/>
  <c r="G263" i="2"/>
  <c r="B263" i="2"/>
  <c r="J262" i="2"/>
  <c r="G262" i="2"/>
  <c r="B262" i="2"/>
  <c r="J261" i="2"/>
  <c r="G261" i="2"/>
  <c r="B261" i="2"/>
  <c r="J260" i="2"/>
  <c r="G260" i="2"/>
  <c r="B260" i="2"/>
  <c r="J259" i="2"/>
  <c r="G259" i="2"/>
  <c r="B259" i="2"/>
  <c r="J258" i="2"/>
  <c r="G258" i="2"/>
  <c r="B258" i="2"/>
  <c r="J257" i="2"/>
  <c r="G257" i="2"/>
  <c r="B257" i="2"/>
  <c r="J256" i="2"/>
  <c r="G256" i="2"/>
  <c r="B256" i="2"/>
  <c r="J255" i="2"/>
  <c r="G255" i="2"/>
  <c r="B255" i="2"/>
  <c r="J254" i="2"/>
  <c r="G254" i="2"/>
  <c r="B254" i="2"/>
  <c r="J253" i="2"/>
  <c r="G253" i="2"/>
  <c r="B253" i="2"/>
  <c r="J252" i="2"/>
  <c r="G252" i="2"/>
  <c r="B252" i="2"/>
  <c r="J251" i="2"/>
  <c r="G251" i="2"/>
  <c r="B251" i="2"/>
  <c r="J250" i="2"/>
  <c r="G250" i="2"/>
  <c r="B250" i="2"/>
  <c r="J249" i="2"/>
  <c r="G249" i="2"/>
  <c r="B249" i="2"/>
  <c r="J248" i="2"/>
  <c r="G248" i="2"/>
  <c r="B248" i="2"/>
  <c r="J247" i="2"/>
  <c r="G247" i="2"/>
  <c r="B247" i="2"/>
  <c r="J246" i="2"/>
  <c r="G246" i="2"/>
  <c r="B246" i="2"/>
  <c r="J245" i="2"/>
  <c r="G245" i="2"/>
  <c r="B245" i="2"/>
  <c r="J244" i="2"/>
  <c r="G244" i="2"/>
  <c r="B244" i="2"/>
  <c r="J243" i="2"/>
  <c r="G243" i="2"/>
  <c r="B243" i="2"/>
  <c r="J242" i="2"/>
  <c r="G242" i="2"/>
  <c r="B242" i="2"/>
  <c r="J241" i="2"/>
  <c r="G241" i="2"/>
  <c r="B241" i="2"/>
  <c r="J240" i="2"/>
  <c r="G240" i="2"/>
  <c r="B240" i="2"/>
  <c r="J239" i="2"/>
  <c r="G239" i="2"/>
  <c r="B239" i="2"/>
  <c r="J238" i="2"/>
  <c r="G238" i="2"/>
  <c r="B238" i="2"/>
  <c r="J237" i="2"/>
  <c r="G237" i="2"/>
  <c r="B237" i="2"/>
  <c r="J236" i="2"/>
  <c r="G236" i="2"/>
  <c r="B236" i="2"/>
  <c r="J235" i="2"/>
  <c r="G235" i="2"/>
  <c r="B235" i="2"/>
  <c r="J234" i="2"/>
  <c r="G234" i="2"/>
  <c r="B234" i="2"/>
  <c r="J233" i="2"/>
  <c r="G233" i="2"/>
  <c r="B233" i="2"/>
  <c r="J232" i="2"/>
  <c r="G232" i="2"/>
  <c r="B232" i="2"/>
  <c r="J231" i="2"/>
  <c r="G231" i="2"/>
  <c r="B231" i="2"/>
  <c r="J230" i="2"/>
  <c r="G230" i="2"/>
  <c r="B230" i="2"/>
  <c r="J229" i="2"/>
  <c r="G229" i="2"/>
  <c r="B229" i="2"/>
  <c r="J228" i="2"/>
  <c r="G228" i="2"/>
  <c r="B228" i="2"/>
  <c r="J227" i="2"/>
  <c r="G227" i="2"/>
  <c r="B227" i="2"/>
  <c r="J226" i="2"/>
  <c r="G226" i="2"/>
  <c r="B226" i="2"/>
  <c r="J225" i="2"/>
  <c r="G225" i="2"/>
  <c r="B225" i="2"/>
  <c r="J224" i="2"/>
  <c r="G224" i="2"/>
  <c r="B224" i="2"/>
  <c r="J223" i="2"/>
  <c r="G223" i="2"/>
  <c r="B223" i="2"/>
  <c r="J222" i="2"/>
  <c r="G222" i="2"/>
  <c r="B222" i="2"/>
  <c r="J221" i="2"/>
  <c r="G221" i="2"/>
  <c r="B221" i="2"/>
  <c r="J220" i="2"/>
  <c r="G220" i="2"/>
  <c r="B220" i="2"/>
  <c r="J219" i="2"/>
  <c r="G219" i="2"/>
  <c r="B219" i="2"/>
  <c r="J218" i="2"/>
  <c r="G218" i="2"/>
  <c r="B218" i="2"/>
  <c r="J217" i="2"/>
  <c r="G217" i="2"/>
  <c r="B217" i="2"/>
  <c r="J216" i="2"/>
  <c r="G216" i="2"/>
  <c r="B216" i="2"/>
  <c r="J215" i="2"/>
  <c r="G215" i="2"/>
  <c r="B215" i="2"/>
  <c r="J214" i="2"/>
  <c r="G214" i="2"/>
  <c r="B214" i="2"/>
  <c r="J213" i="2"/>
  <c r="G213" i="2"/>
  <c r="B213" i="2"/>
  <c r="J212" i="2"/>
  <c r="G212" i="2"/>
  <c r="B212" i="2"/>
  <c r="J211" i="2"/>
  <c r="G211" i="2"/>
  <c r="B211" i="2"/>
  <c r="J210" i="2"/>
  <c r="G210" i="2"/>
  <c r="B210" i="2"/>
  <c r="J209" i="2"/>
  <c r="G209" i="2"/>
  <c r="B209" i="2"/>
  <c r="J208" i="2"/>
  <c r="G208" i="2"/>
  <c r="B208" i="2"/>
  <c r="J207" i="2"/>
  <c r="G207" i="2"/>
  <c r="B207" i="2"/>
  <c r="J206" i="2"/>
  <c r="G206" i="2"/>
  <c r="B206" i="2"/>
  <c r="J205" i="2"/>
  <c r="G205" i="2"/>
  <c r="B205" i="2"/>
  <c r="J204" i="2"/>
  <c r="G204" i="2"/>
  <c r="B204" i="2"/>
  <c r="J203" i="2"/>
  <c r="G203" i="2"/>
  <c r="B203" i="2"/>
  <c r="J202" i="2"/>
  <c r="G202" i="2"/>
  <c r="B202" i="2"/>
  <c r="J201" i="2"/>
  <c r="G201" i="2"/>
  <c r="B201" i="2"/>
  <c r="J200" i="2"/>
  <c r="G200" i="2"/>
  <c r="B200" i="2"/>
  <c r="J199" i="2"/>
  <c r="G199" i="2"/>
  <c r="B199" i="2"/>
  <c r="J198" i="2"/>
  <c r="G198" i="2"/>
  <c r="B198" i="2"/>
  <c r="J197" i="2"/>
  <c r="G197" i="2"/>
  <c r="B197" i="2"/>
  <c r="J196" i="2"/>
  <c r="G196" i="2"/>
  <c r="B196" i="2"/>
  <c r="J195" i="2"/>
  <c r="G195" i="2"/>
  <c r="B195" i="2"/>
  <c r="J194" i="2"/>
  <c r="G194" i="2"/>
  <c r="B194" i="2"/>
  <c r="J193" i="2"/>
  <c r="G193" i="2"/>
  <c r="B193" i="2"/>
  <c r="J192" i="2"/>
  <c r="G192" i="2"/>
  <c r="B192" i="2"/>
  <c r="J191" i="2"/>
  <c r="G191" i="2"/>
  <c r="B191" i="2"/>
  <c r="J190" i="2"/>
  <c r="G190" i="2"/>
  <c r="B190" i="2"/>
  <c r="J189" i="2"/>
  <c r="G189" i="2"/>
  <c r="B189" i="2"/>
  <c r="J188" i="2"/>
  <c r="G188" i="2"/>
  <c r="B188" i="2"/>
  <c r="J187" i="2"/>
  <c r="G187" i="2"/>
  <c r="B187" i="2"/>
  <c r="J186" i="2"/>
  <c r="G186" i="2"/>
  <c r="B186" i="2"/>
  <c r="J185" i="2"/>
  <c r="G185" i="2"/>
  <c r="B185" i="2"/>
  <c r="J184" i="2"/>
  <c r="G184" i="2"/>
  <c r="B184" i="2"/>
  <c r="J183" i="2"/>
  <c r="G183" i="2"/>
  <c r="B183" i="2"/>
  <c r="J182" i="2"/>
  <c r="G182" i="2"/>
  <c r="B182" i="2"/>
  <c r="J181" i="2"/>
  <c r="G181" i="2"/>
  <c r="B181" i="2"/>
  <c r="J180" i="2"/>
  <c r="G180" i="2"/>
  <c r="B180" i="2"/>
  <c r="J179" i="2"/>
  <c r="G179" i="2"/>
  <c r="B179" i="2"/>
  <c r="J178" i="2"/>
  <c r="G178" i="2"/>
  <c r="B178" i="2"/>
  <c r="J177" i="2"/>
  <c r="G177" i="2"/>
  <c r="B177" i="2"/>
  <c r="J176" i="2"/>
  <c r="G176" i="2"/>
  <c r="B176" i="2"/>
  <c r="J175" i="2"/>
  <c r="G175" i="2"/>
  <c r="B175" i="2"/>
  <c r="J174" i="2"/>
  <c r="G174" i="2"/>
  <c r="B174" i="2"/>
  <c r="J173" i="2"/>
  <c r="G173" i="2"/>
  <c r="B173" i="2"/>
  <c r="J172" i="2"/>
  <c r="G172" i="2"/>
  <c r="B172" i="2"/>
  <c r="J171" i="2"/>
  <c r="G171" i="2"/>
  <c r="B171" i="2"/>
  <c r="J170" i="2"/>
  <c r="G170" i="2"/>
  <c r="B170" i="2"/>
  <c r="J169" i="2"/>
  <c r="G169" i="2"/>
  <c r="B169" i="2"/>
  <c r="J168" i="2"/>
  <c r="G168" i="2"/>
  <c r="B168" i="2"/>
  <c r="J167" i="2"/>
  <c r="G167" i="2"/>
  <c r="B167" i="2"/>
  <c r="J166" i="2"/>
  <c r="G166" i="2"/>
  <c r="B166" i="2"/>
  <c r="J165" i="2"/>
  <c r="G165" i="2"/>
  <c r="B165" i="2"/>
  <c r="J164" i="2"/>
  <c r="G164" i="2"/>
  <c r="B164" i="2"/>
  <c r="J163" i="2"/>
  <c r="G163" i="2"/>
  <c r="B163" i="2"/>
  <c r="J162" i="2"/>
  <c r="G162" i="2"/>
  <c r="B162" i="2"/>
  <c r="J161" i="2"/>
  <c r="G161" i="2"/>
  <c r="B161" i="2"/>
  <c r="J160" i="2"/>
  <c r="G160" i="2"/>
  <c r="B160" i="2"/>
  <c r="J159" i="2"/>
  <c r="G159" i="2"/>
  <c r="B159" i="2"/>
  <c r="J158" i="2"/>
  <c r="G158" i="2"/>
  <c r="B158" i="2"/>
  <c r="J157" i="2"/>
  <c r="G157" i="2"/>
  <c r="B157" i="2"/>
  <c r="J156" i="2"/>
  <c r="G156" i="2"/>
  <c r="B156" i="2"/>
  <c r="J155" i="2"/>
  <c r="G155" i="2"/>
  <c r="B155" i="2"/>
  <c r="J154" i="2"/>
  <c r="G154" i="2"/>
  <c r="B154" i="2"/>
  <c r="J153" i="2"/>
  <c r="G153" i="2"/>
  <c r="B153" i="2"/>
  <c r="J152" i="2"/>
  <c r="G152" i="2"/>
  <c r="B152" i="2"/>
  <c r="J151" i="2"/>
  <c r="G151" i="2"/>
  <c r="B151" i="2"/>
  <c r="J150" i="2"/>
  <c r="G150" i="2"/>
  <c r="B150" i="2"/>
  <c r="J149" i="2"/>
  <c r="G149" i="2"/>
  <c r="B149" i="2"/>
  <c r="J148" i="2"/>
  <c r="G148" i="2"/>
  <c r="B148" i="2"/>
  <c r="J147" i="2"/>
  <c r="G147" i="2"/>
  <c r="B147" i="2"/>
  <c r="J146" i="2"/>
  <c r="G146" i="2"/>
  <c r="B146" i="2"/>
  <c r="J145" i="2"/>
  <c r="G145" i="2"/>
  <c r="B145" i="2"/>
  <c r="J144" i="2"/>
  <c r="G144" i="2"/>
  <c r="B144" i="2"/>
  <c r="J143" i="2"/>
  <c r="G143" i="2"/>
  <c r="B143" i="2"/>
  <c r="J142" i="2"/>
  <c r="G142" i="2"/>
  <c r="B142" i="2"/>
  <c r="J141" i="2"/>
  <c r="G141" i="2"/>
  <c r="B141" i="2"/>
  <c r="J140" i="2"/>
  <c r="G140" i="2"/>
  <c r="B140" i="2"/>
  <c r="J139" i="2"/>
  <c r="G139" i="2"/>
  <c r="B139" i="2"/>
  <c r="J138" i="2"/>
  <c r="G138" i="2"/>
  <c r="B138" i="2"/>
  <c r="J137" i="2"/>
  <c r="G137" i="2"/>
  <c r="B137" i="2"/>
  <c r="J136" i="2"/>
  <c r="G136" i="2"/>
  <c r="B136" i="2"/>
  <c r="J135" i="2"/>
  <c r="G135" i="2"/>
  <c r="B135" i="2"/>
  <c r="J134" i="2"/>
  <c r="G134" i="2"/>
  <c r="B134" i="2"/>
  <c r="J133" i="2"/>
  <c r="G133" i="2"/>
  <c r="B133" i="2"/>
  <c r="J132" i="2"/>
  <c r="G132" i="2"/>
  <c r="B132" i="2"/>
  <c r="J131" i="2"/>
  <c r="G131" i="2"/>
  <c r="B131" i="2"/>
  <c r="J130" i="2"/>
  <c r="G130" i="2"/>
  <c r="B130" i="2"/>
  <c r="J129" i="2"/>
  <c r="G129" i="2"/>
  <c r="B129" i="2"/>
  <c r="J128" i="2"/>
  <c r="G128" i="2"/>
  <c r="B128" i="2"/>
  <c r="J127" i="2"/>
  <c r="G127" i="2"/>
  <c r="B127" i="2"/>
  <c r="J126" i="2"/>
  <c r="G126" i="2"/>
  <c r="B126" i="2"/>
  <c r="J125" i="2"/>
  <c r="G125" i="2"/>
  <c r="B125" i="2"/>
  <c r="J124" i="2"/>
  <c r="G124" i="2"/>
  <c r="B124" i="2"/>
  <c r="J123" i="2"/>
  <c r="G123" i="2"/>
  <c r="B123" i="2"/>
  <c r="J122" i="2"/>
  <c r="G122" i="2"/>
  <c r="B122" i="2"/>
  <c r="J121" i="2"/>
  <c r="G121" i="2"/>
  <c r="B121" i="2"/>
  <c r="J120" i="2"/>
  <c r="G120" i="2"/>
  <c r="B120" i="2"/>
  <c r="J119" i="2"/>
  <c r="G119" i="2"/>
  <c r="B119" i="2"/>
  <c r="J118" i="2"/>
  <c r="G118" i="2"/>
  <c r="B118" i="2"/>
  <c r="J117" i="2"/>
  <c r="G117" i="2"/>
  <c r="B117" i="2"/>
  <c r="J116" i="2"/>
  <c r="G116" i="2"/>
  <c r="B116" i="2"/>
  <c r="J115" i="2"/>
  <c r="G115" i="2"/>
  <c r="B115" i="2"/>
  <c r="J114" i="2"/>
  <c r="G114" i="2"/>
  <c r="B114" i="2"/>
  <c r="J113" i="2"/>
  <c r="G113" i="2"/>
  <c r="B113" i="2"/>
  <c r="J112" i="2"/>
  <c r="G112" i="2"/>
  <c r="B112" i="2"/>
  <c r="J111" i="2"/>
  <c r="G111" i="2"/>
  <c r="B111" i="2"/>
  <c r="J110" i="2"/>
  <c r="G110" i="2"/>
  <c r="B110" i="2"/>
  <c r="J109" i="2"/>
  <c r="G109" i="2"/>
  <c r="B109" i="2"/>
  <c r="J108" i="2"/>
  <c r="G108" i="2"/>
  <c r="B108" i="2"/>
  <c r="J107" i="2"/>
  <c r="G107" i="2"/>
  <c r="B107" i="2"/>
  <c r="J106" i="2"/>
  <c r="G106" i="2"/>
  <c r="B106" i="2"/>
  <c r="J105" i="2"/>
  <c r="G105" i="2"/>
  <c r="B105" i="2"/>
  <c r="J104" i="2"/>
  <c r="G104" i="2"/>
  <c r="B104" i="2"/>
  <c r="J103" i="2"/>
  <c r="G103" i="2"/>
  <c r="B103" i="2"/>
  <c r="J102" i="2"/>
  <c r="G102" i="2"/>
  <c r="B102" i="2"/>
  <c r="J101" i="2"/>
  <c r="G101" i="2"/>
  <c r="B101" i="2"/>
  <c r="J100" i="2"/>
  <c r="G100" i="2"/>
  <c r="B100" i="2"/>
  <c r="J99" i="2"/>
  <c r="G99" i="2"/>
  <c r="B99" i="2"/>
  <c r="J98" i="2"/>
  <c r="G98" i="2"/>
  <c r="B98" i="2"/>
  <c r="J97" i="2"/>
  <c r="G97" i="2"/>
  <c r="B97" i="2"/>
  <c r="J96" i="2"/>
  <c r="G96" i="2"/>
  <c r="B96" i="2"/>
  <c r="J95" i="2"/>
  <c r="G95" i="2"/>
  <c r="B95" i="2"/>
  <c r="J94" i="2"/>
  <c r="G94" i="2"/>
  <c r="B94" i="2"/>
  <c r="J93" i="2"/>
  <c r="G93" i="2"/>
  <c r="B93" i="2"/>
  <c r="J92" i="2"/>
  <c r="G92" i="2"/>
  <c r="B92" i="2"/>
  <c r="J91" i="2"/>
  <c r="G91" i="2"/>
  <c r="B91" i="2"/>
  <c r="J90" i="2"/>
  <c r="G90" i="2"/>
  <c r="B90" i="2"/>
  <c r="J89" i="2"/>
  <c r="G89" i="2"/>
  <c r="B89" i="2"/>
  <c r="J88" i="2"/>
  <c r="G88" i="2"/>
  <c r="B88" i="2"/>
  <c r="J87" i="2"/>
  <c r="G87" i="2"/>
  <c r="B87" i="2"/>
  <c r="J86" i="2"/>
  <c r="G86" i="2"/>
  <c r="B86" i="2"/>
  <c r="J85" i="2"/>
  <c r="G85" i="2"/>
  <c r="B85" i="2"/>
  <c r="J84" i="2"/>
  <c r="G84" i="2"/>
  <c r="B84" i="2"/>
  <c r="J83" i="2"/>
  <c r="G83" i="2"/>
  <c r="B83" i="2"/>
  <c r="J82" i="2"/>
  <c r="G82" i="2"/>
  <c r="B82" i="2"/>
  <c r="J81" i="2"/>
  <c r="G81" i="2"/>
  <c r="B81" i="2"/>
  <c r="J80" i="2"/>
  <c r="G80" i="2"/>
  <c r="B80" i="2"/>
  <c r="J79" i="2"/>
  <c r="G79" i="2"/>
  <c r="B79" i="2"/>
  <c r="J78" i="2"/>
  <c r="G78" i="2"/>
  <c r="B78" i="2"/>
  <c r="J77" i="2"/>
  <c r="G77" i="2"/>
  <c r="B77" i="2"/>
  <c r="J76" i="2"/>
  <c r="G76" i="2"/>
  <c r="B76" i="2"/>
  <c r="J75" i="2"/>
  <c r="G75" i="2"/>
  <c r="B75" i="2"/>
  <c r="J74" i="2"/>
  <c r="G74" i="2"/>
  <c r="B74" i="2"/>
  <c r="J73" i="2"/>
  <c r="G73" i="2"/>
  <c r="B73" i="2"/>
  <c r="J72" i="2"/>
  <c r="G72" i="2"/>
  <c r="B72" i="2"/>
  <c r="J71" i="2"/>
  <c r="G71" i="2"/>
  <c r="B71" i="2"/>
  <c r="J70" i="2"/>
  <c r="G70" i="2"/>
  <c r="B70" i="2"/>
  <c r="J69" i="2"/>
  <c r="G69" i="2"/>
  <c r="B69" i="2"/>
  <c r="J68" i="2"/>
  <c r="G68" i="2"/>
  <c r="B68" i="2"/>
  <c r="J67" i="2"/>
  <c r="G67" i="2"/>
  <c r="B67" i="2"/>
  <c r="J66" i="2"/>
  <c r="G66" i="2"/>
  <c r="B66" i="2"/>
  <c r="J65" i="2"/>
  <c r="G65" i="2"/>
  <c r="B65" i="2"/>
  <c r="J64" i="2"/>
  <c r="G64" i="2"/>
  <c r="B64" i="2"/>
  <c r="J63" i="2"/>
  <c r="G63" i="2"/>
  <c r="B63" i="2"/>
  <c r="J62" i="2"/>
  <c r="G62" i="2"/>
  <c r="B62" i="2"/>
  <c r="J61" i="2"/>
  <c r="G61" i="2"/>
  <c r="B61" i="2"/>
  <c r="J60" i="2"/>
  <c r="G60" i="2"/>
  <c r="B60" i="2"/>
  <c r="J59" i="2"/>
  <c r="G59" i="2"/>
  <c r="B59" i="2"/>
  <c r="J58" i="2"/>
  <c r="G58" i="2"/>
  <c r="B58" i="2"/>
  <c r="J57" i="2"/>
  <c r="G57" i="2"/>
  <c r="B57" i="2"/>
  <c r="J56" i="2"/>
  <c r="G56" i="2"/>
  <c r="B56" i="2"/>
  <c r="J55" i="2"/>
  <c r="G55" i="2"/>
  <c r="B55" i="2"/>
  <c r="J54" i="2"/>
  <c r="G54" i="2"/>
  <c r="B54" i="2"/>
  <c r="J53" i="2"/>
  <c r="G53" i="2"/>
  <c r="B53" i="2"/>
  <c r="J52" i="2"/>
  <c r="G52" i="2"/>
  <c r="B52" i="2"/>
  <c r="J51" i="2"/>
  <c r="G51" i="2"/>
  <c r="B51" i="2"/>
  <c r="J50" i="2"/>
  <c r="G50" i="2"/>
  <c r="B50" i="2"/>
  <c r="J49" i="2"/>
  <c r="G49" i="2"/>
  <c r="B49" i="2"/>
  <c r="J48" i="2"/>
  <c r="G48" i="2"/>
  <c r="B48" i="2"/>
  <c r="J47" i="2"/>
  <c r="G47" i="2"/>
  <c r="B47" i="2"/>
  <c r="J46" i="2"/>
  <c r="G46" i="2"/>
  <c r="B46" i="2"/>
  <c r="J45" i="2"/>
  <c r="G45" i="2"/>
  <c r="B45" i="2"/>
  <c r="J44" i="2"/>
  <c r="G44" i="2"/>
  <c r="B44" i="2"/>
  <c r="J43" i="2"/>
  <c r="G43" i="2"/>
  <c r="B43" i="2"/>
  <c r="J42" i="2"/>
  <c r="G42" i="2"/>
  <c r="B42" i="2"/>
  <c r="J41" i="2"/>
  <c r="G41" i="2"/>
  <c r="B41" i="2"/>
  <c r="J40" i="2"/>
  <c r="G40" i="2"/>
  <c r="B40" i="2"/>
  <c r="J39" i="2"/>
  <c r="G39" i="2"/>
  <c r="B39" i="2"/>
  <c r="J38" i="2"/>
  <c r="G38" i="2"/>
  <c r="B38" i="2"/>
  <c r="J37" i="2"/>
  <c r="G37" i="2"/>
  <c r="B37" i="2"/>
  <c r="J36" i="2"/>
  <c r="G36" i="2"/>
  <c r="B36" i="2"/>
  <c r="J35" i="2"/>
  <c r="G35" i="2"/>
  <c r="B35" i="2"/>
  <c r="J34" i="2"/>
  <c r="G34" i="2"/>
  <c r="B34" i="2"/>
  <c r="J33" i="2"/>
  <c r="G33" i="2"/>
  <c r="B33" i="2"/>
  <c r="J32" i="2"/>
  <c r="G32" i="2"/>
  <c r="B32" i="2"/>
  <c r="J31" i="2"/>
  <c r="G31" i="2"/>
  <c r="B31" i="2"/>
  <c r="J30" i="2"/>
  <c r="G30" i="2"/>
  <c r="B30" i="2"/>
  <c r="J29" i="2"/>
  <c r="G29" i="2"/>
  <c r="B29" i="2"/>
  <c r="J28" i="2"/>
  <c r="G28" i="2"/>
  <c r="B28" i="2"/>
  <c r="J27" i="2"/>
  <c r="G27" i="2"/>
  <c r="B27" i="2"/>
  <c r="J26" i="2"/>
  <c r="G26" i="2"/>
  <c r="B26" i="2"/>
  <c r="J25" i="2"/>
  <c r="G25" i="2"/>
  <c r="B25" i="2"/>
  <c r="J24" i="2"/>
  <c r="G24" i="2"/>
  <c r="B24" i="2"/>
  <c r="J23" i="2"/>
  <c r="G23" i="2"/>
  <c r="B23" i="2"/>
  <c r="J22" i="2"/>
  <c r="G22" i="2"/>
  <c r="B22" i="2"/>
  <c r="J21" i="2"/>
  <c r="G21" i="2"/>
  <c r="B21" i="2"/>
  <c r="J20" i="2"/>
  <c r="G20" i="2"/>
  <c r="B20" i="2"/>
  <c r="J19" i="2"/>
  <c r="G19" i="2"/>
  <c r="B19" i="2"/>
  <c r="J18" i="2"/>
  <c r="G18" i="2"/>
  <c r="B18" i="2"/>
  <c r="J17" i="2"/>
  <c r="G17" i="2"/>
  <c r="B17" i="2"/>
  <c r="J16" i="2"/>
  <c r="G16" i="2"/>
  <c r="B16" i="2"/>
  <c r="J15" i="2"/>
  <c r="G15" i="2"/>
  <c r="B15" i="2"/>
  <c r="J14" i="2"/>
  <c r="G14" i="2"/>
  <c r="B14" i="2"/>
  <c r="J13" i="2"/>
  <c r="G13" i="2"/>
  <c r="B13" i="2"/>
  <c r="J12" i="2"/>
  <c r="G12" i="2"/>
  <c r="B12" i="2"/>
  <c r="J11" i="2"/>
  <c r="G11" i="2"/>
  <c r="B11" i="2"/>
  <c r="J10" i="2"/>
  <c r="G10" i="2"/>
  <c r="B10" i="2"/>
  <c r="J9" i="2"/>
  <c r="G9" i="2"/>
  <c r="B9" i="2"/>
  <c r="J8" i="2"/>
  <c r="G8" i="2"/>
  <c r="B8" i="2"/>
  <c r="J7" i="2"/>
  <c r="G7" i="2"/>
  <c r="B7" i="2"/>
  <c r="J6" i="2"/>
  <c r="G6" i="2"/>
  <c r="B6" i="2"/>
  <c r="J5" i="2"/>
  <c r="G5" i="2"/>
  <c r="B5" i="2"/>
  <c r="J4" i="2"/>
  <c r="G4" i="2"/>
  <c r="B4" i="2"/>
  <c r="J3" i="2"/>
  <c r="G3" i="2"/>
  <c r="B3" i="2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H74" i="1" s="1"/>
  <c r="F73" i="1"/>
  <c r="H73" i="1" s="1"/>
  <c r="F72" i="1"/>
  <c r="H72" i="1" s="1"/>
  <c r="F71" i="1"/>
  <c r="H71" i="1" s="1"/>
  <c r="F70" i="1"/>
  <c r="H70" i="1" s="1"/>
  <c r="F69" i="1"/>
  <c r="H69" i="1" s="1"/>
  <c r="F68" i="1"/>
  <c r="H68" i="1" s="1"/>
  <c r="F67" i="1"/>
  <c r="H67" i="1" s="1"/>
  <c r="F66" i="1"/>
  <c r="H66" i="1" s="1"/>
  <c r="F65" i="1"/>
  <c r="H65" i="1" s="1"/>
  <c r="F64" i="1"/>
  <c r="H64" i="1" s="1"/>
  <c r="F63" i="1"/>
  <c r="H63" i="1" s="1"/>
  <c r="F62" i="1"/>
  <c r="H62" i="1" s="1"/>
  <c r="F61" i="1"/>
  <c r="H61" i="1" s="1"/>
  <c r="F60" i="1"/>
  <c r="H60" i="1" s="1"/>
  <c r="F59" i="1"/>
  <c r="H59" i="1" s="1"/>
  <c r="F58" i="1"/>
  <c r="H58" i="1" s="1"/>
  <c r="F57" i="1"/>
  <c r="H57" i="1" s="1"/>
  <c r="F56" i="1"/>
  <c r="H56" i="1" s="1"/>
  <c r="F55" i="1"/>
  <c r="H55" i="1" s="1"/>
  <c r="F54" i="1"/>
  <c r="H54" i="1" s="1"/>
  <c r="F53" i="1"/>
  <c r="H53" i="1" s="1"/>
  <c r="F52" i="1"/>
  <c r="H52" i="1" s="1"/>
  <c r="F51" i="1"/>
  <c r="H51" i="1" s="1"/>
  <c r="F50" i="1"/>
  <c r="H50" i="1" s="1"/>
  <c r="F49" i="1"/>
  <c r="H49" i="1" s="1"/>
  <c r="F48" i="1"/>
  <c r="H48" i="1" s="1"/>
  <c r="F47" i="1"/>
  <c r="H47" i="1" s="1"/>
  <c r="F46" i="1"/>
  <c r="H46" i="1" s="1"/>
  <c r="F45" i="1"/>
  <c r="H45" i="1" s="1"/>
  <c r="F44" i="1"/>
  <c r="H44" i="1" s="1"/>
  <c r="F43" i="1"/>
  <c r="F42" i="1"/>
  <c r="H42" i="1" s="1"/>
  <c r="F41" i="1"/>
  <c r="H41" i="1" s="1"/>
  <c r="F40" i="1"/>
  <c r="H40" i="1" s="1"/>
  <c r="F39" i="1"/>
  <c r="H39" i="1" s="1"/>
  <c r="F38" i="1"/>
  <c r="H38" i="1" s="1"/>
  <c r="F37" i="1"/>
  <c r="H37" i="1" s="1"/>
  <c r="F36" i="1"/>
  <c r="H36" i="1" s="1"/>
  <c r="F35" i="1"/>
  <c r="H35" i="1" s="1"/>
  <c r="F34" i="1"/>
  <c r="H34" i="1" s="1"/>
  <c r="F33" i="1"/>
  <c r="H33" i="1" s="1"/>
  <c r="F32" i="1"/>
  <c r="H32" i="1" s="1"/>
  <c r="F31" i="1"/>
  <c r="H31" i="1" s="1"/>
  <c r="F30" i="1"/>
  <c r="F29" i="1"/>
  <c r="H29" i="1" s="1"/>
  <c r="F28" i="1"/>
  <c r="H28" i="1" s="1"/>
  <c r="F27" i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21" i="1"/>
  <c r="H21" i="1" s="1"/>
  <c r="F20" i="1"/>
  <c r="H20" i="1" s="1"/>
  <c r="F19" i="1"/>
  <c r="F18" i="1"/>
  <c r="H18" i="1" s="1"/>
  <c r="F17" i="1"/>
  <c r="H17" i="1" s="1"/>
  <c r="F16" i="1"/>
  <c r="H16" i="1" s="1"/>
  <c r="F15" i="1"/>
  <c r="H15" i="1" s="1"/>
  <c r="F14" i="1"/>
  <c r="H14" i="1" s="1"/>
  <c r="F13" i="1"/>
  <c r="H13" i="1" s="1"/>
  <c r="F12" i="1"/>
  <c r="H12" i="1" s="1"/>
  <c r="F11" i="1"/>
  <c r="H11" i="1" s="1"/>
  <c r="F10" i="1"/>
  <c r="H10" i="1" s="1"/>
  <c r="F9" i="1"/>
  <c r="H9" i="1" s="1"/>
  <c r="F8" i="1"/>
  <c r="H8" i="1" s="1"/>
  <c r="F7" i="1"/>
  <c r="H7" i="1" s="1"/>
  <c r="F6" i="1"/>
  <c r="H6" i="1" s="1"/>
  <c r="F5" i="1"/>
  <c r="H5" i="1" s="1"/>
  <c r="F4" i="1"/>
  <c r="H4" i="1" s="1"/>
  <c r="F3" i="1"/>
  <c r="I339" i="2" l="1"/>
  <c r="I343" i="2"/>
  <c r="I335" i="2"/>
  <c r="I3" i="2"/>
  <c r="I327" i="2"/>
  <c r="I323" i="2"/>
  <c r="I319" i="2"/>
  <c r="I315" i="2"/>
  <c r="I311" i="2"/>
  <c r="I307" i="2"/>
  <c r="I303" i="2"/>
  <c r="I299" i="2"/>
  <c r="I295" i="2"/>
  <c r="I291" i="2"/>
  <c r="I287" i="2"/>
  <c r="I283" i="2"/>
  <c r="I279" i="2"/>
  <c r="I275" i="2"/>
  <c r="I271" i="2"/>
  <c r="I267" i="2"/>
  <c r="I263" i="2"/>
  <c r="I259" i="2"/>
  <c r="I255" i="2"/>
  <c r="I251" i="2"/>
  <c r="I247" i="2"/>
  <c r="I243" i="2"/>
  <c r="I239" i="2"/>
  <c r="I231" i="2"/>
  <c r="I227" i="2"/>
  <c r="I223" i="2"/>
  <c r="I219" i="2"/>
  <c r="I215" i="2"/>
  <c r="I211" i="2"/>
  <c r="I207" i="2"/>
  <c r="I203" i="2"/>
  <c r="I199" i="2"/>
  <c r="I195" i="2"/>
  <c r="I191" i="2"/>
  <c r="I183" i="2"/>
  <c r="I179" i="2"/>
  <c r="I175" i="2"/>
  <c r="I171" i="2"/>
  <c r="I167" i="2"/>
  <c r="I163" i="2"/>
  <c r="I159" i="2"/>
  <c r="I155" i="2"/>
  <c r="I151" i="2"/>
  <c r="I147" i="2"/>
  <c r="I143" i="2"/>
  <c r="I135" i="2"/>
  <c r="I131" i="2"/>
  <c r="I127" i="2"/>
  <c r="I123" i="2"/>
  <c r="I119" i="2"/>
  <c r="I115" i="2"/>
  <c r="I111" i="2"/>
  <c r="I107" i="2"/>
  <c r="I103" i="2"/>
  <c r="I99" i="2"/>
  <c r="I95" i="2"/>
  <c r="I87" i="2"/>
  <c r="I83" i="2"/>
  <c r="I79" i="2"/>
  <c r="I75" i="2"/>
  <c r="I71" i="2"/>
  <c r="I67" i="2"/>
  <c r="I63" i="2"/>
  <c r="I59" i="2"/>
  <c r="I55" i="2"/>
  <c r="I51" i="2"/>
  <c r="I47" i="2"/>
  <c r="I39" i="2"/>
  <c r="I35" i="2"/>
  <c r="I31" i="2"/>
  <c r="I27" i="2"/>
  <c r="I23" i="2"/>
  <c r="I19" i="2"/>
  <c r="I15" i="2"/>
  <c r="I11" i="2"/>
  <c r="I7" i="2"/>
  <c r="I386" i="2"/>
  <c r="I382" i="2"/>
  <c r="I378" i="2"/>
  <c r="I374" i="2"/>
  <c r="I370" i="2"/>
  <c r="I366" i="2"/>
  <c r="I362" i="2"/>
  <c r="I358" i="2"/>
  <c r="I354" i="2"/>
  <c r="I350" i="2"/>
  <c r="I346" i="2"/>
  <c r="I342" i="2"/>
  <c r="I338" i="2"/>
  <c r="I334" i="2"/>
  <c r="I330" i="2"/>
  <c r="I326" i="2"/>
  <c r="I322" i="2"/>
  <c r="I318" i="2"/>
  <c r="I314" i="2"/>
  <c r="I310" i="2"/>
  <c r="I306" i="2"/>
  <c r="I302" i="2"/>
  <c r="I298" i="2"/>
  <c r="I294" i="2"/>
  <c r="I290" i="2"/>
  <c r="I286" i="2"/>
  <c r="I282" i="2"/>
  <c r="I278" i="2"/>
  <c r="I274" i="2"/>
  <c r="I270" i="2"/>
  <c r="I266" i="2"/>
  <c r="I262" i="2"/>
  <c r="I258" i="2"/>
  <c r="I254" i="2"/>
  <c r="I250" i="2"/>
  <c r="I246" i="2"/>
  <c r="I242" i="2"/>
  <c r="I238" i="2"/>
  <c r="I234" i="2"/>
  <c r="I230" i="2"/>
  <c r="I226" i="2"/>
  <c r="I222" i="2"/>
  <c r="I218" i="2"/>
  <c r="I214" i="2"/>
  <c r="I210" i="2"/>
  <c r="I206" i="2"/>
  <c r="I202" i="2"/>
  <c r="I385" i="2"/>
  <c r="I381" i="2"/>
  <c r="I377" i="2"/>
  <c r="I373" i="2"/>
  <c r="I369" i="2"/>
  <c r="I365" i="2"/>
  <c r="I361" i="2"/>
  <c r="I357" i="2"/>
  <c r="I353" i="2"/>
  <c r="I349" i="2"/>
  <c r="I345" i="2"/>
  <c r="I341" i="2"/>
  <c r="I337" i="2"/>
  <c r="I333" i="2"/>
  <c r="I329" i="2"/>
  <c r="I325" i="2"/>
  <c r="I321" i="2"/>
  <c r="I317" i="2"/>
  <c r="I313" i="2"/>
  <c r="I309" i="2"/>
  <c r="I305" i="2"/>
  <c r="I301" i="2"/>
  <c r="I297" i="2"/>
  <c r="I293" i="2"/>
  <c r="I289" i="2"/>
  <c r="I285" i="2"/>
  <c r="I281" i="2"/>
  <c r="I277" i="2"/>
  <c r="I273" i="2"/>
  <c r="I269" i="2"/>
  <c r="I265" i="2"/>
  <c r="I261" i="2"/>
  <c r="I257" i="2"/>
  <c r="I253" i="2"/>
  <c r="I249" i="2"/>
  <c r="I245" i="2"/>
  <c r="I241" i="2"/>
  <c r="I237" i="2"/>
  <c r="I233" i="2"/>
  <c r="I229" i="2"/>
  <c r="I225" i="2"/>
  <c r="I221" i="2"/>
  <c r="I217" i="2"/>
  <c r="I384" i="2"/>
  <c r="I380" i="2"/>
  <c r="I376" i="2"/>
  <c r="I372" i="2"/>
  <c r="I368" i="2"/>
  <c r="I364" i="2"/>
  <c r="I360" i="2"/>
  <c r="I356" i="2"/>
  <c r="I352" i="2"/>
  <c r="I348" i="2"/>
  <c r="I344" i="2"/>
  <c r="I340" i="2"/>
  <c r="I336" i="2"/>
  <c r="I332" i="2"/>
  <c r="I328" i="2"/>
  <c r="I324" i="2"/>
  <c r="I320" i="2"/>
  <c r="I316" i="2"/>
  <c r="I312" i="2"/>
  <c r="I308" i="2"/>
  <c r="I304" i="2"/>
  <c r="I300" i="2"/>
  <c r="I296" i="2"/>
  <c r="I292" i="2"/>
  <c r="I288" i="2"/>
  <c r="I284" i="2"/>
  <c r="I280" i="2"/>
  <c r="I276" i="2"/>
  <c r="I272" i="2"/>
  <c r="I268" i="2"/>
  <c r="I264" i="2"/>
  <c r="I260" i="2"/>
  <c r="I256" i="2"/>
  <c r="I252" i="2"/>
  <c r="I248" i="2"/>
  <c r="I244" i="2"/>
  <c r="I240" i="2"/>
  <c r="I236" i="2"/>
  <c r="I232" i="2"/>
  <c r="I228" i="2"/>
  <c r="I224" i="2"/>
  <c r="I220" i="2"/>
  <c r="I216" i="2"/>
  <c r="I212" i="2"/>
  <c r="I208" i="2"/>
  <c r="I204" i="2"/>
  <c r="I200" i="2"/>
  <c r="I196" i="2"/>
  <c r="I192" i="2"/>
  <c r="I188" i="2"/>
  <c r="I184" i="2"/>
  <c r="I180" i="2"/>
  <c r="I176" i="2"/>
  <c r="I172" i="2"/>
  <c r="I168" i="2"/>
  <c r="I164" i="2"/>
  <c r="I160" i="2"/>
  <c r="I156" i="2"/>
  <c r="I152" i="2"/>
  <c r="I148" i="2"/>
  <c r="I144" i="2"/>
  <c r="I140" i="2"/>
  <c r="I136" i="2"/>
  <c r="I132" i="2"/>
  <c r="I128" i="2"/>
  <c r="I124" i="2"/>
  <c r="I120" i="2"/>
  <c r="I116" i="2"/>
  <c r="I112" i="2"/>
  <c r="I108" i="2"/>
  <c r="I104" i="2"/>
  <c r="I100" i="2"/>
  <c r="I96" i="2"/>
  <c r="I92" i="2"/>
  <c r="I88" i="2"/>
  <c r="I84" i="2"/>
  <c r="I80" i="2"/>
  <c r="I76" i="2"/>
  <c r="I72" i="2"/>
  <c r="I68" i="2"/>
  <c r="I64" i="2"/>
  <c r="I60" i="2"/>
  <c r="I56" i="2"/>
  <c r="I52" i="2"/>
  <c r="I48" i="2"/>
  <c r="I44" i="2"/>
  <c r="I40" i="2"/>
  <c r="I36" i="2"/>
  <c r="I32" i="2"/>
  <c r="I28" i="2"/>
  <c r="I24" i="2"/>
  <c r="I20" i="2"/>
  <c r="I16" i="2"/>
  <c r="I12" i="2"/>
  <c r="I8" i="2"/>
  <c r="I198" i="2"/>
  <c r="I194" i="2"/>
  <c r="I190" i="2"/>
  <c r="I186" i="2"/>
  <c r="I182" i="2"/>
  <c r="I178" i="2"/>
  <c r="I174" i="2"/>
  <c r="I170" i="2"/>
  <c r="I166" i="2"/>
  <c r="I162" i="2"/>
  <c r="I158" i="2"/>
  <c r="I154" i="2"/>
  <c r="I150" i="2"/>
  <c r="I146" i="2"/>
  <c r="I142" i="2"/>
  <c r="I138" i="2"/>
  <c r="I134" i="2"/>
  <c r="I130" i="2"/>
  <c r="I126" i="2"/>
  <c r="I122" i="2"/>
  <c r="I118" i="2"/>
  <c r="I114" i="2"/>
  <c r="I110" i="2"/>
  <c r="I106" i="2"/>
  <c r="I102" i="2"/>
  <c r="I98" i="2"/>
  <c r="I94" i="2"/>
  <c r="I90" i="2"/>
  <c r="I86" i="2"/>
  <c r="I82" i="2"/>
  <c r="I78" i="2"/>
  <c r="I74" i="2"/>
  <c r="I70" i="2"/>
  <c r="I66" i="2"/>
  <c r="I62" i="2"/>
  <c r="I58" i="2"/>
  <c r="I54" i="2"/>
  <c r="I50" i="2"/>
  <c r="I46" i="2"/>
  <c r="I42" i="2"/>
  <c r="I38" i="2"/>
  <c r="I34" i="2"/>
  <c r="I30" i="2"/>
  <c r="I26" i="2"/>
  <c r="I22" i="2"/>
  <c r="I18" i="2"/>
  <c r="I14" i="2"/>
  <c r="I10" i="2"/>
  <c r="I6" i="2"/>
  <c r="I213" i="2"/>
  <c r="I209" i="2"/>
  <c r="I205" i="2"/>
  <c r="I201" i="2"/>
  <c r="I197" i="2"/>
  <c r="I193" i="2"/>
  <c r="I189" i="2"/>
  <c r="I185" i="2"/>
  <c r="I181" i="2"/>
  <c r="I177" i="2"/>
  <c r="I173" i="2"/>
  <c r="I169" i="2"/>
  <c r="I165" i="2"/>
  <c r="I161" i="2"/>
  <c r="I157" i="2"/>
  <c r="I153" i="2"/>
  <c r="I149" i="2"/>
  <c r="I145" i="2"/>
  <c r="I141" i="2"/>
  <c r="I137" i="2"/>
  <c r="I133" i="2"/>
  <c r="I129" i="2"/>
  <c r="I125" i="2"/>
  <c r="I121" i="2"/>
  <c r="I117" i="2"/>
  <c r="I113" i="2"/>
  <c r="I109" i="2"/>
  <c r="I105" i="2"/>
  <c r="I101" i="2"/>
  <c r="I97" i="2"/>
  <c r="I93" i="2"/>
  <c r="I89" i="2"/>
  <c r="I85" i="2"/>
  <c r="I81" i="2"/>
  <c r="I77" i="2"/>
  <c r="I73" i="2"/>
  <c r="I69" i="2"/>
  <c r="I65" i="2"/>
  <c r="I61" i="2"/>
  <c r="I57" i="2"/>
  <c r="I53" i="2"/>
  <c r="I49" i="2"/>
  <c r="I45" i="2"/>
  <c r="I41" i="2"/>
  <c r="I37" i="2"/>
  <c r="I33" i="2"/>
  <c r="I29" i="2"/>
  <c r="I25" i="2"/>
  <c r="I21" i="2"/>
  <c r="I17" i="2"/>
  <c r="I13" i="2"/>
  <c r="I9" i="2"/>
  <c r="I5" i="2"/>
  <c r="I4" i="2"/>
</calcChain>
</file>

<file path=xl/sharedStrings.xml><?xml version="1.0" encoding="utf-8"?>
<sst xmlns="http://schemas.openxmlformats.org/spreadsheetml/2006/main" count="5652" uniqueCount="1655">
  <si>
    <t>plate1_</t>
  </si>
  <si>
    <t xml:space="preserve">oneend read count </t>
  </si>
  <si>
    <t>oneend position</t>
  </si>
  <si>
    <t>otherend read count</t>
  </si>
  <si>
    <t>otherend position</t>
  </si>
  <si>
    <t>start position</t>
  </si>
  <si>
    <t>end position</t>
  </si>
  <si>
    <t xml:space="preserve">BAC size </t>
  </si>
  <si>
    <t>most common 25nt insert oneend</t>
  </si>
  <si>
    <t>most common 25nt insert otherend</t>
  </si>
  <si>
    <t>a10</t>
  </si>
  <si>
    <t>TTCCCTGGTGACGACCCGAGATCGC</t>
  </si>
  <si>
    <t>TTCGGTCTGGGCCTGGGATTGGCGG</t>
  </si>
  <si>
    <t>a11</t>
  </si>
  <si>
    <t>TTCCCTGGTGACGACCCGATATCGC</t>
  </si>
  <si>
    <t>TGGCCCTGATCGACCTGCAACTGGG</t>
  </si>
  <si>
    <t>a12</t>
  </si>
  <si>
    <t>TCGCCGTCGGCGCGCTGCTGGGACC</t>
  </si>
  <si>
    <t>TGGACCTGATCGACCTGCAACTGGG</t>
  </si>
  <si>
    <t>a1</t>
  </si>
  <si>
    <t>TTCCTCGTGTCGCGCTCCCCGCGTC</t>
  </si>
  <si>
    <t>TGGTTCGACCCGGCCAGCGGCAGAC</t>
  </si>
  <si>
    <t>a13</t>
  </si>
  <si>
    <t>TTGGTGCTGCTCATGGCCGTGGAGC</t>
  </si>
  <si>
    <t>TGGAACTGGCCGTGGCCAAGGTCGA</t>
  </si>
  <si>
    <t>a14</t>
  </si>
  <si>
    <t>TTCCCTGGTGACGACCCGATGTCGC</t>
  </si>
  <si>
    <t>TGTCGGTGGACATCAGCGAGGCGCT</t>
  </si>
  <si>
    <t>a15</t>
  </si>
  <si>
    <t>GTTCGCTGCTGCCCGGCCTGGCCCG</t>
  </si>
  <si>
    <t>a16</t>
  </si>
  <si>
    <t>TGCCGCGCTCTGCGGCCCTGACTCG</t>
  </si>
  <si>
    <t>TGTCGTCGCCGGCGGCCGCGGAGGC</t>
  </si>
  <si>
    <t>a17</t>
  </si>
  <si>
    <t>TGGACCTGATCGACCTGCAGCTGGG</t>
  </si>
  <si>
    <t>a18</t>
  </si>
  <si>
    <t>TCGGGATTTCCCCCGGCTGCCAACA</t>
  </si>
  <si>
    <t>TGGGCACGGGTGGCACCGCGGTGGT</t>
  </si>
  <si>
    <t>a19</t>
  </si>
  <si>
    <t>a20</t>
  </si>
  <si>
    <t>TTGTGTACGGCATATCGTGCCGATT</t>
  </si>
  <si>
    <t>a21</t>
  </si>
  <si>
    <t>TGCCTGGACCATCACGCCCGCCGCC</t>
  </si>
  <si>
    <t>TGGATCTGGCCGTGGCCAAGGTCGA</t>
  </si>
  <si>
    <t>a22</t>
  </si>
  <si>
    <t>TGGCCGGCGATCGCGAAAACCGTCA</t>
  </si>
  <si>
    <t>TTGAACTGGCCGTGGCCAAGGTCGA</t>
  </si>
  <si>
    <t>a2</t>
  </si>
  <si>
    <t>TTTCCTGGTGACGACCCGATATCGC</t>
  </si>
  <si>
    <t>TGGGACTGGCCGTGGCCAAGGTCGA</t>
  </si>
  <si>
    <t>a23</t>
  </si>
  <si>
    <t>TGCTGGTGATGCTGCGGCTGCTCCA</t>
  </si>
  <si>
    <t>TGGGCCTGATCGACCTGCAACTGGG</t>
  </si>
  <si>
    <t>a24</t>
  </si>
  <si>
    <t>GCGACATCGACTGGCAGGCCAAGCC</t>
  </si>
  <si>
    <t>a3</t>
  </si>
  <si>
    <t>GTGGTCGCCAACCAGGGCATCAGCA</t>
  </si>
  <si>
    <t>a4</t>
  </si>
  <si>
    <t>TGGTTGTCATTGCCGAGCATCAGCA</t>
  </si>
  <si>
    <t>a5</t>
  </si>
  <si>
    <t>GTCCTTGTTGCCGAAGATTCCGTCG</t>
  </si>
  <si>
    <t>a6</t>
  </si>
  <si>
    <t>a7</t>
  </si>
  <si>
    <t>TTGCCGGGGCGCAGCTCGGTCGCGC</t>
  </si>
  <si>
    <t>TGCGCGGGCATCGTGGTTGATGGCC</t>
  </si>
  <si>
    <t>a8</t>
  </si>
  <si>
    <t>TGGTGGTGGACCTGAGCCATGTGGT</t>
  </si>
  <si>
    <t>a9</t>
  </si>
  <si>
    <t>TGATGAGAGCCGCCATCATCTGCAG</t>
  </si>
  <si>
    <t>TGGTGTACGGCATATCGTGCCGATT</t>
  </si>
  <si>
    <t>b10</t>
  </si>
  <si>
    <t>GTTGGTCCGCAAGGCATCCAGCAAG</t>
  </si>
  <si>
    <t>b11</t>
  </si>
  <si>
    <t>TGGCCGAGGAGTACGGCATCAAGCC</t>
  </si>
  <si>
    <t>TGGTCCGCACCGGTTCCGGCCAGCC</t>
  </si>
  <si>
    <t>b12</t>
  </si>
  <si>
    <t>TAGGTGGGCAGCGACCTCAGGTAGC</t>
  </si>
  <si>
    <t>TCGGAGCTCCGCGGCCGCCGCCTCC</t>
  </si>
  <si>
    <t>b1</t>
  </si>
  <si>
    <t>b13</t>
  </si>
  <si>
    <t>TTGGTGCTGCTCATGGGCGTGGAGC</t>
  </si>
  <si>
    <t>TGCCTGGCCGAGGAGTCGGCCGACC</t>
  </si>
  <si>
    <t>b14</t>
  </si>
  <si>
    <t>TTCCCGCCGATGCCGTTGATGATGC</t>
  </si>
  <si>
    <t>TGCGGCCGATGCCGCGGACCAGTCC</t>
  </si>
  <si>
    <t>b15</t>
  </si>
  <si>
    <t>TCCGCTGGGGCAGCAAGGAAGGCTC</t>
  </si>
  <si>
    <t>TGGTCGAACATCTCGGCCAGCAGGT</t>
  </si>
  <si>
    <t>b16</t>
  </si>
  <si>
    <t>TTGCCGCCGATGCCGTTGATGATGC</t>
  </si>
  <si>
    <t>GTTGTTCCGGTTGACGGTCGGCGTG</t>
  </si>
  <si>
    <t>b17</t>
  </si>
  <si>
    <t>TGCTGCGCGGCAAAGCCGTCACGCC</t>
  </si>
  <si>
    <t>TGGGTGGCCCCGGTGGACATCATCC</t>
  </si>
  <si>
    <t>b18</t>
  </si>
  <si>
    <t>b19</t>
  </si>
  <si>
    <t>GTTCCTGGCGGCGGCCTTCTGTCTG</t>
  </si>
  <si>
    <t>TCCGGCCAGATCGACGGCCTGGAGC</t>
  </si>
  <si>
    <t>b20</t>
  </si>
  <si>
    <t>TGCAACTGCTTGACCAGGACGGGAA</t>
  </si>
  <si>
    <t>GTTGTCCCGGTTGACGGTCGGCGTG</t>
  </si>
  <si>
    <t>b21</t>
  </si>
  <si>
    <t>b22</t>
  </si>
  <si>
    <t>TCGAGTACTCGATCAATCCGTGGAT</t>
  </si>
  <si>
    <t>b2</t>
  </si>
  <si>
    <t>TTGCCCACCCTGTCGGCGGCCAACC</t>
  </si>
  <si>
    <t>TCGAGGAGCTCGGGCATGGCCGGGT</t>
  </si>
  <si>
    <t>b23</t>
  </si>
  <si>
    <t>TGCCCAAGGACCACACCCCGGCCGC</t>
  </si>
  <si>
    <t>b24</t>
  </si>
  <si>
    <t>b3</t>
  </si>
  <si>
    <t>TGGACCTGTACCGGTCGTGACTGCC</t>
  </si>
  <si>
    <t>TCGGCTGGGCGGCCGACCACAACGC</t>
  </si>
  <si>
    <t>b4</t>
  </si>
  <si>
    <t>b5</t>
  </si>
  <si>
    <t>GTTGTCCCAGTTGACGGTCGGCGTG</t>
  </si>
  <si>
    <t>b6</t>
  </si>
  <si>
    <t>TGGGCACGGGCGGCACCGCGGTGGT</t>
  </si>
  <si>
    <t>b7</t>
  </si>
  <si>
    <t>TTGCCGGGGCGCAGCTCGGTCGCCC</t>
  </si>
  <si>
    <t>b8</t>
  </si>
  <si>
    <t>TTGGACCTGGTCTCCTCGTCCGGCC</t>
  </si>
  <si>
    <t>TGGTCGGGATCGGTGATCTCATCGA</t>
  </si>
  <si>
    <t>b9</t>
  </si>
  <si>
    <t>TTTCCTGGCGGCGGCCTTCTGTCTG</t>
  </si>
  <si>
    <t>TACGACGAGCCGGGCTCACGGCGGC</t>
  </si>
  <si>
    <t>c10</t>
  </si>
  <si>
    <t>c11</t>
  </si>
  <si>
    <t>TTGGTGCTGCCGACGTTGGCCGGCC</t>
  </si>
  <si>
    <t>TGCTCGGTGGCGACGGGGTCGAGCC</t>
  </si>
  <si>
    <t>c12</t>
  </si>
  <si>
    <t>TGCCGCCATCGCTCGGCGGCGGAGG</t>
  </si>
  <si>
    <t>c1</t>
  </si>
  <si>
    <t>TGGTTCGGGGCCGAGATCGTGGCCC</t>
  </si>
  <si>
    <t>GGTCGAATCCCTTGGTCAGGGAAGG</t>
  </si>
  <si>
    <t>c13</t>
  </si>
  <si>
    <t>GTGGGCGGATCGGACCTGGTGGCCA</t>
  </si>
  <si>
    <t>c14</t>
  </si>
  <si>
    <t>TCTCGGCCCGGTCCCGGTAGTCGGC</t>
  </si>
  <si>
    <t>TTGAACAGGTTGGTGTCGGCCAGCC</t>
  </si>
  <si>
    <t>c15</t>
  </si>
  <si>
    <t>TCGGTGAACAGCACGCCGCTCTTGT</t>
  </si>
  <si>
    <t>TGGTCGAAAATCTCGGCCAGCAGGT</t>
  </si>
  <si>
    <t>c16</t>
  </si>
  <si>
    <t>c17</t>
  </si>
  <si>
    <t>TTGTGGGACGGCGCGGCCAACGGTC</t>
  </si>
  <si>
    <t>TGGGTGGTCCCGGTGGACATCATCC</t>
  </si>
  <si>
    <t>c18</t>
  </si>
  <si>
    <t>c19</t>
  </si>
  <si>
    <t>c20</t>
  </si>
  <si>
    <t>TGCTGGGGTTCGCGCGGACCGCCGC</t>
  </si>
  <si>
    <t>c21</t>
  </si>
  <si>
    <t>TGGCCAAGGACCACACCCCGGCCGC</t>
  </si>
  <si>
    <t>TGCTGCACCAACTCTTTCCGCTCCT</t>
  </si>
  <si>
    <t>c22</t>
  </si>
  <si>
    <t>c2</t>
  </si>
  <si>
    <t>TTCCCTGGTGACGGCCCGATATCGC</t>
  </si>
  <si>
    <t>GGCCGTCGCGACCCACCGCGATCGC</t>
  </si>
  <si>
    <t>c23</t>
  </si>
  <si>
    <t>TTCCCAAGGACCACACCCCGGCCGC</t>
  </si>
  <si>
    <t>c24</t>
  </si>
  <si>
    <t>GGTGCCGCGACATCAGCCCGCTGGC</t>
  </si>
  <si>
    <t>c3</t>
  </si>
  <si>
    <t>TGGACCTGTACCGGTCGTGCCTGCC</t>
  </si>
  <si>
    <t>TGGACGCCGCCGCCGAGTTGGTCCT</t>
  </si>
  <si>
    <t>c4</t>
  </si>
  <si>
    <t>GTGCTGGCGGCGCTGGTACTGGCTG</t>
  </si>
  <si>
    <t>GGGACGGAGCGCCGCTACCGGGCGT</t>
  </si>
  <si>
    <t>c5</t>
  </si>
  <si>
    <t>TCGGACGAACTGGAGCTGGCGCGAC</t>
  </si>
  <si>
    <t>c6</t>
  </si>
  <si>
    <t>GTGAGCGATGACTCGAGCGGGATCT</t>
  </si>
  <si>
    <t>TGCGCGGCATGCAGGGCGATCCGGC</t>
  </si>
  <si>
    <t>c7</t>
  </si>
  <si>
    <t>GGTCGGGGTATCCGGTGTCCCGAGC</t>
  </si>
  <si>
    <t>c8</t>
  </si>
  <si>
    <t>c9</t>
  </si>
  <si>
    <t>TTGGTGCGGCCGACGTTGGCCGGCC</t>
  </si>
  <si>
    <t>TCCGTGTGGTGTCCACGAAGTAGCA</t>
  </si>
  <si>
    <t>d10</t>
  </si>
  <si>
    <t>TCAGGCGGGCGGTCATCGGTTCACC</t>
  </si>
  <si>
    <t>d11</t>
  </si>
  <si>
    <t>TTGGCGACGTAGGGCTCGATGTCGA</t>
  </si>
  <si>
    <t>d12</t>
  </si>
  <si>
    <t>TCGGCGACGTCGCCATGCTGCCGGC</t>
  </si>
  <si>
    <t>d1</t>
  </si>
  <si>
    <t>TGCCGGCCGCCGCGTCGGCGGCGCC</t>
  </si>
  <si>
    <t>d13</t>
  </si>
  <si>
    <t>TTTGTGCTGCTCATGGCCGTGGAGC</t>
  </si>
  <si>
    <t>d14</t>
  </si>
  <si>
    <t>TTGGTGCTGCTCATGGCTGTGGAGC</t>
  </si>
  <si>
    <t>d15</t>
  </si>
  <si>
    <t>TTGGTGCTGCTCATGGCCGTGGGGC</t>
  </si>
  <si>
    <t>d16</t>
  </si>
  <si>
    <t>d17</t>
  </si>
  <si>
    <t>TTGACCGCCAGCTGTCCCGGATGAC</t>
  </si>
  <si>
    <t>d18</t>
  </si>
  <si>
    <t>d19</t>
  </si>
  <si>
    <t>TGTGTCGACGACGAGACCGTCGACT</t>
  </si>
  <si>
    <t>d20</t>
  </si>
  <si>
    <t>TTTCCGCCGGCGAGGGCCTTCCCCA</t>
  </si>
  <si>
    <t>d21</t>
  </si>
  <si>
    <t>TCGGCGACGTAGGGCTCGATGTCGA</t>
  </si>
  <si>
    <t>d22</t>
  </si>
  <si>
    <t>TTGAGTACTCGATCAATCCGTGGAT</t>
  </si>
  <si>
    <t>d2</t>
  </si>
  <si>
    <t>TTGGTGCTGCTCGTGGCCGTGGAGC</t>
  </si>
  <si>
    <t>d23</t>
  </si>
  <si>
    <t>d24</t>
  </si>
  <si>
    <t>TGGGCGTAGCACAGCTCGTGGGTGC</t>
  </si>
  <si>
    <t>GTGCAGGCCGACCGCGAGGTCGAGC</t>
  </si>
  <si>
    <t>d3</t>
  </si>
  <si>
    <t>d4</t>
  </si>
  <si>
    <t>d5</t>
  </si>
  <si>
    <t>TGGCCGCCGTGGCCCGGGGCGACGC</t>
  </si>
  <si>
    <t>d6</t>
  </si>
  <si>
    <t>TGTACAGATCCACATAGTCCGTACC</t>
  </si>
  <si>
    <t>d7</t>
  </si>
  <si>
    <t>d8</t>
  </si>
  <si>
    <t>TTCGCCGAGCACGCCGGCGGGGCGC</t>
  </si>
  <si>
    <t>d9</t>
  </si>
  <si>
    <t>TGCCGGCCGCCGCGTCGGCGGCCCT</t>
  </si>
  <si>
    <t>TTGCAGGCCGACCGCGAGGTCGAGC</t>
  </si>
  <si>
    <t>e10</t>
  </si>
  <si>
    <t>TGTCCGCCGACGGCCACCCGTTGTC</t>
  </si>
  <si>
    <t>e11</t>
  </si>
  <si>
    <t>TGTCCGAGGAGTACGGCATCAAGCC</t>
  </si>
  <si>
    <t>GGTCGGCGACGTTCGCGGCGTCGCC</t>
  </si>
  <si>
    <t>e12</t>
  </si>
  <si>
    <t>TGGCCTTTCTGGACGGAACGACCGC</t>
  </si>
  <si>
    <t>e1</t>
  </si>
  <si>
    <t>TCGCCCACCCTGTCGGCGGCCAACC</t>
  </si>
  <si>
    <t>e13</t>
  </si>
  <si>
    <t>TTGCCTTTCTGGACGGAACGACCGC</t>
  </si>
  <si>
    <t>e14</t>
  </si>
  <si>
    <t>e15</t>
  </si>
  <si>
    <t>TGGCGCGGCGGATGTCCTCGGGTCC</t>
  </si>
  <si>
    <t>e16</t>
  </si>
  <si>
    <t>TGGGCCGTGGCGGCTTCACGGACCA</t>
  </si>
  <si>
    <t>e17</t>
  </si>
  <si>
    <t>TTGCCGATCGAGCCCGATGTCGGCG</t>
  </si>
  <si>
    <t>TTCGATCCGTCCGTCGTCCCCACCT</t>
  </si>
  <si>
    <t>e18</t>
  </si>
  <si>
    <t>TGGATCTCAGCCCAGGTGGACAGGC</t>
  </si>
  <si>
    <t>e19</t>
  </si>
  <si>
    <t>TGTGTCCCGAGGCCGTCGACCACCA</t>
  </si>
  <si>
    <t>TGGCCTTTCTGGACGGAACGTCCGC</t>
  </si>
  <si>
    <t>e20</t>
  </si>
  <si>
    <t>e21</t>
  </si>
  <si>
    <t>TTGAGCGGATATGTCAACTCTCGTC</t>
  </si>
  <si>
    <t>TTCGCCGAACAGGCTGTTGACCACG</t>
  </si>
  <si>
    <t>e22</t>
  </si>
  <si>
    <t>TTCTATCCGTCCGTCGTCCCCACCT</t>
  </si>
  <si>
    <t>e2</t>
  </si>
  <si>
    <t>TGGAACTAGCCGTGGCCAAGGTCGA</t>
  </si>
  <si>
    <t>e23</t>
  </si>
  <si>
    <t>e24</t>
  </si>
  <si>
    <t>GGTCGGCGACCTTCGCGGCGTCGCC</t>
  </si>
  <si>
    <t>e3</t>
  </si>
  <si>
    <t>GGGCAGGGGTTCCGCCGGCAGACCG</t>
  </si>
  <si>
    <t>e4</t>
  </si>
  <si>
    <t>TTGGTTGCCGTCGGCCACGCGCACG</t>
  </si>
  <si>
    <t>e5</t>
  </si>
  <si>
    <t>e6</t>
  </si>
  <si>
    <t>TCGTGTGGAACAACCGCAGCAGTGC</t>
  </si>
  <si>
    <t>e7</t>
  </si>
  <si>
    <t>TCCGCGGGCATCGTGGTTGATGGCC</t>
  </si>
  <si>
    <t>e8</t>
  </si>
  <si>
    <t>TGGCGGGGGAAATCCTGGCCACCAT</t>
  </si>
  <si>
    <t>e9</t>
  </si>
  <si>
    <t>TGGCCGAGGAGTATGGCATCAAGCC</t>
  </si>
  <si>
    <t>TGCGACCACCCGCAGCCGGGTGCCC</t>
  </si>
  <si>
    <t>f10</t>
  </si>
  <si>
    <t>TGCCGGCCGCCGCGTCGGCGGCCCC</t>
  </si>
  <si>
    <t>f11</t>
  </si>
  <si>
    <t>TGGTGTGGCTGGACGCCGGCCAGCC</t>
  </si>
  <si>
    <t>TGCTGGCGCGGGCGATGGTCATCCA</t>
  </si>
  <si>
    <t>f12</t>
  </si>
  <si>
    <t>TGGCGTGGCTGGACGCCGGCCAGCC</t>
  </si>
  <si>
    <t>TGCTGGCGCGGGCGATGGTCAACCA</t>
  </si>
  <si>
    <t>f1</t>
  </si>
  <si>
    <t>TTCACGCAGTCGTTGTGGTTCAACC</t>
  </si>
  <si>
    <t>f13</t>
  </si>
  <si>
    <t>TGCTGGCGCGTGCGATGGTCAACCA</t>
  </si>
  <si>
    <t>f14</t>
  </si>
  <si>
    <t>TCGACGGACGGACGTATCCGGTGGC</t>
  </si>
  <si>
    <t>TGGACCTGATCGCCCTGCAACTGGG</t>
  </si>
  <si>
    <t>f15</t>
  </si>
  <si>
    <t>f16</t>
  </si>
  <si>
    <t>TGATGCACCAGGGTTCGGCGGGGAT</t>
  </si>
  <si>
    <t>f17</t>
  </si>
  <si>
    <t>TGGTGCGGAGTCGGTTGCAGCGGGC</t>
  </si>
  <si>
    <t>TTCTGGCGCGGGCGATGGTCAACCA</t>
  </si>
  <si>
    <t>f18</t>
  </si>
  <si>
    <t>TGGCGTGGCTGGACGCCGGCTAGCC</t>
  </si>
  <si>
    <t>f19</t>
  </si>
  <si>
    <t>TCCCGGTAGACCTCGTCGTCAGTGC</t>
  </si>
  <si>
    <t>f20</t>
  </si>
  <si>
    <t>TGCTGGGGTTCGGGCGGACCGCCGC</t>
  </si>
  <si>
    <t>f21</t>
  </si>
  <si>
    <t>TGGGCGACACCGCGTCGATCCGGGC</t>
  </si>
  <si>
    <t>TGTAGCGCTCGCGTACCTGCCAGCC</t>
  </si>
  <si>
    <t>f22</t>
  </si>
  <si>
    <t>TCGAAGAAGGCCTGCACCCGCAGCC</t>
  </si>
  <si>
    <t>TGGAACTGGCCGTGGCTAAGGTCGA</t>
  </si>
  <si>
    <t>f2</t>
  </si>
  <si>
    <t>TTCCCTGGTGAGGACCCGATATCGC</t>
  </si>
  <si>
    <t>f23</t>
  </si>
  <si>
    <t>TGGGCCCTTGTCCCCCAGCTGCGTC</t>
  </si>
  <si>
    <t>TGGACCTGATTGACCTGCAACTGGG</t>
  </si>
  <si>
    <t>f24</t>
  </si>
  <si>
    <t>GCCGGGCACGAGGGCAACCATGATT</t>
  </si>
  <si>
    <t>f3</t>
  </si>
  <si>
    <t>TGGCGTGGCTGGACGCCGGCCAGCG</t>
  </si>
  <si>
    <t>f4</t>
  </si>
  <si>
    <t>f5</t>
  </si>
  <si>
    <t>GTCCTTGTTGCGGAAGATTCCGTCG</t>
  </si>
  <si>
    <t>f6</t>
  </si>
  <si>
    <t>TTGTCCTGGCCACCGAGCACTACCC</t>
  </si>
  <si>
    <t>f7</t>
  </si>
  <si>
    <t>f8</t>
  </si>
  <si>
    <t>GTGGACCTGGTCTCCTCGTCCGGCC</t>
  </si>
  <si>
    <t>f9</t>
  </si>
  <si>
    <t>TGGTCAGCGACGTGGTGCGTGCGGC</t>
  </si>
  <si>
    <t>TCTGATGGATTGCCCGGTCCGTTCC</t>
  </si>
  <si>
    <t>g10</t>
  </si>
  <si>
    <t>TGCCCATCCGCGAGCCAGCCCGATC</t>
  </si>
  <si>
    <t>g11</t>
  </si>
  <si>
    <t>g12</t>
  </si>
  <si>
    <t>TTGCCGTCGGCGCGCTGCTGGGACC</t>
  </si>
  <si>
    <t>TGGGCCGTGGCGGCTTCGCGGACCA</t>
  </si>
  <si>
    <t>g1</t>
  </si>
  <si>
    <t>TGCGCGACCTGACCGCCGTCACCGT</t>
  </si>
  <si>
    <t>GTCGGTCGATGCTGGAGTCCGACGG</t>
  </si>
  <si>
    <t>g13</t>
  </si>
  <si>
    <t>TTGGTGCTGCTGATGGCCGTGGAGC</t>
  </si>
  <si>
    <t>g14</t>
  </si>
  <si>
    <t>TTGACGGACGGACGTATCCGGTGGC</t>
  </si>
  <si>
    <t>TGTGGAACTCCTGGCCGCGGGTGAG</t>
  </si>
  <si>
    <t>g15</t>
  </si>
  <si>
    <t>g16</t>
  </si>
  <si>
    <t>TGTCGATGACCTGGGGGAACAGGTT</t>
  </si>
  <si>
    <t>TGTGCCGTGGCGGCTTCACGGACCA</t>
  </si>
  <si>
    <t>g17</t>
  </si>
  <si>
    <t>TTGCTGATCGAGCCCGATGTCGGCG</t>
  </si>
  <si>
    <t>g18</t>
  </si>
  <si>
    <t>TCGCCGTCGATGACGCCGGCCCCCT</t>
  </si>
  <si>
    <t>g19</t>
  </si>
  <si>
    <t>TAGTGTTCGGCATATCGTGCCGATT</t>
  </si>
  <si>
    <t>g20</t>
  </si>
  <si>
    <t>g21</t>
  </si>
  <si>
    <t>TCGATCGGCTCCGGATCACACATGT</t>
  </si>
  <si>
    <t>GTCGCCGAACAGGCTGTTGACCACG</t>
  </si>
  <si>
    <t>g22</t>
  </si>
  <si>
    <t>g2</t>
  </si>
  <si>
    <t>TCGTGGTCGCCCATGATGCGCGCCG</t>
  </si>
  <si>
    <t>g23</t>
  </si>
  <si>
    <t>TGTTCATGCCTCAACGCTATGGACC</t>
  </si>
  <si>
    <t>g24</t>
  </si>
  <si>
    <t>GCCAGAGATCCTTGCCCGGCAACGG</t>
  </si>
  <si>
    <t>g3</t>
  </si>
  <si>
    <t>GGGCAGGAGTTCCGCCGGCAGACCG</t>
  </si>
  <si>
    <t>TGCGCCCATTCGGTCATCACCAACA</t>
  </si>
  <si>
    <t>g4</t>
  </si>
  <si>
    <t>g5</t>
  </si>
  <si>
    <t>g6</t>
  </si>
  <si>
    <t>TCGTGTGGGACAACCGCAGCAGTGC</t>
  </si>
  <si>
    <t>g7</t>
  </si>
  <si>
    <t>TGGGCCGTGGCGGCTTCACGAACCA</t>
  </si>
  <si>
    <t>g8</t>
  </si>
  <si>
    <t>TCCGGCGCCAAGATCGGCGAGCTGC</t>
  </si>
  <si>
    <t>GTCCGGGAACACGTGGGCGCCGAAC</t>
  </si>
  <si>
    <t>g9</t>
  </si>
  <si>
    <t>h10</t>
  </si>
  <si>
    <t>TGTTCGTCACCACGGATTCCGCCCT</t>
  </si>
  <si>
    <t>TTCGGTCTGTGCCTGGGATTGGCGG</t>
  </si>
  <si>
    <t>h11</t>
  </si>
  <si>
    <t>TGGCTGAGGAGTACGGCATCAAGCC</t>
  </si>
  <si>
    <t>h12</t>
  </si>
  <si>
    <t>TGGCTCTCTAGCACGGATTGAACAT</t>
  </si>
  <si>
    <t>h1</t>
  </si>
  <si>
    <t>TGGCGGTGTGACCAACTTTGTCAAT</t>
  </si>
  <si>
    <t>h13</t>
  </si>
  <si>
    <t>TGTGTGGCCCCGGTGGACATCATCC</t>
  </si>
  <si>
    <t>h14</t>
  </si>
  <si>
    <t>h15</t>
  </si>
  <si>
    <t>h16</t>
  </si>
  <si>
    <t>TGATGCACCAGGGTTCGGCGGGCAT</t>
  </si>
  <si>
    <t>h17</t>
  </si>
  <si>
    <t>TGTTGCGCGGCAAAGCCGTCACGCC</t>
  </si>
  <si>
    <t>h18</t>
  </si>
  <si>
    <t>TGTTGACGAAGGCCGGTGACCTGCG</t>
  </si>
  <si>
    <t>TGGGTGGGCCCGGTGGACATCATCC</t>
  </si>
  <si>
    <t>h19</t>
  </si>
  <si>
    <t>TGCTGCGCGGCAACGCCGTCACGCC</t>
  </si>
  <si>
    <t>h20</t>
  </si>
  <si>
    <t>h21</t>
  </si>
  <si>
    <t>TGGCGCGGTGCGCTTGGCCGTGACG</t>
  </si>
  <si>
    <t>h22</t>
  </si>
  <si>
    <t>TGTCGCACTGGTCCGAGATCCCGGC</t>
  </si>
  <si>
    <t>h2</t>
  </si>
  <si>
    <t>TGGGTGGCGCCGGTGGACATCATCC</t>
  </si>
  <si>
    <t>h23</t>
  </si>
  <si>
    <t>TGCTGCGCGGCAAAGCTGTCACGCC</t>
  </si>
  <si>
    <t>h24</t>
  </si>
  <si>
    <t>h3</t>
  </si>
  <si>
    <t>h4</t>
  </si>
  <si>
    <t>TTCGTCGGACCGCCCTCGGTCGGCG</t>
  </si>
  <si>
    <t>h5</t>
  </si>
  <si>
    <t>GTCGAACAAGTCGTCGGCGGCGGCG</t>
  </si>
  <si>
    <t>h6</t>
  </si>
  <si>
    <t>TTCGAACAAGTCGTCGGCGGCGGCG</t>
  </si>
  <si>
    <t>TGTGCGGCATGCAGGGCGATCCGGC</t>
  </si>
  <si>
    <t>h7</t>
  </si>
  <si>
    <t>TTGTGGGGCGGGCTCCGGGTCGGCT</t>
  </si>
  <si>
    <t>h8</t>
  </si>
  <si>
    <t>TGGACGTCGAGGGCACGCTGTGCCA</t>
  </si>
  <si>
    <t>h9</t>
  </si>
  <si>
    <t>i10</t>
  </si>
  <si>
    <t>TCGCCGCCCGGGCCGTACCAGACCG</t>
  </si>
  <si>
    <t>TTCGGTCTGGGCCTGGGCTTGGCGG</t>
  </si>
  <si>
    <t>i11</t>
  </si>
  <si>
    <t>i12</t>
  </si>
  <si>
    <t>TGGGTGGGCAGCGACCTCAGGTAGC</t>
  </si>
  <si>
    <t>i1</t>
  </si>
  <si>
    <t>TCGCCGTCCGGGCCGTACCAGACCG</t>
  </si>
  <si>
    <t>TTCTGGACGAGCCGCTGGCCAACCT</t>
  </si>
  <si>
    <t>i13</t>
  </si>
  <si>
    <t>i14</t>
  </si>
  <si>
    <t>TTCGGTCTGGGCCTGGCATTGGCGG</t>
  </si>
  <si>
    <t>i15</t>
  </si>
  <si>
    <t>TGATGCACCAGGGTTCGGCGGGCCT</t>
  </si>
  <si>
    <t>TTGACCGGCTGGAGCAGGAGGAGCA</t>
  </si>
  <si>
    <t>i16</t>
  </si>
  <si>
    <t>TTATGCACCAGGGTTCGGCGGGCAT</t>
  </si>
  <si>
    <t>i17</t>
  </si>
  <si>
    <t>i18</t>
  </si>
  <si>
    <t>TTCCTTGATGCCGAACAACTTGGCC</t>
  </si>
  <si>
    <t>i19</t>
  </si>
  <si>
    <t>TCGATCGGCTGGAGCAGGAGGAGCA</t>
  </si>
  <si>
    <t>i20</t>
  </si>
  <si>
    <t>TGATGCACCAGGGTTCGGCGGGGCT</t>
  </si>
  <si>
    <t>TGGTGGTTGACCTGAGCCATGTGGT</t>
  </si>
  <si>
    <t>i21</t>
  </si>
  <si>
    <t>i22</t>
  </si>
  <si>
    <t>i2</t>
  </si>
  <si>
    <t>i23</t>
  </si>
  <si>
    <t>TGCCGCTGGTCGGGTCGTAGAGCCG</t>
  </si>
  <si>
    <t>i24</t>
  </si>
  <si>
    <t>i3</t>
  </si>
  <si>
    <t>TGGTCCACCGCGTCCAGCGCGTAGT</t>
  </si>
  <si>
    <t>i4</t>
  </si>
  <si>
    <t>TGGTGGTGGGCCTGAGCCATGTGGT</t>
  </si>
  <si>
    <t>i5</t>
  </si>
  <si>
    <t>GTCCTTGTTGCCGAAGCTTCCGTCG</t>
  </si>
  <si>
    <t>i6</t>
  </si>
  <si>
    <t>i7</t>
  </si>
  <si>
    <t>i8</t>
  </si>
  <si>
    <t>TGCAACACGGTGGGATTCCTGGTCA</t>
  </si>
  <si>
    <t>TTGTGGTGGACCTGAGCCATGTGGT</t>
  </si>
  <si>
    <t>i9</t>
  </si>
  <si>
    <t>TGGCCGTCCGGGCCGTACCAGACCG</t>
  </si>
  <si>
    <t>TTCGGTCTGGGCCTGGGACTGGCGG</t>
  </si>
  <si>
    <t>j10</t>
  </si>
  <si>
    <t>GTGTCCAGCACCGGGTCGATGTCGA</t>
  </si>
  <si>
    <t>TCGGACCGTGTCAGCTCGCCGTCGT</t>
  </si>
  <si>
    <t>j11</t>
  </si>
  <si>
    <t>TCTGGTGGCTCAATGAGTCCGACAC</t>
  </si>
  <si>
    <t>j12</t>
  </si>
  <si>
    <t>j1</t>
  </si>
  <si>
    <t>TAGTCCGAGGTCGGTGTGCGCGCCC</t>
  </si>
  <si>
    <t>TGGTTTGACCCGGCCAGCGGCAGAC</t>
  </si>
  <si>
    <t>j13</t>
  </si>
  <si>
    <t>TGGTTCGACCCGGCCAGCGGCAGCC</t>
  </si>
  <si>
    <t>j14</t>
  </si>
  <si>
    <t>j15</t>
  </si>
  <si>
    <t>j16</t>
  </si>
  <si>
    <t>TGTGCCCAGAAACTCGCACGTCGCC</t>
  </si>
  <si>
    <t>TTGGACCGGGTCAGCTCGCCGTCGT</t>
  </si>
  <si>
    <t>j17</t>
  </si>
  <si>
    <t>TGCCGCGGGCTTCACCTTCCTGCGC</t>
  </si>
  <si>
    <t>TGTTGGCGCGGGCGATGGTCAACCA</t>
  </si>
  <si>
    <t>j18</t>
  </si>
  <si>
    <t>j19</t>
  </si>
  <si>
    <t>TGGTTCGACCCGGCCAGCGGTAGAC</t>
  </si>
  <si>
    <t>j20</t>
  </si>
  <si>
    <t>TTCCCGTCCTGGTCGAGCAGTTGCA</t>
  </si>
  <si>
    <t>j21</t>
  </si>
  <si>
    <t>GGGTCGCAGTCCACGGCGATGACCG</t>
  </si>
  <si>
    <t>j22</t>
  </si>
  <si>
    <t>TGGTCGCGACCTTCGACGTGGACCG</t>
  </si>
  <si>
    <t>j2</t>
  </si>
  <si>
    <t>TTCCCTGGTGACGAGCCGATATCGC</t>
  </si>
  <si>
    <t>TGGTTCGACTCGGCCAGCGGCAGAC</t>
  </si>
  <si>
    <t>j23</t>
  </si>
  <si>
    <t>TGACCTGCGGCACCCGGGAGCACAA</t>
  </si>
  <si>
    <t>TGGTTCGACCCGGCCGGCGGCAGAC</t>
  </si>
  <si>
    <t>j24</t>
  </si>
  <si>
    <t>CGCGCACCGCTGGGCATGCCCGGCC</t>
  </si>
  <si>
    <t>j3</t>
  </si>
  <si>
    <t>TGGTTCGACCCGGCCAGTGGCAGAC</t>
  </si>
  <si>
    <t>j4</t>
  </si>
  <si>
    <t>j5</t>
  </si>
  <si>
    <t>j6</t>
  </si>
  <si>
    <t>TGGTCTGGGTCGCGTTAGCCAAGGC</t>
  </si>
  <si>
    <t>j7</t>
  </si>
  <si>
    <t>j8</t>
  </si>
  <si>
    <t>TGGCCGTCGAGGGCACGCTGTGCCA</t>
  </si>
  <si>
    <t>TTGGTCACCGGCGTGGCCGATGGCC</t>
  </si>
  <si>
    <t>j9</t>
  </si>
  <si>
    <t>k10</t>
  </si>
  <si>
    <t>TGTGTGGCCTGGGCATCAAGCTGAC</t>
  </si>
  <si>
    <t>TTTGGTCTGGGCCTGGGATTGGCGG</t>
  </si>
  <si>
    <t>k11</t>
  </si>
  <si>
    <t>k12</t>
  </si>
  <si>
    <t>TGGTGTTGGCCCTGAACGCCCTCGC</t>
  </si>
  <si>
    <t>k1</t>
  </si>
  <si>
    <t>TTAGGCCAGTTGCACGGCCTGCACC</t>
  </si>
  <si>
    <t>k13</t>
  </si>
  <si>
    <t>k14</t>
  </si>
  <si>
    <t>k15</t>
  </si>
  <si>
    <t>GTTTGCTGCTGCCCGGCCTGGCCCG</t>
  </si>
  <si>
    <t>TTCGGGTGGAAGTGCCGGAACTCGT</t>
  </si>
  <si>
    <t>k16</t>
  </si>
  <si>
    <t>TGCAACTGCTTGACCAGGACGGGAT</t>
  </si>
  <si>
    <t>TTCGGTCTGGGCCTGGGGTTGGCGG</t>
  </si>
  <si>
    <t>k17</t>
  </si>
  <si>
    <t>k18</t>
  </si>
  <si>
    <t>TGAGCGTTACCGCGTCATCCGCTTC</t>
  </si>
  <si>
    <t>k19</t>
  </si>
  <si>
    <t>k20</t>
  </si>
  <si>
    <t>k21</t>
  </si>
  <si>
    <t>k22</t>
  </si>
  <si>
    <t>TGGTCCACCAGCTCGTTGGCCATCA</t>
  </si>
  <si>
    <t>TTCGGTTTGGGCCTGGGATTGGCGG</t>
  </si>
  <si>
    <t>k2</t>
  </si>
  <si>
    <t>TTCTGGTCGCCGGCCACGAAACCAC</t>
  </si>
  <si>
    <t>TTCGGTCTGGGTCTGGGATTGGCGG</t>
  </si>
  <si>
    <t>k23</t>
  </si>
  <si>
    <t>TGTTGGGCGGCCAGCCACGACGCGA</t>
  </si>
  <si>
    <t>k24</t>
  </si>
  <si>
    <t>TCCGGGTGGAAGTGCCGGAACTCGT</t>
  </si>
  <si>
    <t>k3</t>
  </si>
  <si>
    <t>TGGCAGGAGTTCCGCCGGCAGACCG</t>
  </si>
  <si>
    <t>TTGGCTGGGCGGCCGACCACAACGC</t>
  </si>
  <si>
    <t>k4</t>
  </si>
  <si>
    <t>TTCACCGTCGCGCCGAGCACCGACA</t>
  </si>
  <si>
    <t>k5</t>
  </si>
  <si>
    <t>GTTCTTGTTGCCGAAGATTCCGTCG</t>
  </si>
  <si>
    <t>k6</t>
  </si>
  <si>
    <t>TCGATCTTCGGTCAGCCCGCCTGGC</t>
  </si>
  <si>
    <t>k7</t>
  </si>
  <si>
    <t>k8</t>
  </si>
  <si>
    <t>TTCGTCGAGCACGCCGGCGGGGCGC</t>
  </si>
  <si>
    <t>k9</t>
  </si>
  <si>
    <t>l10</t>
  </si>
  <si>
    <t>TGCACCACCAGCGGCCGGCCGAGGG</t>
  </si>
  <si>
    <t>l11</t>
  </si>
  <si>
    <t>l12</t>
  </si>
  <si>
    <t>TGTGCTGGACAAGGACGAACGGATC</t>
  </si>
  <si>
    <t>TGGTCGCGGGTGGTGTCGTTGAGCG</t>
  </si>
  <si>
    <t>l1</t>
  </si>
  <si>
    <t>l13</t>
  </si>
  <si>
    <t>l14</t>
  </si>
  <si>
    <t>TCGGGGTCCCAGCCCTCGGCGTCGC</t>
  </si>
  <si>
    <t>TGTGGCCGATGCCGCGGACCAGTCC</t>
  </si>
  <si>
    <t>l15</t>
  </si>
  <si>
    <t>TTTGTTCGAGCGCCTGCTCGGTGAC</t>
  </si>
  <si>
    <t>TTGTCGAACATCTCGGCCAGCAGGT</t>
  </si>
  <si>
    <t>l16</t>
  </si>
  <si>
    <t>l17</t>
  </si>
  <si>
    <t>TCGTGGGACGGCGCGGCCAACGGTC</t>
  </si>
  <si>
    <t>TGGTCGAACATCTCGGCCAGCAGTT</t>
  </si>
  <si>
    <t>l18</t>
  </si>
  <si>
    <t>TTGCCGTCGATGACGCCGGCCCCCT</t>
  </si>
  <si>
    <t>l19</t>
  </si>
  <si>
    <t>l20</t>
  </si>
  <si>
    <t>TGTTGGGGTTCGGGCGGACCGCCGC</t>
  </si>
  <si>
    <t>l21</t>
  </si>
  <si>
    <t>TGCCCAAGGTCCACACCCCGGCCGC</t>
  </si>
  <si>
    <t>l22</t>
  </si>
  <si>
    <t>TTGAAGAAGGCCTGCACCCGCAGCC</t>
  </si>
  <si>
    <t>l2</t>
  </si>
  <si>
    <t>TGGTCGAACATCTCGGCCGGCAGGT</t>
  </si>
  <si>
    <t>l23</t>
  </si>
  <si>
    <t>TGCCCACGGACCACACCCCGGCCGC</t>
  </si>
  <si>
    <t>TGTTGCACCAGGGTTCGGCGGGCAT</t>
  </si>
  <si>
    <t>l24</t>
  </si>
  <si>
    <t>l3</t>
  </si>
  <si>
    <t>l4</t>
  </si>
  <si>
    <t>l5</t>
  </si>
  <si>
    <t>l6</t>
  </si>
  <si>
    <t>TGGTTTGGGTCGCGTTAGCCAAGGC</t>
  </si>
  <si>
    <t>l7</t>
  </si>
  <si>
    <t>TTGCCGGGGCGCAGCTCGGTCGGCC</t>
  </si>
  <si>
    <t>l8</t>
  </si>
  <si>
    <t>l9</t>
  </si>
  <si>
    <t>TTCGCCTTCGCCGAGCTGGTGGCCC</t>
  </si>
  <si>
    <t>m10</t>
  </si>
  <si>
    <t>TCCTCCAGCGGCTGAAGGACAAGCT</t>
  </si>
  <si>
    <t>m11</t>
  </si>
  <si>
    <t>TGGCGTGGGTGGACGCCGGCCAGCC</t>
  </si>
  <si>
    <t>m12</t>
  </si>
  <si>
    <t>TTGTTGTTGGACAGCGCGGTGCGCA</t>
  </si>
  <si>
    <t>m1</t>
  </si>
  <si>
    <t>m13</t>
  </si>
  <si>
    <t>TGCACGGAATGGCCGTCGCCGGCAC</t>
  </si>
  <si>
    <t>m14</t>
  </si>
  <si>
    <t>m15</t>
  </si>
  <si>
    <t>m16</t>
  </si>
  <si>
    <t>TTCATTCAGGGGTCCGGCGAGTACG</t>
  </si>
  <si>
    <t>m17</t>
  </si>
  <si>
    <t>TTGCCGGGGCGCAGCTCGGTCGCTC</t>
  </si>
  <si>
    <t>m18</t>
  </si>
  <si>
    <t>TTGGCACGGGTGGCACCGCGGTGGT</t>
  </si>
  <si>
    <t>m19</t>
  </si>
  <si>
    <t>TTGGTGCTGCTCATGGCCGTGGTGC</t>
  </si>
  <si>
    <t>m20</t>
  </si>
  <si>
    <t>m21</t>
  </si>
  <si>
    <t>GTGACGTACCAGTTCTGCTGATCGT</t>
  </si>
  <si>
    <t>m22</t>
  </si>
  <si>
    <t>m2</t>
  </si>
  <si>
    <t>m23</t>
  </si>
  <si>
    <t>m24</t>
  </si>
  <si>
    <t>GTGCTGGCCTGCCCGACGACCACGT</t>
  </si>
  <si>
    <t>m3</t>
  </si>
  <si>
    <t>TGGTCCTGTACCGGTCGTGACTGCC</t>
  </si>
  <si>
    <t>m4</t>
  </si>
  <si>
    <t>TGTCTTGAGGAGAAGCTCCCCAACG</t>
  </si>
  <si>
    <t>TTGTCGCCGGTGGCCGCGGCGGTCT</t>
  </si>
  <si>
    <t>m5</t>
  </si>
  <si>
    <t>TTGCTGGCCTGCCCGACGACCACGT</t>
  </si>
  <si>
    <t>m6</t>
  </si>
  <si>
    <t>m7</t>
  </si>
  <si>
    <t>TTTCCGGGGCGCAGCTCGGTCGCCC</t>
  </si>
  <si>
    <t>m8</t>
  </si>
  <si>
    <t>m9</t>
  </si>
  <si>
    <t>TGTTCGTCGTCGCCGAACGCGATCC</t>
  </si>
  <si>
    <t>n10</t>
  </si>
  <si>
    <t>GGCGCGAGGTCGAACTCCGGAACGT</t>
  </si>
  <si>
    <t>n11</t>
  </si>
  <si>
    <t>TTGGCGCTGACCGCGGTGATCGCCC</t>
  </si>
  <si>
    <t>n12</t>
  </si>
  <si>
    <t>n1</t>
  </si>
  <si>
    <t>GTAGGCCAGTTGCACGGCCTGCACC</t>
  </si>
  <si>
    <t>n13</t>
  </si>
  <si>
    <t>TAGGAGGACGTCGACCTGCTGGAGC</t>
  </si>
  <si>
    <t>n14</t>
  </si>
  <si>
    <t>TCGACGGACGGATGTATCCGGTGGC</t>
  </si>
  <si>
    <t>n15</t>
  </si>
  <si>
    <t>TGCTCGGAGTCGGTCACGTTCTGGT</t>
  </si>
  <si>
    <t>n16</t>
  </si>
  <si>
    <t>TCGGACCGGGTCAGCTCGCCGTCGT</t>
  </si>
  <si>
    <t>n17</t>
  </si>
  <si>
    <t>n18</t>
  </si>
  <si>
    <t>TGTCCTGCCCGTCGTGCGGCGCGGT</t>
  </si>
  <si>
    <t>n19</t>
  </si>
  <si>
    <t>TCTCTGCCGCGCCAGGTGCTTTCGG</t>
  </si>
  <si>
    <t>n20</t>
  </si>
  <si>
    <t>n21</t>
  </si>
  <si>
    <t>GTGCCCTTGTCGACTATCTGGAACC</t>
  </si>
  <si>
    <t>n22</t>
  </si>
  <si>
    <t>TCGAAGAAGGCCTGCACCCGCAGGC</t>
  </si>
  <si>
    <t>n2</t>
  </si>
  <si>
    <t>TGCCGAGCGCGACGATCTGCTGATC</t>
  </si>
  <si>
    <t>n23</t>
  </si>
  <si>
    <t>TGCTGGTGATGCGGCGGCTGCTCCA</t>
  </si>
  <si>
    <t>TTGTGCTCGGCGTACGGGCTGAACA</t>
  </si>
  <si>
    <t>n24</t>
  </si>
  <si>
    <t>n3</t>
  </si>
  <si>
    <t>TCGGCCCGCGGCGAGGTGGACGACC</t>
  </si>
  <si>
    <t>TGCCGTACTGGTCGAAGCTGTTGTC</t>
  </si>
  <si>
    <t>n4</t>
  </si>
  <si>
    <t>GTGTGCTCGGCGTACGGGCTGAACA</t>
  </si>
  <si>
    <t>n5</t>
  </si>
  <si>
    <t>GGCGGATGGCGTCGGCGATCTCGCC</t>
  </si>
  <si>
    <t>n6</t>
  </si>
  <si>
    <t>n7</t>
  </si>
  <si>
    <t>n8</t>
  </si>
  <si>
    <t>TGTCCGGCGGGGCCCGGCTGGTCGG</t>
  </si>
  <si>
    <t>n9</t>
  </si>
  <si>
    <t>TGTGGCTGCGGCGGATAGGTCACGA</t>
  </si>
  <si>
    <t>o10</t>
  </si>
  <si>
    <t>TCGAAGACCCGGTGATACGGCGGCC</t>
  </si>
  <si>
    <t>TCTCCATCCGGCACCTCGACGACCG</t>
  </si>
  <si>
    <t>o11</t>
  </si>
  <si>
    <t>TTTGGTGGCTCAATGAGTCCGACAC</t>
  </si>
  <si>
    <t>TGGTTCGCACCGGTTCCGGCCAGCC</t>
  </si>
  <si>
    <t>o12</t>
  </si>
  <si>
    <t>TGGTCCGCACAGGTTCCGGCCAGCC</t>
  </si>
  <si>
    <t>o1</t>
  </si>
  <si>
    <t>GTTGCTGCGCCTGCTGAACATGAAC</t>
  </si>
  <si>
    <t>TTGAGCGGTTCGACGGCATGACCGC</t>
  </si>
  <si>
    <t>o13</t>
  </si>
  <si>
    <t>o14</t>
  </si>
  <si>
    <t>TCCAGCAGCTCGGAGTCCCGCTGCT</t>
  </si>
  <si>
    <t>o15</t>
  </si>
  <si>
    <t>TCAGCCAGTGCGCGCAGGCCACCCA</t>
  </si>
  <si>
    <t>o16</t>
  </si>
  <si>
    <t>TGTTGCGGGGCAAGGAGTTCGGCGG</t>
  </si>
  <si>
    <t>TCCGTGCGCAACGCCTATCTGGACG</t>
  </si>
  <si>
    <t>o17</t>
  </si>
  <si>
    <t>o18</t>
  </si>
  <si>
    <t>GGTTGACGAAGGCCGGTGACCTGCG</t>
  </si>
  <si>
    <t>o19</t>
  </si>
  <si>
    <t>o20</t>
  </si>
  <si>
    <t>o21</t>
  </si>
  <si>
    <t>GTTCACCGAGGCCGGCGTCTTGTCC</t>
  </si>
  <si>
    <t>TGGAGCGGTTCGACGGCATGACCGC</t>
  </si>
  <si>
    <t>o22</t>
  </si>
  <si>
    <t>o2</t>
  </si>
  <si>
    <t>TTCTCTGGTGACGACCCGATATCGC</t>
  </si>
  <si>
    <t>TGGCGCGGTTCGACGGCATGACCGC</t>
  </si>
  <si>
    <t>o23</t>
  </si>
  <si>
    <t>o24</t>
  </si>
  <si>
    <t>o3</t>
  </si>
  <si>
    <t>o4</t>
  </si>
  <si>
    <t>TCAACCGGGACCCGGCGGCGTTTCC</t>
  </si>
  <si>
    <t>o5</t>
  </si>
  <si>
    <t>TCTGGTGGCTCAATGAGTCCGACGC</t>
  </si>
  <si>
    <t>o6</t>
  </si>
  <si>
    <t>GGGCGCTTGGGCACGGCGTCGAGAT</t>
  </si>
  <si>
    <t>o7</t>
  </si>
  <si>
    <t>TTGTCGGGGCGCAGCTCGGTCGCCC</t>
  </si>
  <si>
    <t>o8</t>
  </si>
  <si>
    <t>o9</t>
  </si>
  <si>
    <t>TGGACGACCAGCGCGCCCTGCCGTT</t>
  </si>
  <si>
    <t>p10</t>
  </si>
  <si>
    <t>TTGTCCAGCACCGGGTCGATGTCGA</t>
  </si>
  <si>
    <t>p11</t>
  </si>
  <si>
    <t>TTCTCGGTGGCGACGGGGTCGAGCC</t>
  </si>
  <si>
    <t>p12</t>
  </si>
  <si>
    <t>TTGGTGGGCAGCGACCTCAGGTAGC</t>
  </si>
  <si>
    <t>p1</t>
  </si>
  <si>
    <t>TGGTTCGACCCTGCCAGCGGCAGAC</t>
  </si>
  <si>
    <t>p13</t>
  </si>
  <si>
    <t>p14</t>
  </si>
  <si>
    <t>p15</t>
  </si>
  <si>
    <t>p16</t>
  </si>
  <si>
    <t>p17</t>
  </si>
  <si>
    <t>p18</t>
  </si>
  <si>
    <t>TTGGGATTTCCCCCGGCTGCCAACA</t>
  </si>
  <si>
    <t>p19</t>
  </si>
  <si>
    <t>p20</t>
  </si>
  <si>
    <t>TTGGTACTGCTCATGGCCGTGGAGC</t>
  </si>
  <si>
    <t>p21</t>
  </si>
  <si>
    <t>TTATCGACTGGGAGTTTCCCTCGCC</t>
  </si>
  <si>
    <t>p22</t>
  </si>
  <si>
    <t>TCGAAGAAGGCCTGCCCCCGCAGCC</t>
  </si>
  <si>
    <t>p2</t>
  </si>
  <si>
    <t>p23</t>
  </si>
  <si>
    <t>TGCCCAAGGACCACGCCCCGGCCGC</t>
  </si>
  <si>
    <t>p24</t>
  </si>
  <si>
    <t>CGACACCGTCGGGAAGTCCGGGTCC</t>
  </si>
  <si>
    <t>p3</t>
  </si>
  <si>
    <t>TTGGCAATCCCGTTCGCCTGCGCCA</t>
  </si>
  <si>
    <t>p4</t>
  </si>
  <si>
    <t>TTGTTGTCATTGCCGAGCATCAGCA</t>
  </si>
  <si>
    <t>p5</t>
  </si>
  <si>
    <t>TGCTTGTCATTGCCGAGCATCAGCA</t>
  </si>
  <si>
    <t>p6</t>
  </si>
  <si>
    <t>TTGGTGGCGGCCGTCCGCGACGGCC</t>
  </si>
  <si>
    <t>TGCTTGGTGGCGACGGGGTCGAGCC</t>
  </si>
  <si>
    <t>p7</t>
  </si>
  <si>
    <t>TTGCCTGGGCGCAGCTCGGTCGCCC</t>
  </si>
  <si>
    <t>TGCTGCACCAGGGTTCGGCGGGCAT</t>
  </si>
  <si>
    <t>p8</t>
  </si>
  <si>
    <t>TTCGGCTGTCGGACGAGGGCCGGCG</t>
  </si>
  <si>
    <t>p9</t>
  </si>
  <si>
    <t>position</t>
  </si>
  <si>
    <t>plate2_</t>
  </si>
  <si>
    <t>orientation</t>
  </si>
  <si>
    <t>TGTCCGCCGACGGCCACCCGGTGTC</t>
  </si>
  <si>
    <t>TGTGAGCTGTCGAGCACGGTGACCG</t>
  </si>
  <si>
    <t>GTCCGCCGTCGGCCTCGTGCACCTG</t>
  </si>
  <si>
    <t>TGTCAGTCGACACACCGCCGGGCCG</t>
  </si>
  <si>
    <t>TCCCGGAACTGCCGGGCCCGGGGCA</t>
  </si>
  <si>
    <t>TGTCGCCGTCGCGGCCGTAGCCGGT</t>
  </si>
  <si>
    <t>TTGCCGTCCTGGTCGAGCAGCTGCA</t>
  </si>
  <si>
    <t>TGTCCACCGGCGACGACAGCTTCGC</t>
  </si>
  <si>
    <t>TGTGGCACCACGCCGAGCCGGGCTC</t>
  </si>
  <si>
    <t>TTGGCGAGGGTCTTGGCCGTGGTCG</t>
  </si>
  <si>
    <t>TGCCCCTGGTGAGGACCTGCTTGGG</t>
  </si>
  <si>
    <t>TTGCCGCGGCGCACCTCGCGGGTGC</t>
  </si>
  <si>
    <t>TGGCCACCCGCCTGGTGCCGCCGCA</t>
  </si>
  <si>
    <t>TGCGCCTGGAGCAGCATGTCGGCTT</t>
  </si>
  <si>
    <t>TGTCCTGCCCGTCGTGCGGCGCGGG</t>
  </si>
  <si>
    <t>TTCCGGCGCTGGGGCATCGCCGGCC</t>
  </si>
  <si>
    <t>GTGCAGCCGCAGACCCTGCTCGTTC</t>
  </si>
  <si>
    <t>TTATCGACTGGGAGTTTCCCACGCC</t>
  </si>
  <si>
    <t>TGGTGGTGGAACTGAGCCATGTGGT</t>
  </si>
  <si>
    <t>TGGAACTGGGCGTGGCCAAGGTCGA</t>
  </si>
  <si>
    <t>TGCCCGCGCCGGGCGTGGTCGTGGT</t>
  </si>
  <si>
    <t>TTCGCCTGGAGCAGCATGTCGGCTT</t>
  </si>
  <si>
    <t>TCAGCAACTCGACCCGTTCGGTGCC</t>
  </si>
  <si>
    <t>TCGCCGCGGCGCACCTCGCGGGTGC</t>
  </si>
  <si>
    <t>TTGGTCGCCAACCAGGGCATCAGCA</t>
  </si>
  <si>
    <t>TGCAGGTCATCGACCTTCCGCAGCC</t>
  </si>
  <si>
    <t>TCTTCGGCGATGCCCAGCTGCTCGT</t>
  </si>
  <si>
    <t>TGTCGTCGCCGGCGGGCGCGGAGGC</t>
  </si>
  <si>
    <t>TTGGCGTAGACTGCCAGAGATAGCA</t>
  </si>
  <si>
    <t>TAGAGCAGCGTCGACTCAAGGAACA</t>
  </si>
  <si>
    <t>TGGCCGTCGCGGGCACGCTGTGCCA</t>
  </si>
  <si>
    <t>GTGGTGACCAGCGGCTCGTTGATCG</t>
  </si>
  <si>
    <t>TGGAGGACCTTCTCGTCGACGCCGA</t>
  </si>
  <si>
    <t>TGTTGCCCGTCGCCCCACTCGTGCA</t>
  </si>
  <si>
    <t>TGCTTGGCGATCCCGTTCAGCGCCC</t>
  </si>
  <si>
    <t>TCGAGGAGCTCGGTCATGGCCGGGT</t>
  </si>
  <si>
    <t>TGTTCGTGATCTTCGCCGGCGGCTA</t>
  </si>
  <si>
    <t>TTGCCGTCCTGGTCGGGCAGCTGCA</t>
  </si>
  <si>
    <t>TGCAAGTTATTGACATCATGGCGCA</t>
  </si>
  <si>
    <t>TGCCTGCTCGTCCATGACCGGAAAC</t>
  </si>
  <si>
    <t>TGCGGGGCGAGGTGCCGGAGCCGGT</t>
  </si>
  <si>
    <t>TGGTCGCGGCCAACGGCGCCGCCCG</t>
  </si>
  <si>
    <t>GTGCTGCCGATGCCGTTGATGATGC</t>
  </si>
  <si>
    <t>TGCCCAAGCTGCGCACCGGCCGGCA</t>
  </si>
  <si>
    <t>TGGGTGTTGGCCAGGAGATCGAGCA</t>
  </si>
  <si>
    <t>TGCAAGTTATTGACATCATGACGCA</t>
  </si>
  <si>
    <t>GGTCCACTGTGGACTTCGTGAAGCA</t>
  </si>
  <si>
    <t>TCGGACGATCGGGTCGATGACCGGC</t>
  </si>
  <si>
    <t>TGCAAGTTATTGGCATCATGACGCA</t>
  </si>
  <si>
    <t>CCGGACGATCGGGTCGATGACCGGC</t>
  </si>
  <si>
    <t>TGCAAGTTGTTGACATCATGACGCA</t>
  </si>
  <si>
    <t>TGGGCGGGAGGTGGTACTGCGCCTT</t>
  </si>
  <si>
    <t>TGCCCAGGGCCCCGTCGACCGAGCG</t>
  </si>
  <si>
    <t>TGTCAACGGCAGCTCCGCGAACAAC</t>
  </si>
  <si>
    <t>TGGACGATCTGAAGCGGTTCCGGCT</t>
  </si>
  <si>
    <t>TTCTGCCGGACTCCGCCGCGCAGAA</t>
  </si>
  <si>
    <t>TGCCGAAACTGGGCCTGCGCGACCG</t>
  </si>
  <si>
    <t>TTCTCGTACACGGAGACGGTGATTC</t>
  </si>
  <si>
    <t>TGCGAGCTGTCGAGCACGGTGACCG</t>
  </si>
  <si>
    <t>TGTCGTACGCGCCGTGGGTGAGCAC</t>
  </si>
  <si>
    <t>TTCGAGCAACCAGCCTACGATATGT</t>
  </si>
  <si>
    <t>TTGCCAGCGCTGGCAAGAAGAGAGC</t>
  </si>
  <si>
    <t>TGCTGTCGACGGGACGAATGCGGCC</t>
  </si>
  <si>
    <t>TGGTCGCGGCCAACGGCACCGCCCG</t>
  </si>
  <si>
    <t>GGTGGCGCCCTCCACGGTCTGCTGC</t>
  </si>
  <si>
    <t>TGTTCGAGGAGTACCTCGTCCTCTC</t>
  </si>
  <si>
    <t>TTCCGGCGCTGGGGCATCGCCGACC</t>
  </si>
  <si>
    <t>GTCGGTACGGCGTGCCGCAGACGAC</t>
  </si>
  <si>
    <t>TCGTTGGAGTAGTACTGCACGCCGT</t>
  </si>
  <si>
    <t>TTTCTGCCGGCGAGGGCCTTCCCCA</t>
  </si>
  <si>
    <t>TCTCCTGGAGCAGCAAGCGTTCCCG</t>
  </si>
  <si>
    <t>TCCTCGTCCGGCGGCCCGACCTGCC</t>
  </si>
  <si>
    <t>TGACCGCGATGCGTCCCTACGAGTG</t>
  </si>
  <si>
    <t>TCTCTTGGAGCAGCAAGCGTTCCCG</t>
  </si>
  <si>
    <t>TGAACCTCACTGAAGACGTGACTGG</t>
  </si>
  <si>
    <t>TGCTGCTGGGCCTGCACCGGGCGGT</t>
  </si>
  <si>
    <t>TGGGCGAGAGGTGGTGCTGCGCCTT</t>
  </si>
  <si>
    <t>GTACGCGCCCTGGGCGAAGGTGTCC</t>
  </si>
  <si>
    <t>TTGATCGAACAGGCCGGCTCCCGCT</t>
  </si>
  <si>
    <t>TTACCCGGGCCCGCGTCGTCGCCCT</t>
  </si>
  <si>
    <t>TCTTCGGCGTCATCTACGTCGCCTC</t>
  </si>
  <si>
    <t>TGCCGAAACTGGGCCTGCGCGGCCG</t>
  </si>
  <si>
    <t>TGGCGCTGTTCTACGGGCCGCACCC</t>
  </si>
  <si>
    <t>TTCGGCGCGATGCCGTTGCCGGGGC</t>
  </si>
  <si>
    <t>TTTTCCGCCGGCGAGGGCCTTCCCA</t>
  </si>
  <si>
    <t>TCGTCGATCAACTCGGGCCGGTACT</t>
  </si>
  <si>
    <t>TGGCCGCGCCGGGCGTGGTCGTGGT</t>
  </si>
  <si>
    <t>TTTCCGCGGGCGAGGGCCTTCCCCA</t>
  </si>
  <si>
    <t>TTGCGGCGCTGGGGCATCGCCGACC</t>
  </si>
  <si>
    <t>TCCGACGGCGTGTGGGCAGGGACGC</t>
  </si>
  <si>
    <t>TTTTCGCCGGCGAGGGCCTTCCCCA</t>
  </si>
  <si>
    <t>TTCCAGCGCTGGGGCATCGCCGACC</t>
  </si>
  <si>
    <t>TCAGCGTTTCGGCGAGACCGGCACG</t>
  </si>
  <si>
    <t>GTTCGCCGGCTACGAGAACCAGCAG</t>
  </si>
  <si>
    <t>TGTCCGCCGTGGCCCGGGGCGACGC</t>
  </si>
  <si>
    <t>GTTCGTCGGCTACGAGAACCAGCAG</t>
  </si>
  <si>
    <t>TTTCCGCCGGCGAGGGCCTTCCCCG</t>
  </si>
  <si>
    <t>TCGACGGCTTCGACCTGCGCGAGCT</t>
  </si>
  <si>
    <t>TTTCCGCCGGCGAGGGCCTTCCGCA</t>
  </si>
  <si>
    <t>TGGGTGAGAGGTGGTACTGCGCCTT</t>
  </si>
  <si>
    <t>TGGCCGGGGAAATCCTGGCCACCAT</t>
  </si>
  <si>
    <t>TGTGGTTCAACGCGCCCGACGATTT</t>
  </si>
  <si>
    <t>GTCCAGGACCGGGCAGCGGCCGCCG</t>
  </si>
  <si>
    <t>TTTGACCCACATCAGTTCCACGTCG</t>
  </si>
  <si>
    <t>TTCCGGCTGGCCGAGCTGCTGGCCC</t>
  </si>
  <si>
    <t>TACGACGGCGTGTGGGCAGGTACGC</t>
  </si>
  <si>
    <t>TTTCCGCCGGCGAGGGCGTTCCCCA</t>
  </si>
  <si>
    <t>GGTACAGCCCCGCATAGCGGCCGTC</t>
  </si>
  <si>
    <t>TTTGGTTCAACGCGCCCGACGATTT</t>
  </si>
  <si>
    <t>TGGCCGGGGAAGTCCTGGCCACCAT</t>
  </si>
  <si>
    <t>TTCGATCCGTCCGTCGTCCCCCCCT</t>
  </si>
  <si>
    <t>TTCTGGTGATGCTGCGGCTGCTCCA</t>
  </si>
  <si>
    <t>TGGGCGAGAGGTGGTACTGCGCCTT</t>
  </si>
  <si>
    <t>GCGCCCGCGCGCACCCTGGTTGACA</t>
  </si>
  <si>
    <t>TGGGCCCGCGGCGAGGTGGACGACC</t>
  </si>
  <si>
    <t>TTGGCGAGAGGTGGTACTGCGCCTT</t>
  </si>
  <si>
    <t>TGCGCGCCGGCGTGTCGTCGTTCGG</t>
  </si>
  <si>
    <t>TTACGCGCCCTGGGCGAAGGTGTCC</t>
  </si>
  <si>
    <t>TGTACAGCCCCGCATAGCGGCCGTC</t>
  </si>
  <si>
    <t>TTGCCGGGGAAATCCTGGCCACCAT</t>
  </si>
  <si>
    <t>TGTCCGCCGACGGCCACTCGGTGTC</t>
  </si>
  <si>
    <t>TTTCCGCCGTTGGGAGGAGCTAGCC</t>
  </si>
  <si>
    <t>TTTCGCAGCCGGACTCCCTCCAGCT</t>
  </si>
  <si>
    <t>TCGGCGAGGGTCTTGGCCGTGGTCG</t>
  </si>
  <si>
    <t>TGCCTGCTCGTCCATGGCCGGAAAC</t>
  </si>
  <si>
    <t>TGTGGCTCCACGCCGAGCCGGGCTC</t>
  </si>
  <si>
    <t>GTTCGCAGCCGGACTCCCTCCAGCT</t>
  </si>
  <si>
    <t>TGTGGCGCAGCTGGCCGAGCACGTC</t>
  </si>
  <si>
    <t>TGGACGTGGACGATGACGTCGGAGC</t>
  </si>
  <si>
    <t>TGGACGCCGCCGCCGAGTTGGTGCT</t>
  </si>
  <si>
    <t>TTGCAGCACCCAGCAGCGAGTGGCC</t>
  </si>
  <si>
    <t>ACCCGGATCGGCAGCCGGGTGGCAC</t>
  </si>
  <si>
    <t>CCGAGCAGAACCTCTGGTACCCGCC</t>
  </si>
  <si>
    <t>TTGGCGTCGACTGCCAGAGATAGCA</t>
  </si>
  <si>
    <t>TGGAGATCCTGGGCGATCTGGCGGC</t>
  </si>
  <si>
    <t>TTTTGCCGGACTCCGCCGCGCAGAA</t>
  </si>
  <si>
    <t>TGTCCGCCGACGGTCACCCGGTGTC</t>
  </si>
  <si>
    <t>TGGTCGGACCACATGGGCCGGCTGT</t>
  </si>
  <si>
    <t>TGACCGTGTGCATCGGGAAGTTCGG</t>
  </si>
  <si>
    <t>TGCGGGACCTGACCGCCGTCACCGT</t>
  </si>
  <si>
    <t>TACGACGGCGTGTGGGCAGGGACGC</t>
  </si>
  <si>
    <t>TTCGGCGAGTCCCGCCACGTCCCGT</t>
  </si>
  <si>
    <t>TTCGGTCGATGCTGGAGTCCGACGG</t>
  </si>
  <si>
    <t>TTGCCTTCCTGGTCGAGCAGCTGCA</t>
  </si>
  <si>
    <t>TTGAGCCGCATCAGCTCCGTCGCGC</t>
  </si>
  <si>
    <t>TGTCGTCGCCGGCGGCCGCTGAGGC</t>
  </si>
  <si>
    <t>TGGGTTGGTGGCGTCGACCTGGTCG</t>
  </si>
  <si>
    <t>TTCCCCCGTCGGCGACCATCCGGCA</t>
  </si>
  <si>
    <t>TTCGACGGCGTGTGGGCAGGGACGC</t>
  </si>
  <si>
    <t>TTTCCGCCGGCGAGGGCTTTCCCCA</t>
  </si>
  <si>
    <t>GCTGGGACCTGGACCTCTACGACCC</t>
  </si>
  <si>
    <t>TTCCGGCACCTGCCCACCCCGTGCC</t>
  </si>
  <si>
    <t>TGCGGCGGCGTCCGGGCGAAGCGCC</t>
  </si>
  <si>
    <t>TGGCACCAGCACCACCGGCGGGCCC</t>
  </si>
  <si>
    <t>TGGCCGGCGTGCAGCCAGCCCACCT</t>
  </si>
  <si>
    <t>TGCGCGCCCTGACCGCCGTCACCGT</t>
  </si>
  <si>
    <t>TGCCGTCGTCGCCGACCAATACGAC</t>
  </si>
  <si>
    <t>TTCTGGAAGTCCTTGCCAGCGAACA</t>
  </si>
  <si>
    <t>TTGCCGAAGTAGGCCTGTGCGCTGG</t>
  </si>
  <si>
    <t>TGCGAGCTGTCGAGCACGGTAACCG</t>
  </si>
  <si>
    <t>TTGCCGTCCTGGTCGAGCAGGTGCA</t>
  </si>
  <si>
    <t>TGTCCGCCGATGGCCACCCGGTGTC</t>
  </si>
  <si>
    <t>TTGACGGCTTCGACCTGCGCGAGCT</t>
  </si>
  <si>
    <t>TGGTTGCGGCCAACGGCACCGCCCG</t>
  </si>
  <si>
    <t>TTCGGACTGCTCGACGCCGTGCACC</t>
  </si>
  <si>
    <t>TGGGTGGCCGCGGTGGACATCATCC</t>
  </si>
  <si>
    <t>TCACCGACCGGCCGTGGCTGGCGGC</t>
  </si>
  <si>
    <t>TCGATGGCTTCGACCTGCGCGAGCT</t>
  </si>
  <si>
    <t>TCGACGGCTTCGACCTGCGCGAGTT</t>
  </si>
  <si>
    <t>TGCTTCGGGCTGTGCGCCCTGGCGT</t>
  </si>
  <si>
    <t>TGGAGGACCTGCTCGTCGACGCCGA</t>
  </si>
  <si>
    <t>TCGGTCCGCACTACGACCGGTCCGC</t>
  </si>
  <si>
    <t>TTCCCGACCGGCCGTGGCTGGCGGC</t>
  </si>
  <si>
    <t>TGTTGACCACCCTGAACACCCCGCT</t>
  </si>
  <si>
    <t>TTGGTGGCGGCCGTCCGCGGCGGCC</t>
  </si>
  <si>
    <t>TTCAGGTGACCTCGCTGCCGGCCGA</t>
  </si>
  <si>
    <t>TGTCGAGGTCATACAGGTCCACCGG</t>
  </si>
  <si>
    <t>TTGCTCAACTCCGTGTTGTCCGAGC</t>
  </si>
  <si>
    <t>TGGCCGTGGAAATCCTGGCCACCAT</t>
  </si>
  <si>
    <t>TGTCCGCCGACCGCCACCCGGTGTC</t>
  </si>
  <si>
    <t>TGTTCGTGATCTTCGCCGGCGTCTA</t>
  </si>
  <si>
    <t>TCCTCGGTCTCCACCAGCCACGGCG</t>
  </si>
  <si>
    <t>TTCTCGGTCTCCACCAGCCACGGCG</t>
  </si>
  <si>
    <t>TTTTCGTGATCTTCGCCGGCGGCTA</t>
  </si>
  <si>
    <t>TGTTCGTGATCTTCGCCGGCTGCTA</t>
  </si>
  <si>
    <t>TGGCTGCCCGAGGGCGACCTGGACC</t>
  </si>
  <si>
    <t>TGCAGGTCATCGGCCTTCCGCAGCC</t>
  </si>
  <si>
    <t>TTCAGGTCATCGACCTTCCGCAGCC</t>
  </si>
  <si>
    <t>TGTTCGTGATCTTCGCCGGCGGCTG</t>
  </si>
  <si>
    <t>TTTCCTGCTCATCGCCCCTGCTGCC</t>
  </si>
  <si>
    <t>TGGGCAAGTCGTCGATCACCCGGCT</t>
  </si>
  <si>
    <t>TGTTCGTGGTCTTCGCCGGCGGCTA</t>
  </si>
  <si>
    <t>TTGTGCATGACAGCGTGGTTGTCCA</t>
  </si>
  <si>
    <t>TTGGGGTCCCAGCCCTCGGCGTCGC</t>
  </si>
  <si>
    <t>TGTGGGGCGAGGTGCCGGAGCCGGT</t>
  </si>
  <si>
    <t>TTCACCACCAGGCCGTTGACGGTGC</t>
  </si>
  <si>
    <t>TGGATGATCTGAAGCGGTTCCGGCT</t>
  </si>
  <si>
    <t>TTATCGACTGTGAGTTTCCCACGCC</t>
  </si>
  <si>
    <t>TGGTGGTGGTCCTGAGCCATGTGGT</t>
  </si>
  <si>
    <t>TGGACTATCTGAAGCGGTTCCGGCT</t>
  </si>
  <si>
    <t>TGGACGGTCTGAAGCGGTTCCGGCT</t>
  </si>
  <si>
    <t>TCGGCCCGCGGCGGGGTGGACGACC</t>
  </si>
  <si>
    <t>TGGCCGTGCTCGCGGACGTGCCAGC</t>
  </si>
  <si>
    <t>TTGCCGTCGAGGGCACGCTGTGCCA</t>
  </si>
  <si>
    <t>TTGACGATCTGAAGCGGTTCCGGCT</t>
  </si>
  <si>
    <t>TTCTGGTCGCCGGCCACGCAACCAC</t>
  </si>
  <si>
    <t>TGTTGCCGTCGCGGCCGTAGCCGGT</t>
  </si>
  <si>
    <t>TTGCAGGTAGAGGGTGTCGCCGTCG</t>
  </si>
  <si>
    <t>TGGTCGCGGCCAGCGGCACCGCCCG</t>
  </si>
  <si>
    <t>TTGTCGCGGCCAACGGCACCGCCCG</t>
  </si>
  <si>
    <t>GTGGGGCTGGACGTGAGGCGACTTC</t>
  </si>
  <si>
    <t>TGGCGAGGACAACAGGAATCCGTCC</t>
  </si>
  <si>
    <t>TAGGCGGTGTCGAGGTCGTCAAGCA</t>
  </si>
  <si>
    <t>TTCTGGTCGCCGGCCACGAACCCAC</t>
  </si>
  <si>
    <t>TTCTGTTCGCCGGCCACGAAACCAC</t>
  </si>
  <si>
    <t>GTCAGGTTACCTCGCTGCCGGCCGA</t>
  </si>
  <si>
    <t>GTCAGGTGACCTCGCTGCCGGCCGA</t>
  </si>
  <si>
    <t>TGTTCGGGTAGACGGTCGCCGGCCG</t>
  </si>
  <si>
    <t>TGTCAGCCAGACGCTGTCCGCGCAG</t>
  </si>
  <si>
    <t>TTATCTGAGCACCTCCGAGCAGGGG</t>
  </si>
  <si>
    <t>TGTCGCCGTCGCGGCCGTAGTCGGT</t>
  </si>
  <si>
    <t>TTGTCCTCGATCGCCACGGTCACGC</t>
  </si>
  <si>
    <t>TTCTGGTCGCCGGCCACGAAACCGC</t>
  </si>
  <si>
    <t>TGGCTGTACCCGGTGCCCGGCGGCT</t>
  </si>
  <si>
    <t>TGGTCGCGGGTGGTGTCGTTGAGCT</t>
  </si>
  <si>
    <t>TGGCCAGCTCCTGCTCGTCGACCGG</t>
  </si>
  <si>
    <t>TTACCGCGATGCGTCCCTACGTGTG</t>
  </si>
  <si>
    <t>TCCTGGAACTGCCGGGCCCGGGGCA</t>
  </si>
  <si>
    <t>TTGTCGCGGGTGGTGTCGTTGAGCG</t>
  </si>
  <si>
    <t>TGCGCGACCTTACCGCCGTCACCGT</t>
  </si>
  <si>
    <t>TGCCGAAACTGCGCCTGCGCGACCG</t>
  </si>
  <si>
    <t>TTCGTTCGCCAAGCTCACCAACGTC</t>
  </si>
  <si>
    <t>GTGCCGCCGATGCCGCTGATGATGC</t>
  </si>
  <si>
    <t>TGGTCGCGGGTGGTGTCGTTGGGCG</t>
  </si>
  <si>
    <t>TGCCGCCGGCCGGAACCTGCCACCC</t>
  </si>
  <si>
    <t>TTTCCTGTTGACCCTGGTCGGGTTC</t>
  </si>
  <si>
    <t>TGCGGCTTCGGTCCAAGATCGAACC</t>
  </si>
  <si>
    <t>TGATCGTGCTGCTGGCGGCCGCCCT</t>
  </si>
  <si>
    <t>TGGTGGTGGACCTGAGCCATGCGGT</t>
  </si>
  <si>
    <t>TCTCCTGGAGCAGCAAGCGTTTCCG</t>
  </si>
  <si>
    <t>TCGGTCGATCTGCGCCAGCATCACC</t>
  </si>
  <si>
    <t>TTAACCTCACTGAAGACGTGACTGG</t>
  </si>
  <si>
    <t>TCTTCTGCGATGCCCAGCTGCTCGT</t>
  </si>
  <si>
    <t>TTGGTGGCGGGCGTCCGCGACGGCC</t>
  </si>
  <si>
    <t>TCTGCACCTGACCGGGTGTGGTGGC</t>
  </si>
  <si>
    <t>TTCCACGGCGGCCACGATGTGGCGG</t>
  </si>
  <si>
    <t>TTCCGAAACTGGGCCTGCGCGACCG</t>
  </si>
  <si>
    <t>TGTTAGTCGACACACCGCCGGGCCG</t>
  </si>
  <si>
    <t>TTCCGGAACTGCCGGGCCCGGGGCA</t>
  </si>
  <si>
    <t>TGTCAGTCGACACACCGCTGGGCCG</t>
  </si>
  <si>
    <t>TGTTCGTGATCTTTGCCGGCGGCTA</t>
  </si>
  <si>
    <t>TTGCTGTCCTGGTCGAGCAGCTGCA</t>
  </si>
  <si>
    <t>TTGACGTTGTTGCTGTGCACCGCGC</t>
  </si>
  <si>
    <t>TGTCAGTGGACACACCGCCGGGCCG</t>
  </si>
  <si>
    <t>TGCAACCCGACACTCTCGTAATAGC</t>
  </si>
  <si>
    <t>TGTCCACCCAGGTGCCCAGCACCGG</t>
  </si>
  <si>
    <t>TGCGGGCCGGCGTGAGACCGGAGGC</t>
  </si>
  <si>
    <t>TACGGCGCTGACGGCCCGGACGCGC</t>
  </si>
  <si>
    <t>GTTCAGCATCTCGAACAGCAGTCGG</t>
  </si>
  <si>
    <t>TGCGGGCGCCCCGCCACACCGACGG</t>
  </si>
  <si>
    <t>TGCAGGTCATCGCCCTTCCGCAGCC</t>
  </si>
  <si>
    <t>TTTCTGCCACAGGTCGGAGAGCTCC</t>
  </si>
  <si>
    <t>TGTCAGTCGACACACTGCCGGGCCG</t>
  </si>
  <si>
    <t>TGGCTGCCGGTCGATCTACCCCGAG</t>
  </si>
  <si>
    <t>TGTCAGTCGACACGCCGCCGGGCCG</t>
  </si>
  <si>
    <t>TGCTCGGCGATCCCGTTCAGCACCC</t>
  </si>
  <si>
    <t>TGTCGCCGTCGCGGCAGTAGCCGGT</t>
  </si>
  <si>
    <t>TGTTCGGAGTCGGTCACGTTCTGGT</t>
  </si>
  <si>
    <t>TTCGTCCGGTGGGCAGGACCAGGCC</t>
  </si>
  <si>
    <t>TTGGCCACATCCAGCTCAACCAGCC</t>
  </si>
  <si>
    <t>TTGGCGGTGTCGAGGTCGTCAAGCA</t>
  </si>
  <si>
    <t>TTTCCTGCCCGTCGTGCGGCGCGGG</t>
  </si>
  <si>
    <t>CTGGCCACATCCAGCTCAACCAGCC</t>
  </si>
  <si>
    <t>TTGGCCCGCGGCGAGGTGGACGACC</t>
  </si>
  <si>
    <t>TGTCCTGCCCGTCGTGCGGCGTGGG</t>
  </si>
  <si>
    <t>TGTCGAGCCGGACCAGGTCGTACGT</t>
  </si>
  <si>
    <t>TGACGTGATGGGGCCGGTCTTCACG</t>
  </si>
  <si>
    <t>TTGACAGGAACGCGTTGTTCCACGT</t>
  </si>
  <si>
    <t>TTCCAGCATCGGCTTCGCGGCGGCC</t>
  </si>
  <si>
    <t>TTGATGGAACAGGCCTCCGGCGGCC</t>
  </si>
  <si>
    <t>TGCTCGGCGATCCCGTTCAGCGCCC</t>
  </si>
  <si>
    <t>TTCAGCAGCTCGGAGACCCGCTGCT</t>
  </si>
  <si>
    <t>TTCCGGACCTGCTACGGGTGCAACG</t>
  </si>
  <si>
    <t>TCGTGCTCGGCAGCACCGGGGCGCG</t>
  </si>
  <si>
    <t>TGTGCGGGATCTGCCGCCGCTGCCC</t>
  </si>
  <si>
    <t>TTAGCCAGTGCGCGCAGGCCACCCA</t>
  </si>
  <si>
    <t>TTCACCGCCGGCTCGACCTCGGTCA</t>
  </si>
  <si>
    <t>TTGGCCTGATCGCCACCGGCATGTC</t>
  </si>
  <si>
    <t>TGATGCACCAGGGTTCGGCGGGCAC</t>
  </si>
  <si>
    <t>TTGCTGGCCAACGGCGCGTTCAACT</t>
  </si>
  <si>
    <t>TGCTGGCCAGGTTGGCCGCGTGCGG</t>
  </si>
  <si>
    <t>TGCACCGGGTCGACCTTCACTCTGC</t>
  </si>
  <si>
    <t>TTCTGGTTGCCGGCCACGAAACCAC</t>
  </si>
  <si>
    <t>TTGGTCCGCACTACGACCGGTCCGC</t>
  </si>
  <si>
    <t>GCGCATGCGGCACGGCCCCCCGCCC</t>
  </si>
  <si>
    <t>TCCCAGTTCTGCCACGAGTCCGAGT</t>
  </si>
  <si>
    <t>TGGCCATCCCGGGGCGATCGGGTCG</t>
  </si>
  <si>
    <t>TGGCTGGGGAAATCCTGGCCACCAT</t>
  </si>
  <si>
    <t>TGGCCTTCTCGGACGACGCCGACGG</t>
  </si>
  <si>
    <t>TTGGCCGATGACCCGGCGGTCACCG</t>
  </si>
  <si>
    <t>TTTGTCGACGACGAGACCGTCGACT</t>
  </si>
  <si>
    <t>TTATCGGCTGGGAGTTTCCCACGCC</t>
  </si>
  <si>
    <t>TTCCCCCACGAACGTCGGCCAGCGC</t>
  </si>
  <si>
    <t>TTGTCGCCCAGCAGCCGCTCGGCCA</t>
  </si>
  <si>
    <t>TTGTCGACTGGGAGTTTCCCACGCC</t>
  </si>
  <si>
    <t>TCGTCGCCCAGCTGCCGCTCGGCCA</t>
  </si>
  <si>
    <t>TTATCGACTGGGAGTTTCCCATGCC</t>
  </si>
  <si>
    <t>GCCGCCCGCGGTGGGCGACAACGTC</t>
  </si>
  <si>
    <t>TCGGCCCGCGGCGAGGTGGACGAGC</t>
  </si>
  <si>
    <t>TTATTGACTGGGAGTTTCCCACGCC</t>
  </si>
  <si>
    <t>TTTTCGGCGATGCCCAGCTGCTCGT</t>
  </si>
  <si>
    <t>TTATCGACTGGGAGTTTGCCACGCC</t>
  </si>
  <si>
    <t>TTTGTGGCGGCCGTCCGCGACGGCC</t>
  </si>
  <si>
    <t>TTCAGCAACCGGTGAAACACTGTCC</t>
  </si>
  <si>
    <t>TGGCCGTCTAGGGCACGCTGTGCCA</t>
  </si>
  <si>
    <t>TTGCCGGTGCCGGGGAAGTCGCCCT</t>
  </si>
  <si>
    <t>Region</t>
  </si>
  <si>
    <t>Type</t>
  </si>
  <si>
    <t>From</t>
  </si>
  <si>
    <t>To</t>
  </si>
  <si>
    <t>Most similar known cluster</t>
  </si>
  <si>
    <t>Similarity</t>
  </si>
  <si>
    <t>Region 1</t>
  </si>
  <si>
    <t>terpene</t>
  </si>
  <si>
    <t>Meridamycin</t>
  </si>
  <si>
    <t>nrps-t1pks</t>
  </si>
  <si>
    <t>Region 2</t>
  </si>
  <si>
    <r>
      <t>ladderan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</t>
    </r>
  </si>
  <si>
    <t>WS9326</t>
  </si>
  <si>
    <t>NRPS</t>
  </si>
  <si>
    <t>Region 3</t>
  </si>
  <si>
    <t>Hopene</t>
  </si>
  <si>
    <t>Region 4</t>
  </si>
  <si>
    <r>
      <t>NRPS-lik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erpene</t>
    </r>
  </si>
  <si>
    <t>Chondrochloren</t>
  </si>
  <si>
    <t>Region 5</t>
  </si>
  <si>
    <t>bacteriocin</t>
  </si>
  <si>
    <t>Region 6</t>
  </si>
  <si>
    <r>
      <t>NRPS-lik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butyrolactone</t>
    </r>
  </si>
  <si>
    <t>Salinipostin</t>
  </si>
  <si>
    <t>other</t>
  </si>
  <si>
    <t>Region 7</t>
  </si>
  <si>
    <t>butyrolactone</t>
  </si>
  <si>
    <t>Colabomycin</t>
  </si>
  <si>
    <t>t2pks</t>
  </si>
  <si>
    <t>Region 8</t>
  </si>
  <si>
    <t>lanthipeptide</t>
  </si>
  <si>
    <t>Region 9</t>
  </si>
  <si>
    <t>Region 10</t>
  </si>
  <si>
    <t>NRPS-like</t>
  </si>
  <si>
    <t>Herboxidiene</t>
  </si>
  <si>
    <t>t1pks+t3pks</t>
  </si>
  <si>
    <t>Region 11</t>
  </si>
  <si>
    <r>
      <t>lanthipeptid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-like</t>
    </r>
  </si>
  <si>
    <t>Cinnamycin</t>
  </si>
  <si>
    <t>Region 12</t>
  </si>
  <si>
    <t>T2PKS</t>
  </si>
  <si>
    <t>Chromomycin A3</t>
  </si>
  <si>
    <t>t2pks-saccharide</t>
  </si>
  <si>
    <t>Region 13</t>
  </si>
  <si>
    <r>
      <t>NRPS-lik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</t>
    </r>
  </si>
  <si>
    <t>Paulomycin</t>
  </si>
  <si>
    <t>Region 14</t>
  </si>
  <si>
    <t>Region 15</t>
  </si>
  <si>
    <t>indole</t>
  </si>
  <si>
    <t>BE-54017</t>
  </si>
  <si>
    <t>alkaloid</t>
  </si>
  <si>
    <t>Region 16</t>
  </si>
  <si>
    <r>
      <t>NRPS-lik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1PKS</t>
    </r>
  </si>
  <si>
    <t>Phoslactomycin B</t>
  </si>
  <si>
    <t>t1pks</t>
  </si>
  <si>
    <t>Region 17</t>
  </si>
  <si>
    <r>
      <t>NRP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1PKS</t>
    </r>
  </si>
  <si>
    <t>Thienodolin</t>
  </si>
  <si>
    <t>Region 18</t>
  </si>
  <si>
    <t>Thiotetronate Tü 3010</t>
  </si>
  <si>
    <t>Region 19</t>
  </si>
  <si>
    <r>
      <t>NRP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1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bacteriocin</t>
    </r>
  </si>
  <si>
    <t>Tyrobetaine</t>
  </si>
  <si>
    <t>Region 20</t>
  </si>
  <si>
    <t>amglyccycl</t>
  </si>
  <si>
    <t>Acarbose</t>
  </si>
  <si>
    <t>saccharide</t>
  </si>
  <si>
    <t>Region 21</t>
  </si>
  <si>
    <r>
      <t>NRP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lanthipeptid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-like</t>
    </r>
  </si>
  <si>
    <t>Dynemicin</t>
  </si>
  <si>
    <t>t1pks+t2pks</t>
  </si>
  <si>
    <t>Region 22</t>
  </si>
  <si>
    <r>
      <t>terpen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1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-lik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3PKS</t>
    </r>
  </si>
  <si>
    <t>Kendomycin</t>
  </si>
  <si>
    <t>Region 23</t>
  </si>
  <si>
    <r>
      <t>phosphonat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1PKS</t>
    </r>
  </si>
  <si>
    <t>Fluvirucin b2</t>
  </si>
  <si>
    <t>Region 24</t>
  </si>
  <si>
    <t>Hydroxysporine</t>
  </si>
  <si>
    <t>Region 25</t>
  </si>
  <si>
    <r>
      <t>NRP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ladderane</t>
    </r>
  </si>
  <si>
    <t>Ishigamide</t>
  </si>
  <si>
    <t>nrps-t2pks</t>
  </si>
  <si>
    <t>Region 26</t>
  </si>
  <si>
    <r>
      <t>other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CDPS</t>
    </r>
  </si>
  <si>
    <t>Kirromycin</t>
  </si>
  <si>
    <t>nrps-t1pks+transatpks</t>
  </si>
  <si>
    <t>Region 27</t>
  </si>
  <si>
    <r>
      <t>T1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-like</t>
    </r>
  </si>
  <si>
    <t>Region 28</t>
  </si>
  <si>
    <t>SF2575</t>
  </si>
  <si>
    <t>t2pks-saccharide-other</t>
  </si>
  <si>
    <t>Region 29</t>
  </si>
  <si>
    <t>Scabichelin</t>
  </si>
  <si>
    <t>Region 30</t>
  </si>
  <si>
    <t>Region 31</t>
  </si>
  <si>
    <t>T3PKS</t>
  </si>
  <si>
    <t>Region 32</t>
  </si>
  <si>
    <r>
      <t>T1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</t>
    </r>
  </si>
  <si>
    <t>Microsclerodermins</t>
  </si>
  <si>
    <t>Region 33</t>
  </si>
  <si>
    <r>
      <t>NRP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ucleoside</t>
    </r>
  </si>
  <si>
    <t>Telomycin</t>
  </si>
  <si>
    <t>Region 34</t>
  </si>
  <si>
    <t>Fortimicin</t>
  </si>
  <si>
    <t>Region 35</t>
  </si>
  <si>
    <t>Region 36</t>
  </si>
  <si>
    <t>ectoine</t>
  </si>
  <si>
    <t>Ectoine</t>
  </si>
  <si>
    <t>Region 37</t>
  </si>
  <si>
    <t>Chlorizidine A</t>
  </si>
  <si>
    <t>Region 38</t>
  </si>
  <si>
    <r>
      <t>NRP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erpene</t>
    </r>
  </si>
  <si>
    <t>Rabelomycin</t>
  </si>
  <si>
    <t>Region 39</t>
  </si>
  <si>
    <t>Region 40</t>
  </si>
  <si>
    <r>
      <t>thiopeptid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LAP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lanthipeptid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2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T1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-like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indole</t>
    </r>
  </si>
  <si>
    <t>Erdasporine</t>
  </si>
  <si>
    <t>Region 41</t>
  </si>
  <si>
    <t>Region 42</t>
  </si>
  <si>
    <r>
      <t>T3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NRPS</t>
    </r>
  </si>
  <si>
    <t>Avoparcin</t>
  </si>
  <si>
    <t>Region 43</t>
  </si>
  <si>
    <t>Geosmin</t>
  </si>
  <si>
    <t>Region 44</t>
  </si>
  <si>
    <r>
      <t>T1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hglE-KS</t>
    </r>
  </si>
  <si>
    <t>Region 45</t>
  </si>
  <si>
    <t>oligosaccharide</t>
  </si>
  <si>
    <t>Region 46</t>
  </si>
  <si>
    <t>T1PKS</t>
  </si>
  <si>
    <t>Macrotermycins</t>
  </si>
  <si>
    <t>polyketide</t>
  </si>
  <si>
    <t>Region 47</t>
  </si>
  <si>
    <t>Region 48</t>
  </si>
  <si>
    <t>Elaiophylin</t>
  </si>
  <si>
    <t>Region 49</t>
  </si>
  <si>
    <r>
      <t>T1PKS</t>
    </r>
    <r>
      <rPr>
        <sz val="11"/>
        <color rgb="FF555555"/>
        <rFont val="Verdana"/>
        <family val="2"/>
      </rPr>
      <t>,</t>
    </r>
    <r>
      <rPr>
        <sz val="10.45"/>
        <color rgb="FF000000"/>
        <rFont val="Verdana"/>
        <family val="2"/>
      </rPr>
      <t>oligosaccharide</t>
    </r>
  </si>
  <si>
    <t>Aculeximycin</t>
  </si>
  <si>
    <t>Region 50</t>
  </si>
  <si>
    <t>hglE-KS</t>
  </si>
  <si>
    <t>Nataxazole</t>
  </si>
  <si>
    <t>8717965 to 8717989</t>
  </si>
  <si>
    <t>299272 to 299295</t>
  </si>
  <si>
    <t>plate 2  e7</t>
  </si>
  <si>
    <t>plate2 a12</t>
  </si>
  <si>
    <t>plate2 B14/ plate1 e13</t>
  </si>
  <si>
    <t>plate2 o17</t>
  </si>
  <si>
    <t>plate2 a4</t>
  </si>
  <si>
    <t>plate2_d7</t>
  </si>
  <si>
    <t>plate2_h19</t>
  </si>
  <si>
    <t>plate2_i17</t>
  </si>
  <si>
    <t>plate1 L3</t>
  </si>
  <si>
    <t>region17</t>
  </si>
  <si>
    <t>plate2 e13</t>
  </si>
  <si>
    <t>plate2 i4</t>
  </si>
  <si>
    <t>plate2 C10</t>
  </si>
  <si>
    <t>region 22</t>
  </si>
  <si>
    <t>plate2 k4</t>
  </si>
  <si>
    <t>region 23</t>
  </si>
  <si>
    <t>plate1 p3</t>
  </si>
  <si>
    <t>region25</t>
  </si>
  <si>
    <t>plate1 n6</t>
  </si>
  <si>
    <t>plate1 b22</t>
  </si>
  <si>
    <t>region 30 31</t>
  </si>
  <si>
    <t>region 32</t>
  </si>
  <si>
    <t>plate2 f22</t>
  </si>
  <si>
    <t>plate1 a9</t>
  </si>
  <si>
    <t>region 33</t>
  </si>
  <si>
    <t>plate2 n11</t>
  </si>
  <si>
    <t>region 40</t>
  </si>
  <si>
    <t>plate2 o23</t>
  </si>
  <si>
    <t>region 41</t>
  </si>
  <si>
    <t>plate1 i7</t>
  </si>
  <si>
    <t>region 42</t>
  </si>
  <si>
    <t>plate2 o21</t>
  </si>
  <si>
    <t>region 44</t>
  </si>
  <si>
    <t>plate1 c11</t>
  </si>
  <si>
    <t>region 46</t>
  </si>
  <si>
    <t>plate1 M16</t>
  </si>
  <si>
    <t>region 50</t>
  </si>
  <si>
    <t xml:space="preserve">plate2 B14 </t>
  </si>
  <si>
    <t>plate1 e13</t>
  </si>
  <si>
    <t>plate2_a10</t>
  </si>
  <si>
    <t>plate2_a11</t>
  </si>
  <si>
    <t>plate2_a12</t>
  </si>
  <si>
    <t>plate2_a1</t>
  </si>
  <si>
    <t>plate2_a13</t>
  </si>
  <si>
    <t>plate2_a14</t>
  </si>
  <si>
    <t>plate2_a15</t>
  </si>
  <si>
    <t>plate2_a16</t>
  </si>
  <si>
    <t>plate2_a17</t>
  </si>
  <si>
    <t>plate2_a18</t>
  </si>
  <si>
    <t>plate2_a19</t>
  </si>
  <si>
    <t>plate2_a20</t>
  </si>
  <si>
    <t>plate2_a21</t>
  </si>
  <si>
    <t>plate2_a22</t>
  </si>
  <si>
    <t>plate2_a2</t>
  </si>
  <si>
    <t>plate2_a23</t>
  </si>
  <si>
    <t>plate2_a24</t>
  </si>
  <si>
    <t>plate2_a3</t>
  </si>
  <si>
    <t>plate2_a4</t>
  </si>
  <si>
    <t>plate2_a5</t>
  </si>
  <si>
    <t>plate2_a6</t>
  </si>
  <si>
    <t>plate2_a7</t>
  </si>
  <si>
    <t>plate2_a8</t>
  </si>
  <si>
    <t>plate2_a9</t>
  </si>
  <si>
    <t>plate2_b10</t>
  </si>
  <si>
    <t>plate2_b11</t>
  </si>
  <si>
    <t>plate2_b12</t>
  </si>
  <si>
    <t>plate2_b1</t>
  </si>
  <si>
    <t>plate2_b13</t>
  </si>
  <si>
    <t>plate2_b14</t>
  </si>
  <si>
    <t>plate2_b15</t>
  </si>
  <si>
    <t>plate2_b16</t>
  </si>
  <si>
    <t>plate2_b17</t>
  </si>
  <si>
    <t>plate2_b18</t>
  </si>
  <si>
    <t>plate2_b19</t>
  </si>
  <si>
    <t>plate2_b20</t>
  </si>
  <si>
    <t>plate2_b21</t>
  </si>
  <si>
    <t>plate2_b22</t>
  </si>
  <si>
    <t>plate2_b2</t>
  </si>
  <si>
    <t>plate2_b23</t>
  </si>
  <si>
    <t>plate2_b24</t>
  </si>
  <si>
    <t>plate2_b3</t>
  </si>
  <si>
    <t>plate2_b4</t>
  </si>
  <si>
    <t>plate2_b5</t>
  </si>
  <si>
    <t>plate2_b6</t>
  </si>
  <si>
    <t>plate2_b7</t>
  </si>
  <si>
    <t>plate2_b8</t>
  </si>
  <si>
    <t>plate2_b9</t>
  </si>
  <si>
    <t>plate2_c10</t>
  </si>
  <si>
    <t>plate2_c11</t>
  </si>
  <si>
    <t>plate2_c12</t>
  </si>
  <si>
    <t>plate2_c1</t>
  </si>
  <si>
    <t>plate2_c13</t>
  </si>
  <si>
    <t>plate2_c14</t>
  </si>
  <si>
    <t>plate2_c15</t>
  </si>
  <si>
    <t>plate2_c16</t>
  </si>
  <si>
    <t>plate2_c17</t>
  </si>
  <si>
    <t>plate2_c18</t>
  </si>
  <si>
    <t>plate2_c19</t>
  </si>
  <si>
    <t>plate2_c20</t>
  </si>
  <si>
    <t>plate2_c21</t>
  </si>
  <si>
    <t>plate2_c22</t>
  </si>
  <si>
    <t>plate2_c2</t>
  </si>
  <si>
    <t>plate2_c23</t>
  </si>
  <si>
    <t>plate2_c24</t>
  </si>
  <si>
    <t>plate2_c3</t>
  </si>
  <si>
    <t>plate2_c4</t>
  </si>
  <si>
    <t>plate2_c5</t>
  </si>
  <si>
    <t>plate2_c6</t>
  </si>
  <si>
    <t>plate2_c7</t>
  </si>
  <si>
    <t>plate2_c8</t>
  </si>
  <si>
    <t>plate2_c9</t>
  </si>
  <si>
    <t>plate2_d10</t>
  </si>
  <si>
    <t>plate2_d11</t>
  </si>
  <si>
    <t>plate2_d12</t>
  </si>
  <si>
    <t>plate2_d1</t>
  </si>
  <si>
    <t>plate2_d13</t>
  </si>
  <si>
    <t>plate2_d14</t>
  </si>
  <si>
    <t>plate2_d15</t>
  </si>
  <si>
    <t>plate2_d16</t>
  </si>
  <si>
    <t>plate2_d17</t>
  </si>
  <si>
    <t>plate2_d18</t>
  </si>
  <si>
    <t>plate2_d19</t>
  </si>
  <si>
    <t>plate2_d20</t>
  </si>
  <si>
    <t>plate2_d21</t>
  </si>
  <si>
    <t>plate2_d22</t>
  </si>
  <si>
    <t>plate2_d2</t>
  </si>
  <si>
    <t>plate2_d23</t>
  </si>
  <si>
    <t>plate2_d24</t>
  </si>
  <si>
    <t>plate2_d3</t>
  </si>
  <si>
    <t>plate2_d4</t>
  </si>
  <si>
    <t>plate2_d5</t>
  </si>
  <si>
    <t>plate2_d6</t>
  </si>
  <si>
    <t>plate2_d8</t>
  </si>
  <si>
    <t>plate2_d9</t>
  </si>
  <si>
    <t>plate2_e10</t>
  </si>
  <si>
    <t>plate2_e11</t>
  </si>
  <si>
    <t>plate2_e12</t>
  </si>
  <si>
    <t>plate2_e1</t>
  </si>
  <si>
    <t>plate2_e13</t>
  </si>
  <si>
    <t>plate2_e14</t>
  </si>
  <si>
    <t>plate2_e15</t>
  </si>
  <si>
    <t>plate2_e16</t>
  </si>
  <si>
    <t>plate2_e17</t>
  </si>
  <si>
    <t>plate2_e18</t>
  </si>
  <si>
    <t>plate2_e19</t>
  </si>
  <si>
    <t>plate2_e20</t>
  </si>
  <si>
    <t>plate2_e21</t>
  </si>
  <si>
    <t>plate2_e22</t>
  </si>
  <si>
    <t>plate2_e2</t>
  </si>
  <si>
    <t>plate2_e23</t>
  </si>
  <si>
    <t>plate2_e24</t>
  </si>
  <si>
    <t>plate2_e3</t>
  </si>
  <si>
    <t>plate2_e4</t>
  </si>
  <si>
    <t>plate2_e5</t>
  </si>
  <si>
    <t>plate2_e6</t>
  </si>
  <si>
    <t>plate2_e7</t>
  </si>
  <si>
    <t>plate2_e8</t>
  </si>
  <si>
    <t>plate2_e9</t>
  </si>
  <si>
    <t>plate2_f10</t>
  </si>
  <si>
    <t>plate2_f11</t>
  </si>
  <si>
    <t>plate2_f12</t>
  </si>
  <si>
    <t>plate2_f1</t>
  </si>
  <si>
    <t>plate2_f13</t>
  </si>
  <si>
    <t>plate2_f14</t>
  </si>
  <si>
    <t>plate2_f15</t>
  </si>
  <si>
    <t>plate2_f16</t>
  </si>
  <si>
    <t>plate2_f17</t>
  </si>
  <si>
    <t>plate2_f18</t>
  </si>
  <si>
    <t>plate2_f19</t>
  </si>
  <si>
    <t>plate2_f20</t>
  </si>
  <si>
    <t>plate2_f21</t>
  </si>
  <si>
    <t>plate2_f22</t>
  </si>
  <si>
    <t>plate2_f2</t>
  </si>
  <si>
    <t>plate2_f23</t>
  </si>
  <si>
    <t>plate2_f24</t>
  </si>
  <si>
    <t>plate2_f3</t>
  </si>
  <si>
    <t>plate2_f4</t>
  </si>
  <si>
    <t>plate2_f5</t>
  </si>
  <si>
    <t>plate2_f6</t>
  </si>
  <si>
    <t>plate2_f7</t>
  </si>
  <si>
    <t>plate2_f8</t>
  </si>
  <si>
    <t>plate2_f9</t>
  </si>
  <si>
    <t>plate2_g10</t>
  </si>
  <si>
    <t>plate2_g11</t>
  </si>
  <si>
    <t>plate2_g12</t>
  </si>
  <si>
    <t>plate2_g1</t>
  </si>
  <si>
    <t>plate2_g13</t>
  </si>
  <si>
    <t>plate2_g14</t>
  </si>
  <si>
    <t>plate2_g15</t>
  </si>
  <si>
    <t>plate2_g16</t>
  </si>
  <si>
    <t>plate2_g17</t>
  </si>
  <si>
    <t>plate2_g18</t>
  </si>
  <si>
    <t>plate2_g19</t>
  </si>
  <si>
    <t>plate2_g20</t>
  </si>
  <si>
    <t>plate2_g21</t>
  </si>
  <si>
    <t>plate2_g22</t>
  </si>
  <si>
    <t>plate2_g2</t>
  </si>
  <si>
    <t>plate2_g23</t>
  </si>
  <si>
    <t>plate2_g24</t>
  </si>
  <si>
    <t>plate2_g3</t>
  </si>
  <si>
    <t>plate2_g4</t>
  </si>
  <si>
    <t>plate2_g5</t>
  </si>
  <si>
    <t>plate2_g6</t>
  </si>
  <si>
    <t>plate2_g7</t>
  </si>
  <si>
    <t>plate2_g8</t>
  </si>
  <si>
    <t>plate2_g9</t>
  </si>
  <si>
    <t>plate2_h10</t>
  </si>
  <si>
    <t>plate2_h11</t>
  </si>
  <si>
    <t>plate2_h12</t>
  </si>
  <si>
    <t>plate2_h1</t>
  </si>
  <si>
    <t>plate2_h13</t>
  </si>
  <si>
    <t>plate2_h14</t>
  </si>
  <si>
    <t>plate2_h15</t>
  </si>
  <si>
    <t>plate2_h16</t>
  </si>
  <si>
    <t>plate2_h17</t>
  </si>
  <si>
    <t>plate2_h18</t>
  </si>
  <si>
    <t>plate2_h20</t>
  </si>
  <si>
    <t>plate2_h21</t>
  </si>
  <si>
    <t>plate2_h22</t>
  </si>
  <si>
    <t>plate2_h2</t>
  </si>
  <si>
    <t>plate2_h23</t>
  </si>
  <si>
    <t>plate2_h24</t>
  </si>
  <si>
    <t>plate2_h3</t>
  </si>
  <si>
    <t>plate2_h4</t>
  </si>
  <si>
    <t>plate2_h5</t>
  </si>
  <si>
    <t>plate2_h6</t>
  </si>
  <si>
    <t>plate2_h7</t>
  </si>
  <si>
    <t>plate2_h8</t>
  </si>
  <si>
    <t>plate2_h9</t>
  </si>
  <si>
    <t>plate2_i10</t>
  </si>
  <si>
    <t>plate2_i11</t>
  </si>
  <si>
    <t>plate2_i12</t>
  </si>
  <si>
    <t>plate2_i1</t>
  </si>
  <si>
    <t>plate2_i13</t>
  </si>
  <si>
    <t>plate2_i14</t>
  </si>
  <si>
    <t>plate2_i15</t>
  </si>
  <si>
    <t>plate2_i16</t>
  </si>
  <si>
    <t>plate2_i18</t>
  </si>
  <si>
    <t>plate2_i19</t>
  </si>
  <si>
    <t>plate2_i20</t>
  </si>
  <si>
    <t>plate2_i21</t>
  </si>
  <si>
    <t>plate2_i22</t>
  </si>
  <si>
    <t>plate2_i2</t>
  </si>
  <si>
    <t>plate2_i23</t>
  </si>
  <si>
    <t>plate2_i24</t>
  </si>
  <si>
    <t>plate2_i3</t>
  </si>
  <si>
    <t>plate2_i4</t>
  </si>
  <si>
    <t>plate2_i5</t>
  </si>
  <si>
    <t>plate2_i6</t>
  </si>
  <si>
    <t>plate2_i7</t>
  </si>
  <si>
    <t>plate2_i8</t>
  </si>
  <si>
    <t>plate2_i9</t>
  </si>
  <si>
    <t>plate2_j10</t>
  </si>
  <si>
    <t>plate2_j11</t>
  </si>
  <si>
    <t>plate2_j12</t>
  </si>
  <si>
    <t>plate2_j1</t>
  </si>
  <si>
    <t>plate2_j13</t>
  </si>
  <si>
    <t>plate2_j14</t>
  </si>
  <si>
    <t>plate2_j15</t>
  </si>
  <si>
    <t>plate2_j16</t>
  </si>
  <si>
    <t>plate2_j17</t>
  </si>
  <si>
    <t>plate2_j18</t>
  </si>
  <si>
    <t>plate2_j19</t>
  </si>
  <si>
    <t>plate2_j20</t>
  </si>
  <si>
    <t>plate2_j21</t>
  </si>
  <si>
    <t>plate2_j22</t>
  </si>
  <si>
    <t>plate2_j2</t>
  </si>
  <si>
    <t>plate2_j23</t>
  </si>
  <si>
    <t>plate2_j24</t>
  </si>
  <si>
    <t>plate2_j3</t>
  </si>
  <si>
    <t>plate2_j4</t>
  </si>
  <si>
    <t>plate2_j5</t>
  </si>
  <si>
    <t>plate2_j6</t>
  </si>
  <si>
    <t>plate2_j7</t>
  </si>
  <si>
    <t>plate2_j8</t>
  </si>
  <si>
    <t>plate2_j9</t>
  </si>
  <si>
    <t>plate2_k10</t>
  </si>
  <si>
    <t>plate2_k11</t>
  </si>
  <si>
    <t>plate2_k12</t>
  </si>
  <si>
    <t>plate2_k1</t>
  </si>
  <si>
    <t>plate2_k13</t>
  </si>
  <si>
    <t>plate2_k14</t>
  </si>
  <si>
    <t>plate2_k15</t>
  </si>
  <si>
    <t>plate2_k16</t>
  </si>
  <si>
    <t>plate2_k17</t>
  </si>
  <si>
    <t>plate2_k18</t>
  </si>
  <si>
    <t>plate2_k19</t>
  </si>
  <si>
    <t>plate2_k20</t>
  </si>
  <si>
    <t>plate2_k21</t>
  </si>
  <si>
    <t>plate2_k22</t>
  </si>
  <si>
    <t>plate2_k2</t>
  </si>
  <si>
    <t>plate2_k23</t>
  </si>
  <si>
    <t>plate2_k24</t>
  </si>
  <si>
    <t>plate2_k3</t>
  </si>
  <si>
    <t>plate2_k4</t>
  </si>
  <si>
    <t>plate2_k5</t>
  </si>
  <si>
    <t>plate2_k6</t>
  </si>
  <si>
    <t>plate2_k7</t>
  </si>
  <si>
    <t>plate2_k8</t>
  </si>
  <si>
    <t>plate2_k9</t>
  </si>
  <si>
    <t>plate2_l10</t>
  </si>
  <si>
    <t>plate2_l11</t>
  </si>
  <si>
    <t>plate2_l12</t>
  </si>
  <si>
    <t>plate2_l1</t>
  </si>
  <si>
    <t>plate2_l13</t>
  </si>
  <si>
    <t>plate2_l14</t>
  </si>
  <si>
    <t>plate2_l15</t>
  </si>
  <si>
    <t>plate2_l16</t>
  </si>
  <si>
    <t>plate2_l17</t>
  </si>
  <si>
    <t>plate2_l18</t>
  </si>
  <si>
    <t>plate2_l19</t>
  </si>
  <si>
    <t>plate2_l20</t>
  </si>
  <si>
    <t>plate2_l21</t>
  </si>
  <si>
    <t>plate2_l22</t>
  </si>
  <si>
    <t>plate2_l2</t>
  </si>
  <si>
    <t>plate2_l23</t>
  </si>
  <si>
    <t>plate2_l24</t>
  </si>
  <si>
    <t>plate2_l3</t>
  </si>
  <si>
    <t>plate2_l4</t>
  </si>
  <si>
    <t>plate2_l5</t>
  </si>
  <si>
    <t>plate2_l6</t>
  </si>
  <si>
    <t>plate2_l7</t>
  </si>
  <si>
    <t>plate2_l8</t>
  </si>
  <si>
    <t>plate2_l9</t>
  </si>
  <si>
    <t>plate2_m10</t>
  </si>
  <si>
    <t>plate2_m11</t>
  </si>
  <si>
    <t>plate2_m12</t>
  </si>
  <si>
    <t>plate2_m1</t>
  </si>
  <si>
    <t>plate2_m13</t>
  </si>
  <si>
    <t>plate2_m14</t>
  </si>
  <si>
    <t>plate2_m15</t>
  </si>
  <si>
    <t>plate2_m16</t>
  </si>
  <si>
    <t>plate2_m17</t>
  </si>
  <si>
    <t>plate2_m18</t>
  </si>
  <si>
    <t>plate2_m19</t>
  </si>
  <si>
    <t>plate2_m20</t>
  </si>
  <si>
    <t>plate2_m21</t>
  </si>
  <si>
    <t>plate2_m22</t>
  </si>
  <si>
    <t>plate2_m2</t>
  </si>
  <si>
    <t>plate2_m23</t>
  </si>
  <si>
    <t>plate2_m24</t>
  </si>
  <si>
    <t>plate2_m3</t>
  </si>
  <si>
    <t>plate2_m4</t>
  </si>
  <si>
    <t>plate2_m5</t>
  </si>
  <si>
    <t>plate2_m6</t>
  </si>
  <si>
    <t>plate2_m7</t>
  </si>
  <si>
    <t>plate2_m8</t>
  </si>
  <si>
    <t>plate2_m9</t>
  </si>
  <si>
    <t>plate2_n10</t>
  </si>
  <si>
    <t>plate2_n11</t>
  </si>
  <si>
    <t>plate2_n12</t>
  </si>
  <si>
    <t>plate2_n1</t>
  </si>
  <si>
    <t>plate2_n13</t>
  </si>
  <si>
    <t>plate2_n14</t>
  </si>
  <si>
    <t>plate2_n15</t>
  </si>
  <si>
    <t>plate2_n16</t>
  </si>
  <si>
    <t>plate2_n17</t>
  </si>
  <si>
    <t>plate2_n18</t>
  </si>
  <si>
    <t>plate2_n19</t>
  </si>
  <si>
    <t>plate2_n20</t>
  </si>
  <si>
    <t>plate2_n21</t>
  </si>
  <si>
    <t>plate2_n22</t>
  </si>
  <si>
    <t>plate2_n2</t>
  </si>
  <si>
    <t>plate2_n23</t>
  </si>
  <si>
    <t>plate2_n24</t>
  </si>
  <si>
    <t>plate2_n3</t>
  </si>
  <si>
    <t>plate2_n4</t>
  </si>
  <si>
    <t>plate2_n5</t>
  </si>
  <si>
    <t>plate2_n6</t>
  </si>
  <si>
    <t>plate2_n7</t>
  </si>
  <si>
    <t>plate2_n8</t>
  </si>
  <si>
    <t>plate2_n9</t>
  </si>
  <si>
    <t>plate2_o10</t>
  </si>
  <si>
    <t>plate2_o11</t>
  </si>
  <si>
    <t>plate2_o12</t>
  </si>
  <si>
    <t>plate2_o1</t>
  </si>
  <si>
    <t>plate2_o13</t>
  </si>
  <si>
    <t>plate2_o14</t>
  </si>
  <si>
    <t>plate2_o15</t>
  </si>
  <si>
    <t>plate2_o16</t>
  </si>
  <si>
    <t>plate2_o17</t>
  </si>
  <si>
    <t>plate2_o18</t>
  </si>
  <si>
    <t>plate2_o19</t>
  </si>
  <si>
    <t>plate2_o20</t>
  </si>
  <si>
    <t>plate2_o21</t>
  </si>
  <si>
    <t>plate2_o22</t>
  </si>
  <si>
    <t>plate2_o2</t>
  </si>
  <si>
    <t>plate2_o23</t>
  </si>
  <si>
    <t>plate2_o24</t>
  </si>
  <si>
    <t>plate2_o3</t>
  </si>
  <si>
    <t>plate2_o4</t>
  </si>
  <si>
    <t>plate2_o5</t>
  </si>
  <si>
    <t>plate2_o6</t>
  </si>
  <si>
    <t>plate2_o7</t>
  </si>
  <si>
    <t>plate2_o8</t>
  </si>
  <si>
    <t>plate2_o9</t>
  </si>
  <si>
    <t>plate2_p10</t>
  </si>
  <si>
    <t>plate2_p11</t>
  </si>
  <si>
    <t>plate2_p12</t>
  </si>
  <si>
    <t>plate2_p1</t>
  </si>
  <si>
    <t>plate2_p13</t>
  </si>
  <si>
    <t>plate2_p14</t>
  </si>
  <si>
    <t>plate2_p15</t>
  </si>
  <si>
    <t>plate2_p16</t>
  </si>
  <si>
    <t>plate2_p17</t>
  </si>
  <si>
    <t>plate2_p18</t>
  </si>
  <si>
    <t>plate2_p19</t>
  </si>
  <si>
    <t>plate2_p20</t>
  </si>
  <si>
    <t>plate2_p21</t>
  </si>
  <si>
    <t>plate2_p22</t>
  </si>
  <si>
    <t>plate2_p2</t>
  </si>
  <si>
    <t>plate2_p23</t>
  </si>
  <si>
    <t>plate2_p24</t>
  </si>
  <si>
    <t>plate2_p3</t>
  </si>
  <si>
    <t>plate2_p4</t>
  </si>
  <si>
    <t>plate2_p5</t>
  </si>
  <si>
    <t>plate2_p6</t>
  </si>
  <si>
    <t>plate2_p7</t>
  </si>
  <si>
    <t>plate2_p8</t>
  </si>
  <si>
    <t>plate2_p9</t>
  </si>
  <si>
    <t>may have two multiple insertions</t>
  </si>
  <si>
    <t>likely reading error</t>
  </si>
  <si>
    <t>the same one end is likely coincidence during the cloning</t>
  </si>
  <si>
    <t xml:space="preserve">likely random fusion during ilumina library preparation 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_-* #,##0_-;\-* #,##0_-;_-* &quot;-&quot;??_-;_-@_-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rgb="FF555555"/>
      <name val="Verdana"/>
      <family val="2"/>
    </font>
    <font>
      <b/>
      <sz val="11"/>
      <color rgb="FF555555"/>
      <name val="Verdana"/>
      <family val="2"/>
    </font>
    <font>
      <sz val="10.45"/>
      <color rgb="FF000000"/>
      <name val="Verdana"/>
      <family val="2"/>
    </font>
    <font>
      <u/>
      <sz val="11"/>
      <color theme="10"/>
      <name val="Calibri"/>
      <family val="2"/>
      <scheme val="minor"/>
    </font>
    <font>
      <b/>
      <sz val="10"/>
      <color rgb="FF606060"/>
      <name val="Verdana"/>
      <family val="2"/>
    </font>
    <font>
      <sz val="10"/>
      <color rgb="FFFF000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165" fontId="0" fillId="0" borderId="0" xfId="1" applyNumberFormat="1" applyFont="1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 wrapText="1" indent="1"/>
    </xf>
    <xf numFmtId="0" fontId="7" fillId="0" borderId="0" xfId="2" applyAlignment="1">
      <alignment horizontal="left" vertical="center" wrapText="1" indent="1"/>
    </xf>
    <xf numFmtId="3" fontId="4" fillId="0" borderId="0" xfId="0" applyNumberFormat="1" applyFont="1" applyAlignment="1">
      <alignment horizontal="right" vertical="center" wrapText="1" indent="1"/>
    </xf>
    <xf numFmtId="3" fontId="4" fillId="0" borderId="0" xfId="0" applyNumberFormat="1" applyFont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9" fontId="4" fillId="0" borderId="0" xfId="0" applyNumberFormat="1" applyFont="1" applyAlignment="1">
      <alignment horizontal="left" vertical="center" wrapText="1" indent="1"/>
    </xf>
    <xf numFmtId="0" fontId="8" fillId="0" borderId="0" xfId="0" applyFont="1"/>
    <xf numFmtId="0" fontId="3" fillId="0" borderId="0" xfId="0" applyFont="1"/>
    <xf numFmtId="165" fontId="3" fillId="0" borderId="0" xfId="1" applyNumberFormat="1" applyFont="1"/>
    <xf numFmtId="0" fontId="9" fillId="0" borderId="0" xfId="0" applyFont="1"/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10" fillId="0" borderId="0" xfId="0" applyFont="1"/>
    <xf numFmtId="0" fontId="4" fillId="0" borderId="0" xfId="0" applyFont="1" applyAlignment="1">
      <alignment horizontal="left" vertical="center" wrapText="1" indent="1"/>
    </xf>
    <xf numFmtId="0" fontId="5" fillId="0" borderId="0" xfId="0" applyFont="1" applyAlignment="1">
      <alignment horizontal="center" vertical="center" wrapText="1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mibig.secondarymetabolites.org/go/BGC0001813/1" TargetMode="External"/><Relationship Id="rId21" Type="http://schemas.openxmlformats.org/officeDocument/2006/relationships/hyperlink" Target="https://mibig.secondarymetabolites.org/go/BGC0001333/1" TargetMode="External"/><Relationship Id="rId34" Type="http://schemas.openxmlformats.org/officeDocument/2006/relationships/hyperlink" Target="https://mibig.secondarymetabolites.org/go/BGC0001623/1" TargetMode="External"/><Relationship Id="rId42" Type="http://schemas.openxmlformats.org/officeDocument/2006/relationships/hyperlink" Target="https://docs.antismash.secondarymetabolites.org/glossary/" TargetMode="External"/><Relationship Id="rId47" Type="http://schemas.openxmlformats.org/officeDocument/2006/relationships/hyperlink" Target="https://docs.antismash.secondarymetabolites.org/glossary/" TargetMode="External"/><Relationship Id="rId50" Type="http://schemas.openxmlformats.org/officeDocument/2006/relationships/hyperlink" Target="https://docs.antismash.secondarymetabolites.org/glossary/" TargetMode="External"/><Relationship Id="rId55" Type="http://schemas.openxmlformats.org/officeDocument/2006/relationships/hyperlink" Target="https://docs.antismash.secondarymetabolites.org/glossary/" TargetMode="External"/><Relationship Id="rId63" Type="http://schemas.openxmlformats.org/officeDocument/2006/relationships/hyperlink" Target="https://docs.antismash.secondarymetabolites.org/glossary/" TargetMode="External"/><Relationship Id="rId7" Type="http://schemas.openxmlformats.org/officeDocument/2006/relationships/hyperlink" Target="https://docs.antismash.secondarymetabolites.org/glossary/" TargetMode="External"/><Relationship Id="rId2" Type="http://schemas.openxmlformats.org/officeDocument/2006/relationships/hyperlink" Target="https://mibig.secondarymetabolites.org/go/BGC0001011/1" TargetMode="External"/><Relationship Id="rId16" Type="http://schemas.openxmlformats.org/officeDocument/2006/relationships/hyperlink" Target="https://docs.antismash.secondarymetabolites.org/glossary/" TargetMode="External"/><Relationship Id="rId29" Type="http://schemas.openxmlformats.org/officeDocument/2006/relationships/hyperlink" Target="https://mibig.secondarymetabolites.org/go/BGC0001060/1" TargetMode="External"/><Relationship Id="rId11" Type="http://schemas.openxmlformats.org/officeDocument/2006/relationships/hyperlink" Target="https://docs.antismash.secondarymetabolites.org/glossary/" TargetMode="External"/><Relationship Id="rId24" Type="http://schemas.openxmlformats.org/officeDocument/2006/relationships/hyperlink" Target="https://docs.antismash.secondarymetabolites.org/glossary/" TargetMode="External"/><Relationship Id="rId32" Type="http://schemas.openxmlformats.org/officeDocument/2006/relationships/hyperlink" Target="https://docs.antismash.secondarymetabolites.org/glossary/" TargetMode="External"/><Relationship Id="rId37" Type="http://schemas.openxmlformats.org/officeDocument/2006/relationships/hyperlink" Target="https://docs.antismash.secondarymetabolites.org/glossary/" TargetMode="External"/><Relationship Id="rId40" Type="http://schemas.openxmlformats.org/officeDocument/2006/relationships/hyperlink" Target="https://mibig.secondarymetabolites.org/go/BGC0000423/1" TargetMode="External"/><Relationship Id="rId45" Type="http://schemas.openxmlformats.org/officeDocument/2006/relationships/hyperlink" Target="https://docs.antismash.secondarymetabolites.org/glossary/" TargetMode="External"/><Relationship Id="rId53" Type="http://schemas.openxmlformats.org/officeDocument/2006/relationships/hyperlink" Target="https://docs.antismash.secondarymetabolites.org/glossary/" TargetMode="External"/><Relationship Id="rId58" Type="http://schemas.openxmlformats.org/officeDocument/2006/relationships/hyperlink" Target="https://mibig.secondarymetabolites.org/go/BGC0000661/1" TargetMode="External"/><Relationship Id="rId66" Type="http://schemas.openxmlformats.org/officeDocument/2006/relationships/hyperlink" Target="https://docs.antismash.secondarymetabolites.org/glossary/" TargetMode="External"/><Relationship Id="rId5" Type="http://schemas.openxmlformats.org/officeDocument/2006/relationships/hyperlink" Target="https://mibig.secondarymetabolites.org/go/BGC0000663/1" TargetMode="External"/><Relationship Id="rId61" Type="http://schemas.openxmlformats.org/officeDocument/2006/relationships/hyperlink" Target="https://mibig.secondarymetabolites.org/go/BGC0001658/1" TargetMode="External"/><Relationship Id="rId19" Type="http://schemas.openxmlformats.org/officeDocument/2006/relationships/hyperlink" Target="https://docs.antismash.secondarymetabolites.org/glossary/" TargetMode="External"/><Relationship Id="rId14" Type="http://schemas.openxmlformats.org/officeDocument/2006/relationships/hyperlink" Target="https://mibig.secondarymetabolites.org/go/BGC0001065/1" TargetMode="External"/><Relationship Id="rId22" Type="http://schemas.openxmlformats.org/officeDocument/2006/relationships/hyperlink" Target="https://mibig.secondarymetabolites.org/go/BGC0000123/1" TargetMode="External"/><Relationship Id="rId27" Type="http://schemas.openxmlformats.org/officeDocument/2006/relationships/hyperlink" Target="https://docs.antismash.secondarymetabolites.org/glossary/" TargetMode="External"/><Relationship Id="rId30" Type="http://schemas.openxmlformats.org/officeDocument/2006/relationships/hyperlink" Target="https://mibig.secondarymetabolites.org/go/BGC0001066/1" TargetMode="External"/><Relationship Id="rId35" Type="http://schemas.openxmlformats.org/officeDocument/2006/relationships/hyperlink" Target="https://mibig.secondarymetabolites.org/go/BGC0001070/1" TargetMode="External"/><Relationship Id="rId43" Type="http://schemas.openxmlformats.org/officeDocument/2006/relationships/hyperlink" Target="https://mibig.secondarymetabolites.org/go/BGC0001231/1" TargetMode="External"/><Relationship Id="rId48" Type="http://schemas.openxmlformats.org/officeDocument/2006/relationships/hyperlink" Target="https://docs.antismash.secondarymetabolites.org/glossary/" TargetMode="External"/><Relationship Id="rId56" Type="http://schemas.openxmlformats.org/officeDocument/2006/relationships/hyperlink" Target="https://mibig.secondarymetabolites.org/go/BGC0001462/1" TargetMode="External"/><Relationship Id="rId64" Type="http://schemas.openxmlformats.org/officeDocument/2006/relationships/hyperlink" Target="https://mibig.secondarymetabolites.org/go/BGC0000053/1" TargetMode="External"/><Relationship Id="rId8" Type="http://schemas.openxmlformats.org/officeDocument/2006/relationships/hyperlink" Target="https://mibig.secondarymetabolites.org/go/BGC0001458/1" TargetMode="External"/><Relationship Id="rId51" Type="http://schemas.openxmlformats.org/officeDocument/2006/relationships/hyperlink" Target="https://mibig.secondarymetabolites.org/go/BGC0001172/1" TargetMode="External"/><Relationship Id="rId3" Type="http://schemas.openxmlformats.org/officeDocument/2006/relationships/hyperlink" Target="https://mibig.secondarymetabolites.org/go/BGC0001297/1" TargetMode="External"/><Relationship Id="rId12" Type="http://schemas.openxmlformats.org/officeDocument/2006/relationships/hyperlink" Target="https://docs.antismash.secondarymetabolites.org/glossary/" TargetMode="External"/><Relationship Id="rId17" Type="http://schemas.openxmlformats.org/officeDocument/2006/relationships/hyperlink" Target="https://mibig.secondarymetabolites.org/go/BGC0000210/1" TargetMode="External"/><Relationship Id="rId25" Type="http://schemas.openxmlformats.org/officeDocument/2006/relationships/hyperlink" Target="https://mibig.secondarymetabolites.org/go/BGC0001352/1" TargetMode="External"/><Relationship Id="rId33" Type="http://schemas.openxmlformats.org/officeDocument/2006/relationships/hyperlink" Target="https://mibig.secondarymetabolites.org/go/BGC0001223/1" TargetMode="External"/><Relationship Id="rId38" Type="http://schemas.openxmlformats.org/officeDocument/2006/relationships/hyperlink" Target="https://mibig.secondarymetabolites.org/go/BGC0000269/1" TargetMode="External"/><Relationship Id="rId46" Type="http://schemas.openxmlformats.org/officeDocument/2006/relationships/hyperlink" Target="https://mibig.secondarymetabolites.org/go/BGC0000695/1" TargetMode="External"/><Relationship Id="rId59" Type="http://schemas.openxmlformats.org/officeDocument/2006/relationships/hyperlink" Target="https://docs.antismash.secondarymetabolites.org/glossary/" TargetMode="External"/><Relationship Id="rId67" Type="http://schemas.openxmlformats.org/officeDocument/2006/relationships/hyperlink" Target="https://mibig.secondarymetabolites.org/go/BGC0001213/1" TargetMode="External"/><Relationship Id="rId20" Type="http://schemas.openxmlformats.org/officeDocument/2006/relationships/hyperlink" Target="https://docs.antismash.secondarymetabolites.org/glossary/" TargetMode="External"/><Relationship Id="rId41" Type="http://schemas.openxmlformats.org/officeDocument/2006/relationships/hyperlink" Target="https://docs.antismash.secondarymetabolites.org/glossary/" TargetMode="External"/><Relationship Id="rId54" Type="http://schemas.openxmlformats.org/officeDocument/2006/relationships/hyperlink" Target="https://mibig.secondarymetabolites.org/go/BGC0001336/1" TargetMode="External"/><Relationship Id="rId62" Type="http://schemas.openxmlformats.org/officeDocument/2006/relationships/hyperlink" Target="https://docs.antismash.secondarymetabolites.org/glossary/" TargetMode="External"/><Relationship Id="rId1" Type="http://schemas.openxmlformats.org/officeDocument/2006/relationships/hyperlink" Target="https://docs.antismash.secondarymetabolites.org/glossary/" TargetMode="External"/><Relationship Id="rId6" Type="http://schemas.openxmlformats.org/officeDocument/2006/relationships/hyperlink" Target="https://mibig.secondarymetabolites.org/go/BGC0000970/1" TargetMode="External"/><Relationship Id="rId15" Type="http://schemas.openxmlformats.org/officeDocument/2006/relationships/hyperlink" Target="https://mibig.secondarymetabolites.org/go/BGC0000503/1" TargetMode="External"/><Relationship Id="rId23" Type="http://schemas.openxmlformats.org/officeDocument/2006/relationships/hyperlink" Target="https://mibig.secondarymetabolites.org/go/BGC0001374/1" TargetMode="External"/><Relationship Id="rId28" Type="http://schemas.openxmlformats.org/officeDocument/2006/relationships/hyperlink" Target="https://mibig.secondarymetabolites.org/go/BGC0000691/1" TargetMode="External"/><Relationship Id="rId36" Type="http://schemas.openxmlformats.org/officeDocument/2006/relationships/hyperlink" Target="https://mibig.secondarymetabolites.org/go/BGC0001011/1" TargetMode="External"/><Relationship Id="rId49" Type="http://schemas.openxmlformats.org/officeDocument/2006/relationships/hyperlink" Target="https://mibig.secondarymetabolites.org/go/BGC0000853/1" TargetMode="External"/><Relationship Id="rId57" Type="http://schemas.openxmlformats.org/officeDocument/2006/relationships/hyperlink" Target="https://docs.antismash.secondarymetabolites.org/glossary/" TargetMode="External"/><Relationship Id="rId10" Type="http://schemas.openxmlformats.org/officeDocument/2006/relationships/hyperlink" Target="https://mibig.secondarymetabolites.org/go/BGC0000213/1" TargetMode="External"/><Relationship Id="rId31" Type="http://schemas.openxmlformats.org/officeDocument/2006/relationships/hyperlink" Target="https://mibig.secondarymetabolites.org/go/BGC0001597/1" TargetMode="External"/><Relationship Id="rId44" Type="http://schemas.openxmlformats.org/officeDocument/2006/relationships/hyperlink" Target="https://mibig.secondarymetabolites.org/go/BGC0001406/1" TargetMode="External"/><Relationship Id="rId52" Type="http://schemas.openxmlformats.org/officeDocument/2006/relationships/hyperlink" Target="https://mibig.secondarymetabolites.org/go/BGC0000262/1" TargetMode="External"/><Relationship Id="rId60" Type="http://schemas.openxmlformats.org/officeDocument/2006/relationships/hyperlink" Target="https://docs.antismash.secondarymetabolites.org/glossary/" TargetMode="External"/><Relationship Id="rId65" Type="http://schemas.openxmlformats.org/officeDocument/2006/relationships/hyperlink" Target="https://mibig.secondarymetabolites.org/go/BGC0000002/1" TargetMode="External"/><Relationship Id="rId4" Type="http://schemas.openxmlformats.org/officeDocument/2006/relationships/hyperlink" Target="https://docs.antismash.secondarymetabolites.org/glossary/" TargetMode="External"/><Relationship Id="rId9" Type="http://schemas.openxmlformats.org/officeDocument/2006/relationships/hyperlink" Target="https://docs.antismash.secondarymetabolites.org/glossary/" TargetMode="External"/><Relationship Id="rId13" Type="http://schemas.openxmlformats.org/officeDocument/2006/relationships/hyperlink" Target="https://docs.antismash.secondarymetabolites.org/glossary/" TargetMode="External"/><Relationship Id="rId18" Type="http://schemas.openxmlformats.org/officeDocument/2006/relationships/hyperlink" Target="https://mibig.secondarymetabolites.org/go/BGC0001732/1" TargetMode="External"/><Relationship Id="rId39" Type="http://schemas.openxmlformats.org/officeDocument/2006/relationships/hyperlink" Target="https://docs.antismash.secondarymetabolites.org/glossary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86"/>
  <sheetViews>
    <sheetView topLeftCell="A279" workbookViewId="0">
      <selection activeCell="O298" sqref="O298"/>
    </sheetView>
  </sheetViews>
  <sheetFormatPr defaultRowHeight="15" x14ac:dyDescent="0.25"/>
  <cols>
    <col min="2" max="2" width="17.42578125" bestFit="1" customWidth="1"/>
    <col min="3" max="3" width="14.5703125" bestFit="1" customWidth="1"/>
    <col min="4" max="4" width="18.28515625" bestFit="1" customWidth="1"/>
    <col min="5" max="5" width="16" bestFit="1" customWidth="1"/>
    <col min="6" max="6" width="12" bestFit="1" customWidth="1"/>
    <col min="7" max="7" width="11.5703125" bestFit="1" customWidth="1"/>
    <col min="8" max="8" width="10.28515625" bestFit="1" customWidth="1"/>
    <col min="9" max="9" width="10.140625" customWidth="1"/>
    <col min="10" max="10" width="32.140625" bestFit="1" customWidth="1"/>
  </cols>
  <sheetData>
    <row r="1" spans="1:11" x14ac:dyDescent="0.25">
      <c r="A1" s="1" t="s">
        <v>0</v>
      </c>
      <c r="B1" s="1"/>
    </row>
    <row r="2" spans="1:11" x14ac:dyDescent="0.25">
      <c r="A2" t="s">
        <v>769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771</v>
      </c>
      <c r="J2" s="1" t="s">
        <v>8</v>
      </c>
      <c r="K2" s="1" t="s">
        <v>9</v>
      </c>
    </row>
    <row r="3" spans="1:11" x14ac:dyDescent="0.25">
      <c r="A3" s="1" t="s">
        <v>10</v>
      </c>
      <c r="B3">
        <v>5</v>
      </c>
      <c r="C3">
        <v>1079055</v>
      </c>
      <c r="D3">
        <v>3</v>
      </c>
      <c r="E3">
        <v>9656528</v>
      </c>
      <c r="F3" s="2">
        <f t="shared" ref="F3:F66" si="0">IF(C3&lt;E3,C3,E3)</f>
        <v>1079055</v>
      </c>
      <c r="G3" s="2">
        <f>IF(C3&gt;E3,C3,E3)+25</f>
        <v>9656553</v>
      </c>
      <c r="H3" s="2">
        <f>IF(G3=25,0,G3-F3)</f>
        <v>8577498</v>
      </c>
      <c r="I3" s="1">
        <f>IF(C3&gt;E3,0,1)</f>
        <v>1</v>
      </c>
      <c r="J3" s="2" t="s">
        <v>11</v>
      </c>
      <c r="K3" s="2" t="s">
        <v>12</v>
      </c>
    </row>
    <row r="4" spans="1:11" x14ac:dyDescent="0.25">
      <c r="A4" t="s">
        <v>13</v>
      </c>
      <c r="B4">
        <v>181</v>
      </c>
      <c r="C4">
        <v>1469127</v>
      </c>
      <c r="D4">
        <v>183</v>
      </c>
      <c r="E4">
        <v>1351048</v>
      </c>
      <c r="F4" s="2">
        <f t="shared" si="0"/>
        <v>1351048</v>
      </c>
      <c r="G4" s="2">
        <f t="shared" ref="G4:G67" si="1">IF(C4&gt;E4,C4,E4)+25</f>
        <v>1469152</v>
      </c>
      <c r="H4" s="2">
        <f t="shared" ref="H4:H67" si="2">IF(G4=25,0,G4-F4)</f>
        <v>118104</v>
      </c>
      <c r="I4" s="1">
        <f t="shared" ref="I4:I67" si="3">IF(C4&gt;E4,0,1)</f>
        <v>0</v>
      </c>
      <c r="J4" s="2" t="s">
        <v>14</v>
      </c>
      <c r="K4" s="2" t="s">
        <v>15</v>
      </c>
    </row>
    <row r="5" spans="1:11" x14ac:dyDescent="0.25">
      <c r="A5" t="s">
        <v>16</v>
      </c>
      <c r="B5">
        <v>110</v>
      </c>
      <c r="C5">
        <v>8134964</v>
      </c>
      <c r="D5">
        <v>110</v>
      </c>
      <c r="E5">
        <v>8299354</v>
      </c>
      <c r="F5" s="2">
        <f t="shared" si="0"/>
        <v>8134964</v>
      </c>
      <c r="G5" s="2">
        <f t="shared" si="1"/>
        <v>8299379</v>
      </c>
      <c r="H5" s="2">
        <f t="shared" si="2"/>
        <v>164415</v>
      </c>
      <c r="I5" s="1">
        <f t="shared" si="3"/>
        <v>1</v>
      </c>
      <c r="J5" s="2" t="s">
        <v>17</v>
      </c>
      <c r="K5" s="2" t="s">
        <v>18</v>
      </c>
    </row>
    <row r="6" spans="1:11" x14ac:dyDescent="0.25">
      <c r="A6" t="s">
        <v>19</v>
      </c>
      <c r="B6">
        <v>10</v>
      </c>
      <c r="C6">
        <v>9626976</v>
      </c>
      <c r="D6">
        <v>10</v>
      </c>
      <c r="E6">
        <v>9737504</v>
      </c>
      <c r="F6" s="2">
        <f t="shared" si="0"/>
        <v>9626976</v>
      </c>
      <c r="G6" s="2">
        <f t="shared" si="1"/>
        <v>9737529</v>
      </c>
      <c r="H6" s="2">
        <f t="shared" si="2"/>
        <v>110553</v>
      </c>
      <c r="I6" s="1">
        <f t="shared" si="3"/>
        <v>1</v>
      </c>
      <c r="J6" s="2" t="s">
        <v>20</v>
      </c>
      <c r="K6" s="2" t="s">
        <v>21</v>
      </c>
    </row>
    <row r="7" spans="1:11" x14ac:dyDescent="0.25">
      <c r="A7" t="s">
        <v>22</v>
      </c>
      <c r="B7">
        <v>5481</v>
      </c>
      <c r="C7">
        <v>1390506</v>
      </c>
      <c r="D7">
        <v>3060</v>
      </c>
      <c r="E7">
        <v>1253968</v>
      </c>
      <c r="F7" s="2">
        <f t="shared" si="0"/>
        <v>1253968</v>
      </c>
      <c r="G7" s="2">
        <f t="shared" si="1"/>
        <v>1390531</v>
      </c>
      <c r="H7" s="2">
        <f t="shared" si="2"/>
        <v>136563</v>
      </c>
      <c r="I7" s="1">
        <f t="shared" si="3"/>
        <v>0</v>
      </c>
      <c r="J7" s="2" t="s">
        <v>23</v>
      </c>
      <c r="K7" s="2" t="s">
        <v>24</v>
      </c>
    </row>
    <row r="8" spans="1:11" x14ac:dyDescent="0.25">
      <c r="A8" t="s">
        <v>25</v>
      </c>
      <c r="B8">
        <v>2380</v>
      </c>
      <c r="C8">
        <v>3441093</v>
      </c>
      <c r="D8">
        <v>2382</v>
      </c>
      <c r="E8">
        <v>3316763</v>
      </c>
      <c r="F8" s="2">
        <f t="shared" si="0"/>
        <v>3316763</v>
      </c>
      <c r="G8" s="2">
        <f t="shared" si="1"/>
        <v>3441118</v>
      </c>
      <c r="H8" s="2">
        <f t="shared" si="2"/>
        <v>124355</v>
      </c>
      <c r="I8" s="1">
        <f t="shared" si="3"/>
        <v>0</v>
      </c>
      <c r="J8" s="2" t="s">
        <v>26</v>
      </c>
      <c r="K8" s="2" t="s">
        <v>27</v>
      </c>
    </row>
    <row r="9" spans="1:11" x14ac:dyDescent="0.25">
      <c r="A9" t="s">
        <v>28</v>
      </c>
      <c r="B9">
        <v>2141</v>
      </c>
      <c r="C9">
        <v>359080</v>
      </c>
      <c r="D9">
        <v>2116</v>
      </c>
      <c r="E9">
        <v>487825</v>
      </c>
      <c r="F9" s="2">
        <f t="shared" si="0"/>
        <v>359080</v>
      </c>
      <c r="G9" s="2">
        <f t="shared" si="1"/>
        <v>487850</v>
      </c>
      <c r="H9" s="2">
        <f t="shared" si="2"/>
        <v>128770</v>
      </c>
      <c r="I9" s="1">
        <f t="shared" si="3"/>
        <v>1</v>
      </c>
      <c r="J9" s="2" t="s">
        <v>29</v>
      </c>
      <c r="K9" s="2" t="s">
        <v>18</v>
      </c>
    </row>
    <row r="10" spans="1:11" x14ac:dyDescent="0.25">
      <c r="A10" t="s">
        <v>30</v>
      </c>
      <c r="B10">
        <v>628</v>
      </c>
      <c r="C10">
        <v>8883991</v>
      </c>
      <c r="D10">
        <v>618</v>
      </c>
      <c r="E10">
        <v>9034562</v>
      </c>
      <c r="F10" s="2">
        <f t="shared" si="0"/>
        <v>8883991</v>
      </c>
      <c r="G10" s="2">
        <f t="shared" si="1"/>
        <v>9034587</v>
      </c>
      <c r="H10" s="2">
        <f t="shared" si="2"/>
        <v>150596</v>
      </c>
      <c r="I10" s="1">
        <f t="shared" si="3"/>
        <v>1</v>
      </c>
      <c r="J10" s="2" t="s">
        <v>31</v>
      </c>
      <c r="K10" s="2" t="s">
        <v>32</v>
      </c>
    </row>
    <row r="11" spans="1:11" x14ac:dyDescent="0.25">
      <c r="A11" t="s">
        <v>33</v>
      </c>
      <c r="B11">
        <v>3506</v>
      </c>
      <c r="C11">
        <v>8117676</v>
      </c>
      <c r="D11">
        <v>3479</v>
      </c>
      <c r="E11">
        <v>8249159</v>
      </c>
      <c r="F11" s="2">
        <f t="shared" si="0"/>
        <v>8117676</v>
      </c>
      <c r="G11" s="2">
        <f t="shared" si="1"/>
        <v>8249184</v>
      </c>
      <c r="H11" s="2">
        <f t="shared" si="2"/>
        <v>131508</v>
      </c>
      <c r="I11" s="1">
        <f t="shared" si="3"/>
        <v>1</v>
      </c>
      <c r="J11" s="2" t="s">
        <v>14</v>
      </c>
      <c r="K11" s="2" t="s">
        <v>34</v>
      </c>
    </row>
    <row r="12" spans="1:11" x14ac:dyDescent="0.25">
      <c r="A12" t="s">
        <v>35</v>
      </c>
      <c r="B12">
        <v>3613</v>
      </c>
      <c r="C12">
        <v>4569050</v>
      </c>
      <c r="D12">
        <v>3254</v>
      </c>
      <c r="E12">
        <v>4569031</v>
      </c>
      <c r="F12" s="2">
        <f t="shared" si="0"/>
        <v>4569031</v>
      </c>
      <c r="G12" s="2">
        <f t="shared" si="1"/>
        <v>4569075</v>
      </c>
      <c r="H12" s="2">
        <f t="shared" si="2"/>
        <v>44</v>
      </c>
      <c r="I12" s="1">
        <f t="shared" si="3"/>
        <v>0</v>
      </c>
      <c r="J12" s="2" t="s">
        <v>36</v>
      </c>
      <c r="K12" s="2" t="s">
        <v>37</v>
      </c>
    </row>
    <row r="13" spans="1:11" x14ac:dyDescent="0.25">
      <c r="A13" t="s">
        <v>38</v>
      </c>
      <c r="B13">
        <v>3502</v>
      </c>
      <c r="C13">
        <v>11077216</v>
      </c>
      <c r="D13">
        <v>5283</v>
      </c>
      <c r="E13">
        <v>10962185</v>
      </c>
      <c r="F13" s="2">
        <f t="shared" si="0"/>
        <v>10962185</v>
      </c>
      <c r="G13" s="2">
        <f t="shared" si="1"/>
        <v>11077241</v>
      </c>
      <c r="H13" s="2">
        <f t="shared" si="2"/>
        <v>115056</v>
      </c>
      <c r="I13" s="1">
        <f t="shared" si="3"/>
        <v>0</v>
      </c>
      <c r="J13" s="2" t="s">
        <v>14</v>
      </c>
      <c r="K13" s="2" t="s">
        <v>18</v>
      </c>
    </row>
    <row r="14" spans="1:11" x14ac:dyDescent="0.25">
      <c r="A14" t="s">
        <v>39</v>
      </c>
      <c r="B14">
        <v>3764</v>
      </c>
      <c r="C14">
        <v>1192431</v>
      </c>
      <c r="D14">
        <v>4118</v>
      </c>
      <c r="E14">
        <v>1345750</v>
      </c>
      <c r="F14" s="2">
        <f t="shared" si="0"/>
        <v>1192431</v>
      </c>
      <c r="G14" s="2">
        <f t="shared" si="1"/>
        <v>1345775</v>
      </c>
      <c r="H14" s="2">
        <f t="shared" si="2"/>
        <v>153344</v>
      </c>
      <c r="I14" s="1">
        <f t="shared" si="3"/>
        <v>1</v>
      </c>
      <c r="J14" s="2" t="s">
        <v>14</v>
      </c>
      <c r="K14" s="2" t="s">
        <v>40</v>
      </c>
    </row>
    <row r="15" spans="1:11" x14ac:dyDescent="0.25">
      <c r="A15" t="s">
        <v>41</v>
      </c>
      <c r="B15">
        <v>5197</v>
      </c>
      <c r="C15">
        <v>8047750</v>
      </c>
      <c r="D15">
        <v>2876</v>
      </c>
      <c r="E15">
        <v>8047612</v>
      </c>
      <c r="F15" s="2">
        <f t="shared" si="0"/>
        <v>8047612</v>
      </c>
      <c r="G15" s="2">
        <f t="shared" si="1"/>
        <v>8047775</v>
      </c>
      <c r="H15" s="2">
        <f t="shared" si="2"/>
        <v>163</v>
      </c>
      <c r="I15" s="1">
        <f t="shared" si="3"/>
        <v>0</v>
      </c>
      <c r="J15" s="2" t="s">
        <v>42</v>
      </c>
      <c r="K15" s="2" t="s">
        <v>43</v>
      </c>
    </row>
    <row r="16" spans="1:11" x14ac:dyDescent="0.25">
      <c r="A16" t="s">
        <v>44</v>
      </c>
      <c r="B16">
        <v>5817</v>
      </c>
      <c r="C16">
        <v>9662252</v>
      </c>
      <c r="D16">
        <v>5836</v>
      </c>
      <c r="E16">
        <v>9791005</v>
      </c>
      <c r="F16" s="2">
        <f t="shared" si="0"/>
        <v>9662252</v>
      </c>
      <c r="G16" s="2">
        <f t="shared" si="1"/>
        <v>9791030</v>
      </c>
      <c r="H16" s="2">
        <f t="shared" si="2"/>
        <v>128778</v>
      </c>
      <c r="I16" s="1">
        <f t="shared" si="3"/>
        <v>1</v>
      </c>
      <c r="J16" s="2" t="s">
        <v>45</v>
      </c>
      <c r="K16" s="2" t="s">
        <v>46</v>
      </c>
    </row>
    <row r="17" spans="1:15" x14ac:dyDescent="0.25">
      <c r="A17" t="s">
        <v>47</v>
      </c>
      <c r="B17">
        <v>3071</v>
      </c>
      <c r="C17">
        <v>7258069</v>
      </c>
      <c r="D17">
        <v>1242</v>
      </c>
      <c r="E17">
        <v>7038257</v>
      </c>
      <c r="F17" s="2">
        <f t="shared" si="0"/>
        <v>7038257</v>
      </c>
      <c r="G17" s="2">
        <f t="shared" si="1"/>
        <v>7258094</v>
      </c>
      <c r="H17" s="2">
        <f t="shared" si="2"/>
        <v>219837</v>
      </c>
      <c r="I17" s="1">
        <f t="shared" si="3"/>
        <v>0</v>
      </c>
      <c r="J17" s="2" t="s">
        <v>48</v>
      </c>
      <c r="K17" s="2" t="s">
        <v>49</v>
      </c>
    </row>
    <row r="18" spans="1:15" x14ac:dyDescent="0.25">
      <c r="A18" t="s">
        <v>50</v>
      </c>
      <c r="B18">
        <v>116</v>
      </c>
      <c r="C18">
        <v>4798032</v>
      </c>
      <c r="D18">
        <v>3236</v>
      </c>
      <c r="E18">
        <v>4640892</v>
      </c>
      <c r="F18" s="2">
        <f t="shared" si="0"/>
        <v>4640892</v>
      </c>
      <c r="G18" s="2">
        <f t="shared" si="1"/>
        <v>4798057</v>
      </c>
      <c r="H18" s="2">
        <f t="shared" si="2"/>
        <v>157165</v>
      </c>
      <c r="I18" s="1">
        <f t="shared" si="3"/>
        <v>0</v>
      </c>
      <c r="J18" s="2" t="s">
        <v>51</v>
      </c>
      <c r="K18" s="2" t="s">
        <v>52</v>
      </c>
    </row>
    <row r="19" spans="1:15" x14ac:dyDescent="0.25">
      <c r="A19" t="s">
        <v>53</v>
      </c>
      <c r="B19">
        <v>2</v>
      </c>
      <c r="D19">
        <v>2</v>
      </c>
      <c r="F19" s="2">
        <f t="shared" si="0"/>
        <v>0</v>
      </c>
      <c r="G19" s="2">
        <f t="shared" si="1"/>
        <v>25</v>
      </c>
      <c r="H19" s="2">
        <f t="shared" si="2"/>
        <v>0</v>
      </c>
      <c r="I19" s="1">
        <f t="shared" si="3"/>
        <v>1</v>
      </c>
      <c r="J19" s="2"/>
      <c r="K19" s="2" t="s">
        <v>54</v>
      </c>
    </row>
    <row r="20" spans="1:15" x14ac:dyDescent="0.25">
      <c r="A20" t="s">
        <v>55</v>
      </c>
      <c r="B20">
        <v>4</v>
      </c>
      <c r="C20">
        <v>6291549</v>
      </c>
      <c r="D20">
        <v>5</v>
      </c>
      <c r="E20">
        <v>487825</v>
      </c>
      <c r="F20" s="2">
        <f t="shared" si="0"/>
        <v>487825</v>
      </c>
      <c r="G20" s="2">
        <f t="shared" si="1"/>
        <v>6291574</v>
      </c>
      <c r="H20" s="2">
        <f t="shared" si="2"/>
        <v>5803749</v>
      </c>
      <c r="I20" s="1">
        <f t="shared" si="3"/>
        <v>0</v>
      </c>
      <c r="J20" s="2" t="s">
        <v>56</v>
      </c>
      <c r="K20" s="2" t="s">
        <v>24</v>
      </c>
    </row>
    <row r="21" spans="1:15" x14ac:dyDescent="0.25">
      <c r="A21" t="s">
        <v>57</v>
      </c>
      <c r="B21">
        <v>59</v>
      </c>
      <c r="C21">
        <v>848962</v>
      </c>
      <c r="D21">
        <v>44</v>
      </c>
      <c r="E21">
        <v>714615</v>
      </c>
      <c r="F21" s="2">
        <f t="shared" si="0"/>
        <v>714615</v>
      </c>
      <c r="G21" s="2">
        <f t="shared" si="1"/>
        <v>848987</v>
      </c>
      <c r="H21" s="2">
        <f t="shared" si="2"/>
        <v>134372</v>
      </c>
      <c r="I21" s="1">
        <f t="shared" si="3"/>
        <v>0</v>
      </c>
      <c r="J21" s="2" t="s">
        <v>58</v>
      </c>
      <c r="K21" s="2" t="s">
        <v>24</v>
      </c>
    </row>
    <row r="22" spans="1:15" x14ac:dyDescent="0.25">
      <c r="A22" t="s">
        <v>59</v>
      </c>
      <c r="B22">
        <v>1813</v>
      </c>
      <c r="C22">
        <v>4146040</v>
      </c>
      <c r="D22">
        <v>2042</v>
      </c>
      <c r="E22">
        <v>4289600</v>
      </c>
      <c r="F22" s="2">
        <f t="shared" si="0"/>
        <v>4146040</v>
      </c>
      <c r="G22" s="2">
        <f t="shared" si="1"/>
        <v>4289625</v>
      </c>
      <c r="H22" s="2">
        <f t="shared" si="2"/>
        <v>143585</v>
      </c>
      <c r="I22" s="1">
        <f t="shared" si="3"/>
        <v>1</v>
      </c>
      <c r="J22" s="2" t="s">
        <v>60</v>
      </c>
      <c r="K22" s="2" t="s">
        <v>18</v>
      </c>
    </row>
    <row r="23" spans="1:15" x14ac:dyDescent="0.25">
      <c r="A23" t="s">
        <v>61</v>
      </c>
      <c r="B23">
        <v>556</v>
      </c>
      <c r="C23">
        <v>1390537</v>
      </c>
      <c r="D23">
        <v>556</v>
      </c>
      <c r="E23">
        <v>1514355</v>
      </c>
      <c r="F23" s="2">
        <f t="shared" si="0"/>
        <v>1390537</v>
      </c>
      <c r="G23" s="2">
        <f t="shared" si="1"/>
        <v>1514380</v>
      </c>
      <c r="H23" s="2">
        <f t="shared" si="2"/>
        <v>123843</v>
      </c>
      <c r="I23" s="1">
        <f t="shared" si="3"/>
        <v>1</v>
      </c>
      <c r="J23" s="2" t="s">
        <v>14</v>
      </c>
      <c r="K23" s="2" t="s">
        <v>18</v>
      </c>
    </row>
    <row r="24" spans="1:15" x14ac:dyDescent="0.25">
      <c r="A24" t="s">
        <v>62</v>
      </c>
      <c r="B24">
        <v>2935</v>
      </c>
      <c r="C24">
        <v>9886935</v>
      </c>
      <c r="D24">
        <v>2941</v>
      </c>
      <c r="E24">
        <v>9737504</v>
      </c>
      <c r="F24" s="2">
        <f t="shared" si="0"/>
        <v>9737504</v>
      </c>
      <c r="G24" s="2">
        <f t="shared" si="1"/>
        <v>9886960</v>
      </c>
      <c r="H24" s="2">
        <f t="shared" si="2"/>
        <v>149456</v>
      </c>
      <c r="I24" s="1">
        <f t="shared" si="3"/>
        <v>0</v>
      </c>
      <c r="J24" s="2" t="s">
        <v>63</v>
      </c>
      <c r="K24" s="2" t="s">
        <v>64</v>
      </c>
    </row>
    <row r="25" spans="1:15" x14ac:dyDescent="0.25">
      <c r="A25" t="s">
        <v>65</v>
      </c>
      <c r="B25">
        <v>4</v>
      </c>
      <c r="C25">
        <v>909225</v>
      </c>
      <c r="D25">
        <v>5</v>
      </c>
      <c r="E25">
        <v>9737504</v>
      </c>
      <c r="F25" s="2">
        <f t="shared" si="0"/>
        <v>909225</v>
      </c>
      <c r="G25" s="2">
        <f t="shared" si="1"/>
        <v>9737529</v>
      </c>
      <c r="H25" s="2">
        <f t="shared" si="2"/>
        <v>8828304</v>
      </c>
      <c r="I25" s="1">
        <f t="shared" si="3"/>
        <v>1</v>
      </c>
      <c r="J25" s="2" t="s">
        <v>14</v>
      </c>
      <c r="K25" s="2" t="s">
        <v>66</v>
      </c>
    </row>
    <row r="26" spans="1:15" s="11" customFormat="1" x14ac:dyDescent="0.25">
      <c r="A26" s="11" t="s">
        <v>67</v>
      </c>
      <c r="B26" s="11">
        <v>2163</v>
      </c>
      <c r="C26" s="11">
        <v>5377130</v>
      </c>
      <c r="D26" s="11">
        <v>2130</v>
      </c>
      <c r="E26" s="11">
        <v>5547726</v>
      </c>
      <c r="F26" s="12">
        <f t="shared" si="0"/>
        <v>5377130</v>
      </c>
      <c r="G26" s="12">
        <f t="shared" si="1"/>
        <v>5547751</v>
      </c>
      <c r="H26" s="12">
        <f t="shared" si="2"/>
        <v>170621</v>
      </c>
      <c r="I26" s="13">
        <f t="shared" si="3"/>
        <v>1</v>
      </c>
      <c r="J26" s="12" t="s">
        <v>68</v>
      </c>
      <c r="K26" s="12" t="s">
        <v>69</v>
      </c>
      <c r="O26" s="11" t="s">
        <v>1252</v>
      </c>
    </row>
    <row r="27" spans="1:15" x14ac:dyDescent="0.25">
      <c r="A27" t="s">
        <v>70</v>
      </c>
      <c r="B27">
        <v>3</v>
      </c>
      <c r="C27">
        <v>1440694</v>
      </c>
      <c r="D27">
        <v>5</v>
      </c>
      <c r="E27">
        <v>10349086</v>
      </c>
      <c r="F27" s="2">
        <f t="shared" si="0"/>
        <v>1440694</v>
      </c>
      <c r="G27" s="2">
        <f t="shared" si="1"/>
        <v>10349111</v>
      </c>
      <c r="H27" s="2">
        <f t="shared" si="2"/>
        <v>8908417</v>
      </c>
      <c r="I27" s="1">
        <f t="shared" si="3"/>
        <v>1</v>
      </c>
      <c r="J27" s="2" t="s">
        <v>71</v>
      </c>
      <c r="K27" s="2" t="s">
        <v>12</v>
      </c>
    </row>
    <row r="28" spans="1:15" x14ac:dyDescent="0.25">
      <c r="A28" t="s">
        <v>72</v>
      </c>
      <c r="B28">
        <v>3</v>
      </c>
      <c r="C28">
        <v>7081693</v>
      </c>
      <c r="D28">
        <v>3</v>
      </c>
      <c r="E28">
        <v>71399</v>
      </c>
      <c r="F28" s="2">
        <f t="shared" si="0"/>
        <v>71399</v>
      </c>
      <c r="G28" s="2">
        <f t="shared" si="1"/>
        <v>7081718</v>
      </c>
      <c r="H28" s="2">
        <f t="shared" si="2"/>
        <v>7010319</v>
      </c>
      <c r="I28" s="1">
        <f t="shared" si="3"/>
        <v>0</v>
      </c>
      <c r="J28" s="2" t="s">
        <v>73</v>
      </c>
      <c r="K28" s="2" t="s">
        <v>74</v>
      </c>
    </row>
    <row r="29" spans="1:15" x14ac:dyDescent="0.25">
      <c r="A29" t="s">
        <v>75</v>
      </c>
      <c r="B29">
        <v>5</v>
      </c>
      <c r="C29">
        <v>8362965</v>
      </c>
      <c r="D29">
        <v>4</v>
      </c>
      <c r="E29">
        <v>8220039</v>
      </c>
      <c r="F29" s="2">
        <f t="shared" si="0"/>
        <v>8220039</v>
      </c>
      <c r="G29" s="2">
        <f t="shared" si="1"/>
        <v>8362990</v>
      </c>
      <c r="H29" s="2">
        <f t="shared" si="2"/>
        <v>142951</v>
      </c>
      <c r="I29" s="1">
        <f t="shared" si="3"/>
        <v>0</v>
      </c>
      <c r="J29" s="2" t="s">
        <v>76</v>
      </c>
      <c r="K29" s="2" t="s">
        <v>77</v>
      </c>
    </row>
    <row r="30" spans="1:15" x14ac:dyDescent="0.25">
      <c r="A30" t="s">
        <v>78</v>
      </c>
      <c r="B30">
        <v>2</v>
      </c>
      <c r="D30">
        <v>2</v>
      </c>
      <c r="F30" s="2">
        <f t="shared" si="0"/>
        <v>0</v>
      </c>
      <c r="G30" s="2">
        <f t="shared" si="1"/>
        <v>25</v>
      </c>
      <c r="H30" s="2">
        <f t="shared" si="2"/>
        <v>0</v>
      </c>
      <c r="I30" s="1">
        <f t="shared" si="3"/>
        <v>1</v>
      </c>
      <c r="J30" s="2"/>
      <c r="K30" s="2"/>
    </row>
    <row r="31" spans="1:15" x14ac:dyDescent="0.25">
      <c r="A31" t="s">
        <v>79</v>
      </c>
      <c r="B31">
        <v>2482</v>
      </c>
      <c r="C31">
        <v>4242765</v>
      </c>
      <c r="D31">
        <v>2942</v>
      </c>
      <c r="E31">
        <v>4415442</v>
      </c>
      <c r="F31" s="2">
        <f t="shared" si="0"/>
        <v>4242765</v>
      </c>
      <c r="G31" s="2">
        <f t="shared" si="1"/>
        <v>4415467</v>
      </c>
      <c r="H31" s="2">
        <f t="shared" si="2"/>
        <v>172702</v>
      </c>
      <c r="I31" s="1">
        <f t="shared" si="3"/>
        <v>1</v>
      </c>
      <c r="J31" s="2" t="s">
        <v>80</v>
      </c>
      <c r="K31" s="2" t="s">
        <v>81</v>
      </c>
    </row>
    <row r="32" spans="1:15" x14ac:dyDescent="0.25">
      <c r="A32" t="s">
        <v>82</v>
      </c>
      <c r="B32">
        <v>11</v>
      </c>
      <c r="C32">
        <v>259293</v>
      </c>
      <c r="D32">
        <v>13</v>
      </c>
      <c r="E32">
        <v>71399</v>
      </c>
      <c r="F32" s="2">
        <f t="shared" si="0"/>
        <v>71399</v>
      </c>
      <c r="G32" s="2">
        <f t="shared" si="1"/>
        <v>259318</v>
      </c>
      <c r="H32" s="2">
        <f t="shared" si="2"/>
        <v>187919</v>
      </c>
      <c r="I32" s="1">
        <f t="shared" si="3"/>
        <v>0</v>
      </c>
      <c r="J32" s="2" t="s">
        <v>83</v>
      </c>
      <c r="K32" s="2" t="s">
        <v>84</v>
      </c>
    </row>
    <row r="33" spans="1:15" x14ac:dyDescent="0.25">
      <c r="A33" t="s">
        <v>85</v>
      </c>
      <c r="B33">
        <v>2881</v>
      </c>
      <c r="C33">
        <v>11178167</v>
      </c>
      <c r="D33">
        <v>2829</v>
      </c>
      <c r="E33">
        <v>10997064</v>
      </c>
      <c r="F33" s="2">
        <f t="shared" si="0"/>
        <v>10997064</v>
      </c>
      <c r="G33" s="2">
        <f t="shared" si="1"/>
        <v>11178192</v>
      </c>
      <c r="H33" s="2">
        <f t="shared" si="2"/>
        <v>181128</v>
      </c>
      <c r="I33" s="1">
        <f t="shared" si="3"/>
        <v>0</v>
      </c>
      <c r="J33" s="2" t="s">
        <v>86</v>
      </c>
      <c r="K33" s="2" t="s">
        <v>87</v>
      </c>
    </row>
    <row r="34" spans="1:15" x14ac:dyDescent="0.25">
      <c r="A34" t="s">
        <v>88</v>
      </c>
      <c r="B34">
        <v>7478</v>
      </c>
      <c r="C34">
        <v>259293</v>
      </c>
      <c r="D34">
        <v>7428</v>
      </c>
      <c r="E34">
        <v>71399</v>
      </c>
      <c r="F34" s="2">
        <f t="shared" si="0"/>
        <v>71399</v>
      </c>
      <c r="G34" s="2">
        <f t="shared" si="1"/>
        <v>259318</v>
      </c>
      <c r="H34" s="2">
        <f t="shared" si="2"/>
        <v>187919</v>
      </c>
      <c r="I34" s="1">
        <f t="shared" si="3"/>
        <v>0</v>
      </c>
      <c r="J34" s="2" t="s">
        <v>89</v>
      </c>
      <c r="K34" s="2" t="s">
        <v>90</v>
      </c>
    </row>
    <row r="35" spans="1:15" x14ac:dyDescent="0.25">
      <c r="A35" t="s">
        <v>91</v>
      </c>
      <c r="B35">
        <v>6293</v>
      </c>
      <c r="C35">
        <v>2897133</v>
      </c>
      <c r="D35">
        <v>5980</v>
      </c>
      <c r="E35">
        <v>2897320</v>
      </c>
      <c r="F35" s="2">
        <f t="shared" si="0"/>
        <v>2897133</v>
      </c>
      <c r="G35" s="2">
        <f t="shared" si="1"/>
        <v>2897345</v>
      </c>
      <c r="H35" s="2">
        <f t="shared" si="2"/>
        <v>212</v>
      </c>
      <c r="I35" s="1">
        <f t="shared" si="3"/>
        <v>1</v>
      </c>
      <c r="J35" s="2" t="s">
        <v>92</v>
      </c>
      <c r="K35" s="2" t="s">
        <v>93</v>
      </c>
    </row>
    <row r="36" spans="1:15" x14ac:dyDescent="0.25">
      <c r="A36" t="s">
        <v>94</v>
      </c>
      <c r="B36">
        <v>6</v>
      </c>
      <c r="C36">
        <v>7637518</v>
      </c>
      <c r="D36">
        <v>13</v>
      </c>
      <c r="E36">
        <v>71399</v>
      </c>
      <c r="F36" s="2">
        <f t="shared" si="0"/>
        <v>71399</v>
      </c>
      <c r="G36" s="2">
        <f t="shared" si="1"/>
        <v>7637543</v>
      </c>
      <c r="H36" s="2">
        <f t="shared" si="2"/>
        <v>7566144</v>
      </c>
      <c r="I36" s="1">
        <f t="shared" si="3"/>
        <v>0</v>
      </c>
      <c r="J36" s="2" t="s">
        <v>36</v>
      </c>
      <c r="K36" s="2" t="s">
        <v>37</v>
      </c>
    </row>
    <row r="37" spans="1:15" x14ac:dyDescent="0.25">
      <c r="A37" t="s">
        <v>95</v>
      </c>
      <c r="B37">
        <v>1147</v>
      </c>
      <c r="C37">
        <v>10710478</v>
      </c>
      <c r="D37">
        <v>1146</v>
      </c>
      <c r="E37">
        <v>11019351</v>
      </c>
      <c r="F37" s="2">
        <f t="shared" si="0"/>
        <v>10710478</v>
      </c>
      <c r="G37" s="2">
        <f t="shared" si="1"/>
        <v>11019376</v>
      </c>
      <c r="H37" s="2">
        <f t="shared" si="2"/>
        <v>308898</v>
      </c>
      <c r="I37" s="1">
        <f t="shared" si="3"/>
        <v>1</v>
      </c>
      <c r="J37" s="2" t="s">
        <v>96</v>
      </c>
      <c r="K37" s="2" t="s">
        <v>97</v>
      </c>
    </row>
    <row r="38" spans="1:15" x14ac:dyDescent="0.25">
      <c r="A38" t="s">
        <v>98</v>
      </c>
      <c r="B38">
        <v>13</v>
      </c>
      <c r="C38">
        <v>259293</v>
      </c>
      <c r="D38">
        <v>18</v>
      </c>
      <c r="E38">
        <v>71399</v>
      </c>
      <c r="F38" s="2">
        <f t="shared" si="0"/>
        <v>71399</v>
      </c>
      <c r="G38" s="2">
        <f t="shared" si="1"/>
        <v>259318</v>
      </c>
      <c r="H38" s="2">
        <f t="shared" si="2"/>
        <v>187919</v>
      </c>
      <c r="I38" s="1">
        <f t="shared" si="3"/>
        <v>0</v>
      </c>
      <c r="J38" s="2" t="s">
        <v>99</v>
      </c>
      <c r="K38" s="2" t="s">
        <v>100</v>
      </c>
    </row>
    <row r="39" spans="1:15" x14ac:dyDescent="0.25">
      <c r="A39" t="s">
        <v>101</v>
      </c>
      <c r="B39">
        <v>3192</v>
      </c>
      <c r="C39">
        <v>11032524</v>
      </c>
      <c r="D39">
        <v>395</v>
      </c>
      <c r="E39">
        <v>11227492</v>
      </c>
      <c r="F39" s="2">
        <f t="shared" si="0"/>
        <v>11032524</v>
      </c>
      <c r="G39" s="2">
        <f t="shared" si="1"/>
        <v>11227517</v>
      </c>
      <c r="H39" s="2">
        <f t="shared" si="2"/>
        <v>194993</v>
      </c>
      <c r="I39" s="1">
        <f t="shared" si="3"/>
        <v>1</v>
      </c>
      <c r="J39" s="2" t="s">
        <v>96</v>
      </c>
      <c r="K39" s="2" t="s">
        <v>100</v>
      </c>
    </row>
    <row r="40" spans="1:15" s="11" customFormat="1" x14ac:dyDescent="0.25">
      <c r="A40" s="11" t="s">
        <v>102</v>
      </c>
      <c r="B40" s="11">
        <v>828</v>
      </c>
      <c r="C40" s="11">
        <v>5002282</v>
      </c>
      <c r="D40" s="11">
        <v>1823</v>
      </c>
      <c r="E40" s="11">
        <v>5146403</v>
      </c>
      <c r="F40" s="12">
        <f t="shared" si="0"/>
        <v>5002282</v>
      </c>
      <c r="G40" s="12">
        <f t="shared" si="1"/>
        <v>5146428</v>
      </c>
      <c r="H40" s="12">
        <f t="shared" si="2"/>
        <v>144146</v>
      </c>
      <c r="I40" s="13">
        <f t="shared" si="3"/>
        <v>1</v>
      </c>
      <c r="J40" s="12" t="s">
        <v>103</v>
      </c>
      <c r="K40" s="12" t="s">
        <v>24</v>
      </c>
      <c r="O40" s="11" t="s">
        <v>1251</v>
      </c>
    </row>
    <row r="41" spans="1:15" x14ac:dyDescent="0.25">
      <c r="A41" t="s">
        <v>104</v>
      </c>
      <c r="B41">
        <v>2871</v>
      </c>
      <c r="C41">
        <v>238672</v>
      </c>
      <c r="D41">
        <v>2879</v>
      </c>
      <c r="E41">
        <v>125314</v>
      </c>
      <c r="F41" s="2">
        <f t="shared" si="0"/>
        <v>125314</v>
      </c>
      <c r="G41" s="2">
        <f t="shared" si="1"/>
        <v>238697</v>
      </c>
      <c r="H41" s="2">
        <f t="shared" si="2"/>
        <v>113383</v>
      </c>
      <c r="I41" s="1">
        <f t="shared" si="3"/>
        <v>0</v>
      </c>
      <c r="J41" s="2" t="s">
        <v>105</v>
      </c>
      <c r="K41" s="2" t="s">
        <v>106</v>
      </c>
    </row>
    <row r="42" spans="1:15" x14ac:dyDescent="0.25">
      <c r="A42" t="s">
        <v>107</v>
      </c>
      <c r="B42">
        <v>8</v>
      </c>
      <c r="C42">
        <v>2897133</v>
      </c>
      <c r="D42">
        <v>13</v>
      </c>
      <c r="E42">
        <v>2897320</v>
      </c>
      <c r="F42" s="2">
        <f t="shared" si="0"/>
        <v>2897133</v>
      </c>
      <c r="G42" s="2">
        <f t="shared" si="1"/>
        <v>2897345</v>
      </c>
      <c r="H42" s="2">
        <f t="shared" si="2"/>
        <v>212</v>
      </c>
      <c r="I42" s="1">
        <f t="shared" si="3"/>
        <v>1</v>
      </c>
      <c r="J42" s="2" t="s">
        <v>108</v>
      </c>
      <c r="K42" s="2" t="s">
        <v>18</v>
      </c>
    </row>
    <row r="43" spans="1:15" x14ac:dyDescent="0.25">
      <c r="A43" t="s">
        <v>109</v>
      </c>
      <c r="B43">
        <v>2</v>
      </c>
      <c r="D43">
        <v>2</v>
      </c>
      <c r="F43" s="2">
        <f t="shared" si="0"/>
        <v>0</v>
      </c>
      <c r="G43" s="2">
        <f t="shared" si="1"/>
        <v>25</v>
      </c>
      <c r="H43" s="2">
        <f t="shared" si="2"/>
        <v>0</v>
      </c>
      <c r="I43" s="1">
        <f t="shared" si="3"/>
        <v>1</v>
      </c>
      <c r="J43" s="2"/>
      <c r="K43" s="2"/>
    </row>
    <row r="44" spans="1:15" x14ac:dyDescent="0.25">
      <c r="A44" t="s">
        <v>110</v>
      </c>
      <c r="B44">
        <v>9</v>
      </c>
      <c r="C44">
        <v>5213073</v>
      </c>
      <c r="D44">
        <v>4</v>
      </c>
      <c r="E44">
        <v>10349086</v>
      </c>
      <c r="F44" s="2">
        <f t="shared" si="0"/>
        <v>5213073</v>
      </c>
      <c r="G44" s="2">
        <f t="shared" si="1"/>
        <v>10349111</v>
      </c>
      <c r="H44" s="2">
        <f t="shared" si="2"/>
        <v>5136038</v>
      </c>
      <c r="I44" s="1">
        <f t="shared" si="3"/>
        <v>1</v>
      </c>
      <c r="J44" s="2" t="s">
        <v>111</v>
      </c>
      <c r="K44" s="2" t="s">
        <v>112</v>
      </c>
    </row>
    <row r="45" spans="1:15" x14ac:dyDescent="0.25">
      <c r="A45" t="s">
        <v>113</v>
      </c>
      <c r="B45">
        <v>10</v>
      </c>
      <c r="C45">
        <v>238672</v>
      </c>
      <c r="D45">
        <v>13</v>
      </c>
      <c r="E45">
        <v>125314</v>
      </c>
      <c r="F45" s="2">
        <f t="shared" si="0"/>
        <v>125314</v>
      </c>
      <c r="G45" s="2">
        <f t="shared" si="1"/>
        <v>238697</v>
      </c>
      <c r="H45" s="2">
        <f t="shared" si="2"/>
        <v>113383</v>
      </c>
      <c r="I45" s="1">
        <f t="shared" si="3"/>
        <v>0</v>
      </c>
      <c r="J45" s="2" t="s">
        <v>58</v>
      </c>
      <c r="K45" s="2" t="s">
        <v>100</v>
      </c>
    </row>
    <row r="46" spans="1:15" x14ac:dyDescent="0.25">
      <c r="A46" t="s">
        <v>114</v>
      </c>
      <c r="B46">
        <v>127</v>
      </c>
      <c r="C46">
        <v>2863176</v>
      </c>
      <c r="D46">
        <v>6</v>
      </c>
      <c r="E46">
        <v>2897320</v>
      </c>
      <c r="F46" s="2">
        <f t="shared" si="0"/>
        <v>2863176</v>
      </c>
      <c r="G46" s="2">
        <f t="shared" si="1"/>
        <v>2897345</v>
      </c>
      <c r="H46" s="2">
        <f t="shared" si="2"/>
        <v>34169</v>
      </c>
      <c r="I46" s="1">
        <f t="shared" si="3"/>
        <v>1</v>
      </c>
      <c r="J46" s="2" t="s">
        <v>60</v>
      </c>
      <c r="K46" s="2" t="s">
        <v>115</v>
      </c>
    </row>
    <row r="47" spans="1:15" x14ac:dyDescent="0.25">
      <c r="A47" t="s">
        <v>116</v>
      </c>
      <c r="B47">
        <v>10</v>
      </c>
      <c r="C47">
        <v>5609155</v>
      </c>
      <c r="D47">
        <v>5</v>
      </c>
      <c r="E47">
        <v>5468638</v>
      </c>
      <c r="F47" s="2">
        <f t="shared" si="0"/>
        <v>5468638</v>
      </c>
      <c r="G47" s="2">
        <f t="shared" si="1"/>
        <v>5609180</v>
      </c>
      <c r="H47" s="2">
        <f t="shared" si="2"/>
        <v>140542</v>
      </c>
      <c r="I47" s="1">
        <f t="shared" si="3"/>
        <v>0</v>
      </c>
      <c r="J47" s="2" t="s">
        <v>96</v>
      </c>
      <c r="K47" s="2" t="s">
        <v>117</v>
      </c>
    </row>
    <row r="48" spans="1:15" x14ac:dyDescent="0.25">
      <c r="A48" t="s">
        <v>118</v>
      </c>
      <c r="B48">
        <v>7</v>
      </c>
      <c r="C48">
        <v>11298773</v>
      </c>
      <c r="D48">
        <v>4</v>
      </c>
      <c r="E48">
        <v>10997064</v>
      </c>
      <c r="F48" s="2">
        <f t="shared" si="0"/>
        <v>10997064</v>
      </c>
      <c r="G48" s="2">
        <f t="shared" si="1"/>
        <v>11298798</v>
      </c>
      <c r="H48" s="2">
        <f t="shared" si="2"/>
        <v>301734</v>
      </c>
      <c r="I48" s="1">
        <f t="shared" si="3"/>
        <v>0</v>
      </c>
      <c r="J48" s="2" t="s">
        <v>119</v>
      </c>
      <c r="K48" s="2" t="s">
        <v>100</v>
      </c>
    </row>
    <row r="49" spans="1:15" x14ac:dyDescent="0.25">
      <c r="A49" t="s">
        <v>120</v>
      </c>
      <c r="B49">
        <v>3128</v>
      </c>
      <c r="C49">
        <v>3692037</v>
      </c>
      <c r="D49">
        <v>3020</v>
      </c>
      <c r="E49">
        <v>3547865</v>
      </c>
      <c r="F49" s="2">
        <f t="shared" si="0"/>
        <v>3547865</v>
      </c>
      <c r="G49" s="2">
        <f t="shared" si="1"/>
        <v>3692062</v>
      </c>
      <c r="H49" s="2">
        <f t="shared" si="2"/>
        <v>144197</v>
      </c>
      <c r="I49" s="1">
        <f t="shared" si="3"/>
        <v>0</v>
      </c>
      <c r="J49" s="2" t="s">
        <v>121</v>
      </c>
      <c r="K49" s="2" t="s">
        <v>122</v>
      </c>
    </row>
    <row r="50" spans="1:15" x14ac:dyDescent="0.25">
      <c r="A50" t="s">
        <v>123</v>
      </c>
      <c r="B50">
        <v>2249</v>
      </c>
      <c r="C50">
        <v>10193585</v>
      </c>
      <c r="D50">
        <v>3750</v>
      </c>
      <c r="E50">
        <v>10349086</v>
      </c>
      <c r="F50" s="2">
        <f t="shared" si="0"/>
        <v>10193585</v>
      </c>
      <c r="G50" s="2">
        <f t="shared" si="1"/>
        <v>10349111</v>
      </c>
      <c r="H50" s="2">
        <f t="shared" si="2"/>
        <v>155526</v>
      </c>
      <c r="I50" s="1">
        <f t="shared" si="3"/>
        <v>1</v>
      </c>
      <c r="J50" s="2" t="s">
        <v>124</v>
      </c>
      <c r="K50" s="2" t="s">
        <v>125</v>
      </c>
    </row>
    <row r="51" spans="1:15" x14ac:dyDescent="0.25">
      <c r="A51" t="s">
        <v>126</v>
      </c>
      <c r="B51">
        <v>4</v>
      </c>
      <c r="C51">
        <v>885830</v>
      </c>
      <c r="D51">
        <v>3</v>
      </c>
      <c r="E51">
        <v>2226080</v>
      </c>
      <c r="F51" s="2">
        <f t="shared" si="0"/>
        <v>885830</v>
      </c>
      <c r="G51" s="2">
        <f t="shared" si="1"/>
        <v>2226105</v>
      </c>
      <c r="H51" s="2">
        <f t="shared" si="2"/>
        <v>1340275</v>
      </c>
      <c r="I51" s="1">
        <f t="shared" si="3"/>
        <v>1</v>
      </c>
      <c r="J51" s="2" t="s">
        <v>14</v>
      </c>
      <c r="K51" s="2" t="s">
        <v>12</v>
      </c>
    </row>
    <row r="52" spans="1:15" s="11" customFormat="1" x14ac:dyDescent="0.25">
      <c r="A52" s="11" t="s">
        <v>127</v>
      </c>
      <c r="B52" s="11">
        <v>3251</v>
      </c>
      <c r="C52" s="11">
        <v>10058696</v>
      </c>
      <c r="D52" s="11">
        <v>1389</v>
      </c>
      <c r="E52" s="11">
        <v>10222716</v>
      </c>
      <c r="F52" s="12">
        <f t="shared" si="0"/>
        <v>10058696</v>
      </c>
      <c r="G52" s="12">
        <f t="shared" si="1"/>
        <v>10222741</v>
      </c>
      <c r="H52" s="12">
        <f t="shared" si="2"/>
        <v>164045</v>
      </c>
      <c r="I52" s="13">
        <f t="shared" si="3"/>
        <v>1</v>
      </c>
      <c r="J52" s="12" t="s">
        <v>128</v>
      </c>
      <c r="K52" s="12" t="s">
        <v>129</v>
      </c>
      <c r="O52" s="11" t="s">
        <v>1265</v>
      </c>
    </row>
    <row r="53" spans="1:15" x14ac:dyDescent="0.25">
      <c r="A53" t="s">
        <v>130</v>
      </c>
      <c r="B53">
        <v>112</v>
      </c>
      <c r="C53">
        <v>9147231</v>
      </c>
      <c r="D53">
        <v>180</v>
      </c>
      <c r="E53">
        <v>9042797</v>
      </c>
      <c r="F53" s="2">
        <f t="shared" si="0"/>
        <v>9042797</v>
      </c>
      <c r="G53" s="2">
        <f t="shared" si="1"/>
        <v>9147256</v>
      </c>
      <c r="H53" s="2">
        <f t="shared" si="2"/>
        <v>104459</v>
      </c>
      <c r="I53" s="1">
        <f t="shared" si="3"/>
        <v>0</v>
      </c>
      <c r="J53" s="2" t="s">
        <v>131</v>
      </c>
      <c r="K53" s="2" t="s">
        <v>77</v>
      </c>
    </row>
    <row r="54" spans="1:15" x14ac:dyDescent="0.25">
      <c r="A54" t="s">
        <v>132</v>
      </c>
      <c r="B54">
        <v>1577</v>
      </c>
      <c r="C54">
        <v>1177289</v>
      </c>
      <c r="D54">
        <v>1565</v>
      </c>
      <c r="E54">
        <v>1037559</v>
      </c>
      <c r="F54" s="2">
        <f t="shared" si="0"/>
        <v>1037559</v>
      </c>
      <c r="G54" s="2">
        <f t="shared" si="1"/>
        <v>1177314</v>
      </c>
      <c r="H54" s="2">
        <f t="shared" si="2"/>
        <v>139755</v>
      </c>
      <c r="I54" s="1">
        <f t="shared" si="3"/>
        <v>0</v>
      </c>
      <c r="J54" s="2" t="s">
        <v>133</v>
      </c>
      <c r="K54" s="2" t="s">
        <v>134</v>
      </c>
    </row>
    <row r="55" spans="1:15" x14ac:dyDescent="0.25">
      <c r="A55" t="s">
        <v>135</v>
      </c>
      <c r="B55">
        <v>3606</v>
      </c>
      <c r="C55">
        <v>6217165</v>
      </c>
      <c r="D55">
        <v>3488</v>
      </c>
      <c r="E55">
        <v>6092582</v>
      </c>
      <c r="F55" s="2">
        <f t="shared" si="0"/>
        <v>6092582</v>
      </c>
      <c r="G55" s="2">
        <f t="shared" si="1"/>
        <v>6217190</v>
      </c>
      <c r="H55" s="2">
        <f t="shared" si="2"/>
        <v>124608</v>
      </c>
      <c r="I55" s="1">
        <f t="shared" si="3"/>
        <v>0</v>
      </c>
      <c r="J55" s="2" t="s">
        <v>23</v>
      </c>
      <c r="K55" s="2" t="s">
        <v>136</v>
      </c>
    </row>
    <row r="56" spans="1:15" x14ac:dyDescent="0.25">
      <c r="A56" t="s">
        <v>137</v>
      </c>
      <c r="B56">
        <v>2920</v>
      </c>
      <c r="C56">
        <v>8189609</v>
      </c>
      <c r="D56">
        <v>5347</v>
      </c>
      <c r="E56">
        <v>8189722</v>
      </c>
      <c r="F56" s="2">
        <f t="shared" si="0"/>
        <v>8189609</v>
      </c>
      <c r="G56" s="2">
        <f t="shared" si="1"/>
        <v>8189747</v>
      </c>
      <c r="H56" s="2">
        <f t="shared" si="2"/>
        <v>138</v>
      </c>
      <c r="I56" s="1">
        <f t="shared" si="3"/>
        <v>1</v>
      </c>
      <c r="J56" s="2" t="s">
        <v>138</v>
      </c>
      <c r="K56" s="2" t="s">
        <v>139</v>
      </c>
    </row>
    <row r="57" spans="1:15" x14ac:dyDescent="0.25">
      <c r="A57" t="s">
        <v>140</v>
      </c>
      <c r="B57">
        <v>2285</v>
      </c>
      <c r="C57">
        <v>2076206</v>
      </c>
      <c r="D57">
        <v>2289</v>
      </c>
      <c r="E57">
        <v>2226080</v>
      </c>
      <c r="F57" s="2">
        <f t="shared" si="0"/>
        <v>2076206</v>
      </c>
      <c r="G57" s="2">
        <f t="shared" si="1"/>
        <v>2226105</v>
      </c>
      <c r="H57" s="2">
        <f t="shared" si="2"/>
        <v>149899</v>
      </c>
      <c r="I57" s="1">
        <f t="shared" si="3"/>
        <v>1</v>
      </c>
      <c r="J57" s="2" t="s">
        <v>141</v>
      </c>
      <c r="K57" s="2" t="s">
        <v>142</v>
      </c>
    </row>
    <row r="58" spans="1:15" x14ac:dyDescent="0.25">
      <c r="A58" t="s">
        <v>143</v>
      </c>
      <c r="B58">
        <v>6718</v>
      </c>
      <c r="C58">
        <v>4377540</v>
      </c>
      <c r="D58">
        <v>186</v>
      </c>
      <c r="E58">
        <v>4231344</v>
      </c>
      <c r="F58" s="2">
        <f t="shared" si="0"/>
        <v>4231344</v>
      </c>
      <c r="G58" s="2">
        <f t="shared" si="1"/>
        <v>4377565</v>
      </c>
      <c r="H58" s="2">
        <f t="shared" si="2"/>
        <v>146221</v>
      </c>
      <c r="I58" s="1">
        <f t="shared" si="3"/>
        <v>0</v>
      </c>
      <c r="J58" s="2" t="s">
        <v>108</v>
      </c>
      <c r="K58" s="2" t="s">
        <v>122</v>
      </c>
    </row>
    <row r="59" spans="1:15" x14ac:dyDescent="0.25">
      <c r="A59" t="s">
        <v>144</v>
      </c>
      <c r="B59">
        <v>4267</v>
      </c>
      <c r="C59">
        <v>3980245</v>
      </c>
      <c r="D59">
        <v>534</v>
      </c>
      <c r="E59">
        <v>3838725</v>
      </c>
      <c r="F59" s="2">
        <f t="shared" si="0"/>
        <v>3838725</v>
      </c>
      <c r="G59" s="2">
        <f t="shared" si="1"/>
        <v>3980270</v>
      </c>
      <c r="H59" s="2">
        <f t="shared" si="2"/>
        <v>141545</v>
      </c>
      <c r="I59" s="1">
        <f t="shared" si="3"/>
        <v>0</v>
      </c>
      <c r="J59" s="2" t="s">
        <v>145</v>
      </c>
      <c r="K59" s="2" t="s">
        <v>146</v>
      </c>
    </row>
    <row r="60" spans="1:15" x14ac:dyDescent="0.25">
      <c r="A60" t="s">
        <v>147</v>
      </c>
      <c r="B60">
        <v>21</v>
      </c>
      <c r="C60">
        <v>4569050</v>
      </c>
      <c r="D60">
        <v>5</v>
      </c>
      <c r="E60">
        <v>4569031</v>
      </c>
      <c r="F60" s="2">
        <f t="shared" si="0"/>
        <v>4569031</v>
      </c>
      <c r="G60" s="2">
        <f t="shared" si="1"/>
        <v>4569075</v>
      </c>
      <c r="H60" s="2">
        <f t="shared" si="2"/>
        <v>44</v>
      </c>
      <c r="I60" s="1">
        <f t="shared" si="3"/>
        <v>0</v>
      </c>
      <c r="J60" s="2" t="s">
        <v>108</v>
      </c>
      <c r="K60" s="2" t="s">
        <v>37</v>
      </c>
    </row>
    <row r="61" spans="1:15" x14ac:dyDescent="0.25">
      <c r="A61" t="s">
        <v>148</v>
      </c>
      <c r="B61">
        <v>21</v>
      </c>
      <c r="C61">
        <v>11077216</v>
      </c>
      <c r="D61">
        <v>8</v>
      </c>
      <c r="E61">
        <v>2226080</v>
      </c>
      <c r="F61" s="2">
        <f t="shared" si="0"/>
        <v>2226080</v>
      </c>
      <c r="G61" s="2">
        <f t="shared" si="1"/>
        <v>11077241</v>
      </c>
      <c r="H61" s="2">
        <f t="shared" si="2"/>
        <v>8851161</v>
      </c>
      <c r="I61" s="1">
        <f t="shared" si="3"/>
        <v>0</v>
      </c>
      <c r="J61" s="2" t="s">
        <v>108</v>
      </c>
      <c r="K61" s="2" t="s">
        <v>24</v>
      </c>
    </row>
    <row r="62" spans="1:15" x14ac:dyDescent="0.25">
      <c r="A62" t="s">
        <v>149</v>
      </c>
      <c r="B62">
        <v>1368</v>
      </c>
      <c r="C62">
        <v>2442270</v>
      </c>
      <c r="D62">
        <v>1376</v>
      </c>
      <c r="E62">
        <v>2547285</v>
      </c>
      <c r="F62" s="2">
        <f t="shared" si="0"/>
        <v>2442270</v>
      </c>
      <c r="G62" s="2">
        <f t="shared" si="1"/>
        <v>2547310</v>
      </c>
      <c r="H62" s="2">
        <f t="shared" si="2"/>
        <v>105040</v>
      </c>
      <c r="I62" s="1">
        <f t="shared" si="3"/>
        <v>1</v>
      </c>
      <c r="J62" s="2" t="s">
        <v>108</v>
      </c>
      <c r="K62" s="2" t="s">
        <v>150</v>
      </c>
    </row>
    <row r="63" spans="1:15" x14ac:dyDescent="0.25">
      <c r="A63" t="s">
        <v>151</v>
      </c>
      <c r="B63">
        <v>2366</v>
      </c>
      <c r="C63">
        <v>7834750</v>
      </c>
      <c r="D63">
        <v>3308</v>
      </c>
      <c r="E63">
        <v>7677876</v>
      </c>
      <c r="F63" s="2">
        <f t="shared" si="0"/>
        <v>7677876</v>
      </c>
      <c r="G63" s="2">
        <f t="shared" si="1"/>
        <v>7834775</v>
      </c>
      <c r="H63" s="2">
        <f t="shared" si="2"/>
        <v>156899</v>
      </c>
      <c r="I63" s="1">
        <f t="shared" si="3"/>
        <v>0</v>
      </c>
      <c r="J63" s="2" t="s">
        <v>152</v>
      </c>
      <c r="K63" s="2" t="s">
        <v>153</v>
      </c>
    </row>
    <row r="64" spans="1:15" x14ac:dyDescent="0.25">
      <c r="A64" t="s">
        <v>154</v>
      </c>
      <c r="B64">
        <v>32</v>
      </c>
      <c r="C64">
        <v>9662252</v>
      </c>
      <c r="D64">
        <v>10</v>
      </c>
      <c r="E64">
        <v>9791005</v>
      </c>
      <c r="F64" s="2">
        <f t="shared" si="0"/>
        <v>9662252</v>
      </c>
      <c r="G64" s="2">
        <f t="shared" si="1"/>
        <v>9791030</v>
      </c>
      <c r="H64" s="2">
        <f t="shared" si="2"/>
        <v>128778</v>
      </c>
      <c r="I64" s="1">
        <f t="shared" si="3"/>
        <v>1</v>
      </c>
      <c r="J64" s="2" t="s">
        <v>108</v>
      </c>
      <c r="K64" s="2" t="s">
        <v>24</v>
      </c>
    </row>
    <row r="65" spans="1:11" x14ac:dyDescent="0.25">
      <c r="A65" t="s">
        <v>155</v>
      </c>
      <c r="B65">
        <v>22</v>
      </c>
      <c r="C65">
        <v>7258069</v>
      </c>
      <c r="D65">
        <v>6</v>
      </c>
      <c r="E65">
        <v>8189722</v>
      </c>
      <c r="F65" s="2">
        <f t="shared" si="0"/>
        <v>7258069</v>
      </c>
      <c r="G65" s="2">
        <f t="shared" si="1"/>
        <v>8189747</v>
      </c>
      <c r="H65" s="2">
        <f t="shared" si="2"/>
        <v>931678</v>
      </c>
      <c r="I65" s="1">
        <f t="shared" si="3"/>
        <v>1</v>
      </c>
      <c r="J65" s="2" t="s">
        <v>156</v>
      </c>
      <c r="K65" s="2" t="s">
        <v>157</v>
      </c>
    </row>
    <row r="66" spans="1:11" x14ac:dyDescent="0.25">
      <c r="A66" t="s">
        <v>158</v>
      </c>
      <c r="B66">
        <v>5005</v>
      </c>
      <c r="C66">
        <v>11450433</v>
      </c>
      <c r="D66">
        <v>5044</v>
      </c>
      <c r="E66">
        <v>11254498</v>
      </c>
      <c r="F66" s="2">
        <f t="shared" si="0"/>
        <v>11254498</v>
      </c>
      <c r="G66" s="2">
        <f t="shared" si="1"/>
        <v>11450458</v>
      </c>
      <c r="H66" s="2">
        <f t="shared" si="2"/>
        <v>195960</v>
      </c>
      <c r="I66" s="1">
        <f t="shared" si="3"/>
        <v>0</v>
      </c>
      <c r="J66" s="2" t="s">
        <v>159</v>
      </c>
      <c r="K66" s="2" t="s">
        <v>18</v>
      </c>
    </row>
    <row r="67" spans="1:11" x14ac:dyDescent="0.25">
      <c r="A67" t="s">
        <v>160</v>
      </c>
      <c r="B67">
        <v>27</v>
      </c>
      <c r="C67">
        <v>1414795</v>
      </c>
      <c r="D67">
        <v>6</v>
      </c>
      <c r="E67">
        <v>1414795</v>
      </c>
      <c r="F67" s="2">
        <f t="shared" ref="F67:F130" si="4">IF(C67&lt;E67,C67,E67)</f>
        <v>1414795</v>
      </c>
      <c r="G67" s="2">
        <f t="shared" si="1"/>
        <v>1414820</v>
      </c>
      <c r="H67" s="2">
        <f t="shared" si="2"/>
        <v>25</v>
      </c>
      <c r="I67" s="1">
        <f t="shared" si="3"/>
        <v>1</v>
      </c>
      <c r="J67" s="2" t="s">
        <v>161</v>
      </c>
      <c r="K67" s="2" t="s">
        <v>161</v>
      </c>
    </row>
    <row r="68" spans="1:11" x14ac:dyDescent="0.25">
      <c r="A68" t="s">
        <v>162</v>
      </c>
      <c r="B68">
        <v>488</v>
      </c>
      <c r="C68">
        <v>10238093</v>
      </c>
      <c r="D68">
        <v>569</v>
      </c>
      <c r="E68">
        <v>10391764</v>
      </c>
      <c r="F68" s="2">
        <f t="shared" si="4"/>
        <v>10238093</v>
      </c>
      <c r="G68" s="2">
        <f t="shared" ref="G68:G131" si="5">IF(C68&gt;E68,C68,E68)+25</f>
        <v>10391789</v>
      </c>
      <c r="H68" s="2">
        <f t="shared" ref="H68:H131" si="6">IF(G68=25,0,G68-F68)</f>
        <v>153696</v>
      </c>
      <c r="I68" s="1">
        <f t="shared" ref="I68:I131" si="7">IF(C68&gt;E68,0,1)</f>
        <v>1</v>
      </c>
      <c r="J68" s="2" t="s">
        <v>163</v>
      </c>
      <c r="K68" s="2" t="s">
        <v>164</v>
      </c>
    </row>
    <row r="69" spans="1:11" x14ac:dyDescent="0.25">
      <c r="A69" t="s">
        <v>165</v>
      </c>
      <c r="B69">
        <v>1605</v>
      </c>
      <c r="C69">
        <v>6281420</v>
      </c>
      <c r="D69">
        <v>1608</v>
      </c>
      <c r="E69">
        <v>6397222</v>
      </c>
      <c r="F69" s="2">
        <f t="shared" si="4"/>
        <v>6281420</v>
      </c>
      <c r="G69" s="2">
        <f t="shared" si="5"/>
        <v>6397247</v>
      </c>
      <c r="H69" s="2">
        <f t="shared" si="6"/>
        <v>115827</v>
      </c>
      <c r="I69" s="1">
        <f t="shared" si="7"/>
        <v>1</v>
      </c>
      <c r="J69" s="2" t="s">
        <v>166</v>
      </c>
      <c r="K69" s="2" t="s">
        <v>167</v>
      </c>
    </row>
    <row r="70" spans="1:11" x14ac:dyDescent="0.25">
      <c r="A70" t="s">
        <v>168</v>
      </c>
      <c r="B70">
        <v>15</v>
      </c>
      <c r="C70">
        <v>4146040</v>
      </c>
      <c r="D70">
        <v>8</v>
      </c>
      <c r="E70">
        <v>11254498</v>
      </c>
      <c r="F70" s="2">
        <f t="shared" si="4"/>
        <v>4146040</v>
      </c>
      <c r="G70" s="2">
        <f t="shared" si="5"/>
        <v>11254523</v>
      </c>
      <c r="H70" s="2">
        <f t="shared" si="6"/>
        <v>7108483</v>
      </c>
      <c r="I70" s="1">
        <f t="shared" si="7"/>
        <v>1</v>
      </c>
      <c r="J70" s="2" t="s">
        <v>108</v>
      </c>
      <c r="K70" s="2" t="s">
        <v>169</v>
      </c>
    </row>
    <row r="71" spans="1:11" x14ac:dyDescent="0.25">
      <c r="A71" t="s">
        <v>170</v>
      </c>
      <c r="B71">
        <v>919</v>
      </c>
      <c r="C71">
        <v>2754940</v>
      </c>
      <c r="D71">
        <v>107</v>
      </c>
      <c r="E71">
        <v>2637170</v>
      </c>
      <c r="F71" s="2">
        <f t="shared" si="4"/>
        <v>2637170</v>
      </c>
      <c r="G71" s="2">
        <f t="shared" si="5"/>
        <v>2754965</v>
      </c>
      <c r="H71" s="2">
        <f t="shared" si="6"/>
        <v>117795</v>
      </c>
      <c r="I71" s="1">
        <f t="shared" si="7"/>
        <v>0</v>
      </c>
      <c r="J71" s="2" t="s">
        <v>171</v>
      </c>
      <c r="K71" s="2" t="s">
        <v>172</v>
      </c>
    </row>
    <row r="72" spans="1:11" x14ac:dyDescent="0.25">
      <c r="A72" t="s">
        <v>173</v>
      </c>
      <c r="B72">
        <v>11</v>
      </c>
      <c r="C72">
        <v>9886935</v>
      </c>
      <c r="D72">
        <v>5</v>
      </c>
      <c r="E72">
        <v>7677876</v>
      </c>
      <c r="F72" s="2">
        <f t="shared" si="4"/>
        <v>7677876</v>
      </c>
      <c r="G72" s="2">
        <f t="shared" si="5"/>
        <v>9886960</v>
      </c>
      <c r="H72" s="2">
        <f t="shared" si="6"/>
        <v>2209084</v>
      </c>
      <c r="I72" s="1">
        <f t="shared" si="7"/>
        <v>0</v>
      </c>
      <c r="J72" s="2" t="s">
        <v>108</v>
      </c>
      <c r="K72" s="2" t="s">
        <v>174</v>
      </c>
    </row>
    <row r="73" spans="1:11" x14ac:dyDescent="0.25">
      <c r="A73" t="s">
        <v>175</v>
      </c>
      <c r="B73">
        <v>36</v>
      </c>
      <c r="C73">
        <v>5609155</v>
      </c>
      <c r="D73">
        <v>8</v>
      </c>
      <c r="E73">
        <v>6397222</v>
      </c>
      <c r="F73" s="2">
        <f t="shared" si="4"/>
        <v>5609155</v>
      </c>
      <c r="G73" s="2">
        <f t="shared" si="5"/>
        <v>6397247</v>
      </c>
      <c r="H73" s="2">
        <f t="shared" si="6"/>
        <v>788092</v>
      </c>
      <c r="I73" s="1">
        <f t="shared" si="7"/>
        <v>1</v>
      </c>
      <c r="J73" s="2" t="s">
        <v>171</v>
      </c>
      <c r="K73" s="2" t="s">
        <v>122</v>
      </c>
    </row>
    <row r="74" spans="1:11" x14ac:dyDescent="0.25">
      <c r="A74" t="s">
        <v>176</v>
      </c>
      <c r="B74">
        <v>840</v>
      </c>
      <c r="C74">
        <v>3996674</v>
      </c>
      <c r="D74">
        <v>763</v>
      </c>
      <c r="E74">
        <v>4121384</v>
      </c>
      <c r="F74" s="2">
        <f t="shared" si="4"/>
        <v>3996674</v>
      </c>
      <c r="G74" s="2">
        <f t="shared" si="5"/>
        <v>4121409</v>
      </c>
      <c r="H74" s="2">
        <f t="shared" si="6"/>
        <v>124735</v>
      </c>
      <c r="I74" s="1">
        <f t="shared" si="7"/>
        <v>1</v>
      </c>
      <c r="J74" s="2" t="s">
        <v>177</v>
      </c>
      <c r="K74" s="2" t="s">
        <v>178</v>
      </c>
    </row>
    <row r="75" spans="1:11" x14ac:dyDescent="0.25">
      <c r="A75" t="s">
        <v>179</v>
      </c>
      <c r="B75">
        <v>11</v>
      </c>
      <c r="C75">
        <v>1079055</v>
      </c>
      <c r="D75">
        <v>8</v>
      </c>
      <c r="E75">
        <v>1204207</v>
      </c>
      <c r="F75" s="2">
        <f t="shared" si="4"/>
        <v>1079055</v>
      </c>
      <c r="G75" s="2">
        <f t="shared" si="5"/>
        <v>1204232</v>
      </c>
      <c r="H75" s="2">
        <f t="shared" si="6"/>
        <v>125177</v>
      </c>
      <c r="I75" s="1">
        <f t="shared" si="7"/>
        <v>1</v>
      </c>
      <c r="J75" s="2" t="s">
        <v>103</v>
      </c>
      <c r="K75" s="2" t="s">
        <v>180</v>
      </c>
    </row>
    <row r="76" spans="1:11" x14ac:dyDescent="0.25">
      <c r="A76" t="s">
        <v>181</v>
      </c>
      <c r="B76">
        <v>4</v>
      </c>
      <c r="C76">
        <v>9910914</v>
      </c>
      <c r="D76">
        <v>4</v>
      </c>
      <c r="E76">
        <v>10023565</v>
      </c>
      <c r="F76" s="2">
        <f t="shared" si="4"/>
        <v>9910914</v>
      </c>
      <c r="G76" s="2">
        <f t="shared" si="5"/>
        <v>10023590</v>
      </c>
      <c r="H76" s="2">
        <f t="shared" si="6"/>
        <v>112676</v>
      </c>
      <c r="I76" s="1">
        <f t="shared" si="7"/>
        <v>1</v>
      </c>
      <c r="J76" s="2" t="s">
        <v>73</v>
      </c>
      <c r="K76" s="2" t="s">
        <v>182</v>
      </c>
    </row>
    <row r="77" spans="1:11" x14ac:dyDescent="0.25">
      <c r="A77" t="s">
        <v>183</v>
      </c>
      <c r="B77">
        <v>9</v>
      </c>
      <c r="C77">
        <v>5648169</v>
      </c>
      <c r="D77">
        <v>8</v>
      </c>
      <c r="E77">
        <v>5801813</v>
      </c>
      <c r="F77" s="2">
        <f t="shared" si="4"/>
        <v>5648169</v>
      </c>
      <c r="G77" s="2">
        <f t="shared" si="5"/>
        <v>5801838</v>
      </c>
      <c r="H77" s="2">
        <f t="shared" si="6"/>
        <v>153669</v>
      </c>
      <c r="I77" s="1">
        <f t="shared" si="7"/>
        <v>1</v>
      </c>
      <c r="J77" s="2" t="s">
        <v>23</v>
      </c>
      <c r="K77" s="2" t="s">
        <v>184</v>
      </c>
    </row>
    <row r="78" spans="1:11" x14ac:dyDescent="0.25">
      <c r="A78" t="s">
        <v>185</v>
      </c>
      <c r="B78">
        <v>5428</v>
      </c>
      <c r="C78">
        <v>2366421</v>
      </c>
      <c r="D78">
        <v>340</v>
      </c>
      <c r="E78">
        <v>2162447</v>
      </c>
      <c r="F78" s="2">
        <f t="shared" si="4"/>
        <v>2162447</v>
      </c>
      <c r="G78" s="2">
        <f t="shared" si="5"/>
        <v>2366446</v>
      </c>
      <c r="H78" s="2">
        <f t="shared" si="6"/>
        <v>203999</v>
      </c>
      <c r="I78" s="1">
        <f t="shared" si="7"/>
        <v>0</v>
      </c>
      <c r="J78" s="2" t="s">
        <v>186</v>
      </c>
      <c r="K78" s="2" t="s">
        <v>21</v>
      </c>
    </row>
    <row r="79" spans="1:11" x14ac:dyDescent="0.25">
      <c r="A79" t="s">
        <v>187</v>
      </c>
      <c r="B79">
        <v>6232</v>
      </c>
      <c r="C79">
        <v>10413935</v>
      </c>
      <c r="D79">
        <v>6202</v>
      </c>
      <c r="E79">
        <v>10305166</v>
      </c>
      <c r="F79" s="2">
        <f t="shared" si="4"/>
        <v>10305166</v>
      </c>
      <c r="G79" s="2">
        <f t="shared" si="5"/>
        <v>10413960</v>
      </c>
      <c r="H79" s="2">
        <f t="shared" si="6"/>
        <v>108794</v>
      </c>
      <c r="I79" s="1">
        <f t="shared" si="7"/>
        <v>0</v>
      </c>
      <c r="J79" s="2" t="s">
        <v>188</v>
      </c>
      <c r="K79" s="2" t="s">
        <v>122</v>
      </c>
    </row>
    <row r="80" spans="1:11" x14ac:dyDescent="0.25">
      <c r="A80" t="s">
        <v>189</v>
      </c>
      <c r="B80">
        <v>7083</v>
      </c>
      <c r="C80">
        <v>4050365</v>
      </c>
      <c r="D80">
        <v>7074</v>
      </c>
      <c r="E80">
        <v>4050293</v>
      </c>
      <c r="F80" s="2">
        <f t="shared" si="4"/>
        <v>4050293</v>
      </c>
      <c r="G80" s="2">
        <f t="shared" si="5"/>
        <v>4050390</v>
      </c>
      <c r="H80" s="2">
        <f t="shared" si="6"/>
        <v>97</v>
      </c>
      <c r="I80" s="1">
        <f t="shared" si="7"/>
        <v>0</v>
      </c>
      <c r="J80" s="2" t="s">
        <v>190</v>
      </c>
      <c r="K80" s="2" t="s">
        <v>122</v>
      </c>
    </row>
    <row r="81" spans="1:11" x14ac:dyDescent="0.25">
      <c r="A81" t="s">
        <v>191</v>
      </c>
      <c r="B81">
        <v>972</v>
      </c>
      <c r="C81">
        <v>2491970</v>
      </c>
      <c r="D81">
        <v>965</v>
      </c>
      <c r="E81">
        <v>2659539</v>
      </c>
      <c r="F81" s="2">
        <f t="shared" si="4"/>
        <v>2491970</v>
      </c>
      <c r="G81" s="2">
        <f t="shared" si="5"/>
        <v>2659564</v>
      </c>
      <c r="H81" s="2">
        <f t="shared" si="6"/>
        <v>167594</v>
      </c>
      <c r="I81" s="1">
        <f t="shared" si="7"/>
        <v>1</v>
      </c>
      <c r="J81" s="2" t="s">
        <v>192</v>
      </c>
      <c r="K81" s="2" t="s">
        <v>122</v>
      </c>
    </row>
    <row r="82" spans="1:11" x14ac:dyDescent="0.25">
      <c r="A82" t="s">
        <v>193</v>
      </c>
      <c r="B82">
        <v>8</v>
      </c>
      <c r="C82">
        <v>259293</v>
      </c>
      <c r="D82">
        <v>5759</v>
      </c>
      <c r="E82">
        <v>2299634</v>
      </c>
      <c r="F82" s="2">
        <f t="shared" si="4"/>
        <v>259293</v>
      </c>
      <c r="G82" s="2">
        <f t="shared" si="5"/>
        <v>2299659</v>
      </c>
      <c r="H82" s="2">
        <f t="shared" si="6"/>
        <v>2040366</v>
      </c>
      <c r="I82" s="1">
        <f t="shared" si="7"/>
        <v>1</v>
      </c>
      <c r="J82" s="2" t="s">
        <v>23</v>
      </c>
      <c r="K82" s="2" t="s">
        <v>122</v>
      </c>
    </row>
    <row r="83" spans="1:11" x14ac:dyDescent="0.25">
      <c r="A83" t="s">
        <v>194</v>
      </c>
      <c r="B83">
        <v>7837</v>
      </c>
      <c r="C83">
        <v>531340</v>
      </c>
      <c r="D83">
        <v>6</v>
      </c>
      <c r="E83">
        <v>2405099</v>
      </c>
      <c r="F83" s="2">
        <f t="shared" si="4"/>
        <v>531340</v>
      </c>
      <c r="G83" s="2">
        <f t="shared" si="5"/>
        <v>2405124</v>
      </c>
      <c r="H83" s="2">
        <f t="shared" si="6"/>
        <v>1873784</v>
      </c>
      <c r="I83" s="1">
        <f t="shared" si="7"/>
        <v>1</v>
      </c>
      <c r="J83" s="2" t="s">
        <v>195</v>
      </c>
      <c r="K83" s="2" t="s">
        <v>93</v>
      </c>
    </row>
    <row r="84" spans="1:11" x14ac:dyDescent="0.25">
      <c r="A84" t="s">
        <v>196</v>
      </c>
      <c r="B84">
        <v>4856</v>
      </c>
      <c r="C84">
        <v>2583139</v>
      </c>
      <c r="D84">
        <v>4798</v>
      </c>
      <c r="E84">
        <v>2405099</v>
      </c>
      <c r="F84" s="2">
        <f t="shared" si="4"/>
        <v>2405099</v>
      </c>
      <c r="G84" s="2">
        <f t="shared" si="5"/>
        <v>2583164</v>
      </c>
      <c r="H84" s="2">
        <f t="shared" si="6"/>
        <v>178065</v>
      </c>
      <c r="I84" s="1">
        <f t="shared" si="7"/>
        <v>0</v>
      </c>
      <c r="J84" s="2" t="s">
        <v>23</v>
      </c>
      <c r="K84" s="2" t="s">
        <v>182</v>
      </c>
    </row>
    <row r="85" spans="1:11" x14ac:dyDescent="0.25">
      <c r="A85" t="s">
        <v>197</v>
      </c>
      <c r="B85">
        <v>836</v>
      </c>
      <c r="C85">
        <v>502881</v>
      </c>
      <c r="D85">
        <v>918</v>
      </c>
      <c r="E85">
        <v>662959</v>
      </c>
      <c r="F85" s="2">
        <f t="shared" si="4"/>
        <v>502881</v>
      </c>
      <c r="G85" s="2">
        <f t="shared" si="5"/>
        <v>662984</v>
      </c>
      <c r="H85" s="2">
        <f t="shared" si="6"/>
        <v>160103</v>
      </c>
      <c r="I85" s="1">
        <f t="shared" si="7"/>
        <v>1</v>
      </c>
      <c r="J85" s="2" t="s">
        <v>23</v>
      </c>
      <c r="K85" s="2" t="s">
        <v>198</v>
      </c>
    </row>
    <row r="86" spans="1:11" x14ac:dyDescent="0.25">
      <c r="A86" t="s">
        <v>199</v>
      </c>
      <c r="B86">
        <v>10</v>
      </c>
      <c r="C86">
        <v>4050365</v>
      </c>
      <c r="D86">
        <v>14</v>
      </c>
      <c r="E86">
        <v>4050293</v>
      </c>
      <c r="F86" s="2">
        <f t="shared" si="4"/>
        <v>4050293</v>
      </c>
      <c r="G86" s="2">
        <f t="shared" si="5"/>
        <v>4050390</v>
      </c>
      <c r="H86" s="2">
        <f t="shared" si="6"/>
        <v>97</v>
      </c>
      <c r="I86" s="1">
        <f t="shared" si="7"/>
        <v>0</v>
      </c>
      <c r="J86" s="2" t="s">
        <v>200</v>
      </c>
      <c r="K86" s="2" t="s">
        <v>122</v>
      </c>
    </row>
    <row r="87" spans="1:11" x14ac:dyDescent="0.25">
      <c r="A87" t="s">
        <v>201</v>
      </c>
      <c r="B87">
        <v>3447</v>
      </c>
      <c r="C87">
        <v>8856272</v>
      </c>
      <c r="D87">
        <v>1795</v>
      </c>
      <c r="E87">
        <v>8735954</v>
      </c>
      <c r="F87" s="2">
        <f t="shared" si="4"/>
        <v>8735954</v>
      </c>
      <c r="G87" s="2">
        <f t="shared" si="5"/>
        <v>8856297</v>
      </c>
      <c r="H87" s="2">
        <f t="shared" si="6"/>
        <v>120343</v>
      </c>
      <c r="I87" s="1">
        <f t="shared" si="7"/>
        <v>0</v>
      </c>
      <c r="J87" s="2" t="s">
        <v>23</v>
      </c>
      <c r="K87" s="2" t="s">
        <v>202</v>
      </c>
    </row>
    <row r="88" spans="1:11" x14ac:dyDescent="0.25">
      <c r="A88" t="s">
        <v>203</v>
      </c>
      <c r="B88">
        <v>1141</v>
      </c>
      <c r="C88">
        <v>9368281</v>
      </c>
      <c r="D88">
        <v>1327</v>
      </c>
      <c r="E88">
        <v>9132011</v>
      </c>
      <c r="F88" s="2">
        <f t="shared" si="4"/>
        <v>9132011</v>
      </c>
      <c r="G88" s="2">
        <f t="shared" si="5"/>
        <v>9368306</v>
      </c>
      <c r="H88" s="2">
        <f t="shared" si="6"/>
        <v>236295</v>
      </c>
      <c r="I88" s="1">
        <f t="shared" si="7"/>
        <v>0</v>
      </c>
      <c r="J88" s="2" t="s">
        <v>204</v>
      </c>
      <c r="K88" s="2" t="s">
        <v>122</v>
      </c>
    </row>
    <row r="89" spans="1:11" x14ac:dyDescent="0.25">
      <c r="A89" t="s">
        <v>205</v>
      </c>
      <c r="B89">
        <v>3498</v>
      </c>
      <c r="C89">
        <v>1567981</v>
      </c>
      <c r="D89">
        <v>1235</v>
      </c>
      <c r="E89">
        <v>1633309</v>
      </c>
      <c r="F89" s="2">
        <f t="shared" si="4"/>
        <v>1567981</v>
      </c>
      <c r="G89" s="2">
        <f t="shared" si="5"/>
        <v>1633334</v>
      </c>
      <c r="H89" s="2">
        <f t="shared" si="6"/>
        <v>65353</v>
      </c>
      <c r="I89" s="1">
        <f t="shared" si="7"/>
        <v>1</v>
      </c>
      <c r="J89" s="2" t="s">
        <v>206</v>
      </c>
      <c r="K89" s="2" t="s">
        <v>122</v>
      </c>
    </row>
    <row r="90" spans="1:11" x14ac:dyDescent="0.25">
      <c r="A90" t="s">
        <v>207</v>
      </c>
      <c r="B90">
        <v>602</v>
      </c>
      <c r="C90">
        <v>4533922</v>
      </c>
      <c r="D90">
        <v>812</v>
      </c>
      <c r="E90">
        <v>4418913</v>
      </c>
      <c r="F90" s="2">
        <f t="shared" si="4"/>
        <v>4418913</v>
      </c>
      <c r="G90" s="2">
        <f t="shared" si="5"/>
        <v>4533947</v>
      </c>
      <c r="H90" s="2">
        <f t="shared" si="6"/>
        <v>115034</v>
      </c>
      <c r="I90" s="1">
        <f t="shared" si="7"/>
        <v>0</v>
      </c>
      <c r="J90" s="2" t="s">
        <v>108</v>
      </c>
      <c r="K90" s="2" t="s">
        <v>18</v>
      </c>
    </row>
    <row r="91" spans="1:11" x14ac:dyDescent="0.25">
      <c r="A91" t="s">
        <v>208</v>
      </c>
      <c r="B91">
        <v>2</v>
      </c>
      <c r="D91">
        <v>2</v>
      </c>
      <c r="F91" s="2">
        <f t="shared" si="4"/>
        <v>0</v>
      </c>
      <c r="G91" s="2">
        <f t="shared" si="5"/>
        <v>25</v>
      </c>
      <c r="H91" s="2">
        <f t="shared" si="6"/>
        <v>0</v>
      </c>
      <c r="I91" s="1">
        <f t="shared" si="7"/>
        <v>1</v>
      </c>
      <c r="J91" s="2" t="s">
        <v>209</v>
      </c>
      <c r="K91" s="2" t="s">
        <v>210</v>
      </c>
    </row>
    <row r="92" spans="1:11" x14ac:dyDescent="0.25">
      <c r="A92" t="s">
        <v>211</v>
      </c>
      <c r="B92">
        <v>5</v>
      </c>
      <c r="C92">
        <v>5213073</v>
      </c>
      <c r="D92">
        <v>8</v>
      </c>
      <c r="E92">
        <v>10023565</v>
      </c>
      <c r="F92" s="2">
        <f t="shared" si="4"/>
        <v>5213073</v>
      </c>
      <c r="G92" s="2">
        <f t="shared" si="5"/>
        <v>10023590</v>
      </c>
      <c r="H92" s="2">
        <f t="shared" si="6"/>
        <v>4810517</v>
      </c>
      <c r="I92" s="1">
        <f t="shared" si="7"/>
        <v>1</v>
      </c>
      <c r="J92" s="2" t="s">
        <v>111</v>
      </c>
      <c r="K92" s="2" t="s">
        <v>112</v>
      </c>
    </row>
    <row r="93" spans="1:11" x14ac:dyDescent="0.25">
      <c r="A93" t="s">
        <v>212</v>
      </c>
      <c r="B93">
        <v>244</v>
      </c>
      <c r="C93">
        <v>3104222</v>
      </c>
      <c r="D93">
        <v>2983</v>
      </c>
      <c r="E93">
        <v>2913671</v>
      </c>
      <c r="F93" s="2">
        <f t="shared" si="4"/>
        <v>2913671</v>
      </c>
      <c r="G93" s="2">
        <f t="shared" si="5"/>
        <v>3104247</v>
      </c>
      <c r="H93" s="2">
        <f t="shared" si="6"/>
        <v>190576</v>
      </c>
      <c r="I93" s="1">
        <f t="shared" si="7"/>
        <v>0</v>
      </c>
      <c r="J93" s="2" t="s">
        <v>23</v>
      </c>
      <c r="K93" s="2" t="s">
        <v>122</v>
      </c>
    </row>
    <row r="94" spans="1:11" x14ac:dyDescent="0.25">
      <c r="A94" t="s">
        <v>213</v>
      </c>
      <c r="B94">
        <v>16</v>
      </c>
      <c r="C94">
        <v>9125669</v>
      </c>
      <c r="D94">
        <v>9</v>
      </c>
      <c r="E94">
        <v>4631524</v>
      </c>
      <c r="F94" s="2">
        <f t="shared" si="4"/>
        <v>4631524</v>
      </c>
      <c r="G94" s="2">
        <f t="shared" si="5"/>
        <v>9125694</v>
      </c>
      <c r="H94" s="2">
        <f t="shared" si="6"/>
        <v>4494170</v>
      </c>
      <c r="I94" s="1">
        <f t="shared" si="7"/>
        <v>0</v>
      </c>
      <c r="J94" s="2" t="s">
        <v>214</v>
      </c>
      <c r="K94" s="2" t="s">
        <v>122</v>
      </c>
    </row>
    <row r="95" spans="1:11" x14ac:dyDescent="0.25">
      <c r="A95" t="s">
        <v>215</v>
      </c>
      <c r="B95">
        <v>6399</v>
      </c>
      <c r="C95">
        <v>5609155</v>
      </c>
      <c r="D95">
        <v>6430</v>
      </c>
      <c r="E95">
        <v>5468638</v>
      </c>
      <c r="F95" s="2">
        <f t="shared" si="4"/>
        <v>5468638</v>
      </c>
      <c r="G95" s="2">
        <f t="shared" si="5"/>
        <v>5609180</v>
      </c>
      <c r="H95" s="2">
        <f t="shared" si="6"/>
        <v>140542</v>
      </c>
      <c r="I95" s="1">
        <f t="shared" si="7"/>
        <v>0</v>
      </c>
      <c r="J95" s="2" t="s">
        <v>23</v>
      </c>
      <c r="K95" s="2" t="s">
        <v>216</v>
      </c>
    </row>
    <row r="96" spans="1:11" x14ac:dyDescent="0.25">
      <c r="A96" t="s">
        <v>217</v>
      </c>
      <c r="B96">
        <v>21</v>
      </c>
      <c r="C96">
        <v>2366421</v>
      </c>
      <c r="D96">
        <v>11</v>
      </c>
      <c r="E96">
        <v>9270865</v>
      </c>
      <c r="F96" s="2">
        <f t="shared" si="4"/>
        <v>2366421</v>
      </c>
      <c r="G96" s="2">
        <f t="shared" si="5"/>
        <v>9270890</v>
      </c>
      <c r="H96" s="2">
        <f t="shared" si="6"/>
        <v>6904469</v>
      </c>
      <c r="I96" s="1">
        <f t="shared" si="7"/>
        <v>1</v>
      </c>
      <c r="J96" s="2" t="s">
        <v>23</v>
      </c>
      <c r="K96" s="2" t="s">
        <v>122</v>
      </c>
    </row>
    <row r="97" spans="1:11" x14ac:dyDescent="0.25">
      <c r="A97" t="s">
        <v>218</v>
      </c>
      <c r="B97">
        <v>3470</v>
      </c>
      <c r="C97">
        <v>5845484</v>
      </c>
      <c r="D97">
        <v>3476</v>
      </c>
      <c r="E97">
        <v>5658285</v>
      </c>
      <c r="F97" s="2">
        <f t="shared" si="4"/>
        <v>5658285</v>
      </c>
      <c r="G97" s="2">
        <f t="shared" si="5"/>
        <v>5845509</v>
      </c>
      <c r="H97" s="2">
        <f t="shared" si="6"/>
        <v>187224</v>
      </c>
      <c r="I97" s="1">
        <f t="shared" si="7"/>
        <v>0</v>
      </c>
      <c r="J97" s="2" t="s">
        <v>23</v>
      </c>
      <c r="K97" s="2" t="s">
        <v>219</v>
      </c>
    </row>
    <row r="98" spans="1:11" x14ac:dyDescent="0.25">
      <c r="A98" t="s">
        <v>220</v>
      </c>
      <c r="B98">
        <v>28</v>
      </c>
      <c r="C98">
        <v>9847325</v>
      </c>
      <c r="D98">
        <v>7221</v>
      </c>
      <c r="E98">
        <v>10023565</v>
      </c>
      <c r="F98" s="2">
        <f t="shared" si="4"/>
        <v>9847325</v>
      </c>
      <c r="G98" s="2">
        <f t="shared" si="5"/>
        <v>10023590</v>
      </c>
      <c r="H98" s="2">
        <f t="shared" si="6"/>
        <v>176265</v>
      </c>
      <c r="I98" s="1">
        <f t="shared" si="7"/>
        <v>1</v>
      </c>
      <c r="J98" s="2" t="s">
        <v>221</v>
      </c>
      <c r="K98" s="2" t="s">
        <v>222</v>
      </c>
    </row>
    <row r="99" spans="1:11" x14ac:dyDescent="0.25">
      <c r="A99" t="s">
        <v>223</v>
      </c>
      <c r="B99">
        <v>1070</v>
      </c>
      <c r="C99">
        <v>885830</v>
      </c>
      <c r="D99">
        <v>1055</v>
      </c>
      <c r="E99">
        <v>1075846</v>
      </c>
      <c r="F99" s="2">
        <f t="shared" si="4"/>
        <v>885830</v>
      </c>
      <c r="G99" s="2">
        <f t="shared" si="5"/>
        <v>1075871</v>
      </c>
      <c r="H99" s="2">
        <f t="shared" si="6"/>
        <v>190041</v>
      </c>
      <c r="I99" s="1">
        <f t="shared" si="7"/>
        <v>1</v>
      </c>
      <c r="J99" s="2" t="s">
        <v>224</v>
      </c>
      <c r="K99" s="2" t="s">
        <v>12</v>
      </c>
    </row>
    <row r="100" spans="1:11" x14ac:dyDescent="0.25">
      <c r="A100" t="s">
        <v>225</v>
      </c>
      <c r="B100">
        <v>3330</v>
      </c>
      <c r="C100">
        <v>3839816</v>
      </c>
      <c r="D100">
        <v>3263</v>
      </c>
      <c r="E100">
        <v>3980245</v>
      </c>
      <c r="F100" s="2">
        <f t="shared" si="4"/>
        <v>3839816</v>
      </c>
      <c r="G100" s="2">
        <f t="shared" si="5"/>
        <v>3980270</v>
      </c>
      <c r="H100" s="2">
        <f t="shared" si="6"/>
        <v>140454</v>
      </c>
      <c r="I100" s="1">
        <f t="shared" si="7"/>
        <v>1</v>
      </c>
      <c r="J100" s="2" t="s">
        <v>226</v>
      </c>
      <c r="K100" s="2" t="s">
        <v>227</v>
      </c>
    </row>
    <row r="101" spans="1:11" x14ac:dyDescent="0.25">
      <c r="A101" t="s">
        <v>228</v>
      </c>
      <c r="B101">
        <v>764</v>
      </c>
      <c r="C101">
        <v>11077585</v>
      </c>
      <c r="D101">
        <v>769</v>
      </c>
      <c r="E101">
        <v>11227492</v>
      </c>
      <c r="F101" s="2">
        <f t="shared" si="4"/>
        <v>11077585</v>
      </c>
      <c r="G101" s="2">
        <f t="shared" si="5"/>
        <v>11227517</v>
      </c>
      <c r="H101" s="2">
        <f t="shared" si="6"/>
        <v>149932</v>
      </c>
      <c r="I101" s="1">
        <f t="shared" si="7"/>
        <v>1</v>
      </c>
      <c r="J101" s="2" t="s">
        <v>131</v>
      </c>
      <c r="K101" s="2" t="s">
        <v>229</v>
      </c>
    </row>
    <row r="102" spans="1:11" x14ac:dyDescent="0.25">
      <c r="A102" t="s">
        <v>230</v>
      </c>
      <c r="B102">
        <v>1528</v>
      </c>
      <c r="C102">
        <v>7594590</v>
      </c>
      <c r="D102">
        <v>1563</v>
      </c>
      <c r="E102">
        <v>7724196</v>
      </c>
      <c r="F102" s="2">
        <f t="shared" si="4"/>
        <v>7594590</v>
      </c>
      <c r="G102" s="2">
        <f t="shared" si="5"/>
        <v>7724221</v>
      </c>
      <c r="H102" s="2">
        <f t="shared" si="6"/>
        <v>129631</v>
      </c>
      <c r="I102" s="1">
        <f t="shared" si="7"/>
        <v>1</v>
      </c>
      <c r="J102" s="2" t="s">
        <v>231</v>
      </c>
      <c r="K102" s="2" t="s">
        <v>21</v>
      </c>
    </row>
    <row r="103" spans="1:11" x14ac:dyDescent="0.25">
      <c r="A103" t="s">
        <v>232</v>
      </c>
      <c r="B103">
        <v>8</v>
      </c>
      <c r="C103">
        <v>1079024</v>
      </c>
      <c r="D103">
        <v>9</v>
      </c>
      <c r="E103">
        <v>717303</v>
      </c>
      <c r="F103" s="2">
        <f t="shared" si="4"/>
        <v>717303</v>
      </c>
      <c r="G103" s="2">
        <f t="shared" si="5"/>
        <v>1079049</v>
      </c>
      <c r="H103" s="2">
        <f t="shared" si="6"/>
        <v>361746</v>
      </c>
      <c r="I103" s="1">
        <f t="shared" si="7"/>
        <v>0</v>
      </c>
      <c r="J103" s="2" t="s">
        <v>206</v>
      </c>
      <c r="K103" s="2" t="s">
        <v>233</v>
      </c>
    </row>
    <row r="104" spans="1:11" x14ac:dyDescent="0.25">
      <c r="A104" t="s">
        <v>234</v>
      </c>
      <c r="B104">
        <v>5833</v>
      </c>
      <c r="C104">
        <v>2611170</v>
      </c>
      <c r="D104">
        <v>5878</v>
      </c>
      <c r="E104">
        <v>2443327</v>
      </c>
      <c r="F104" s="2">
        <f t="shared" si="4"/>
        <v>2443327</v>
      </c>
      <c r="G104" s="2">
        <f t="shared" si="5"/>
        <v>2611195</v>
      </c>
      <c r="H104" s="2">
        <f t="shared" si="6"/>
        <v>167868</v>
      </c>
      <c r="I104" s="1">
        <f t="shared" si="7"/>
        <v>0</v>
      </c>
      <c r="J104" s="2" t="s">
        <v>89</v>
      </c>
      <c r="K104" s="2" t="s">
        <v>229</v>
      </c>
    </row>
    <row r="105" spans="1:11" x14ac:dyDescent="0.25">
      <c r="A105" t="s">
        <v>235</v>
      </c>
      <c r="B105">
        <v>1764</v>
      </c>
      <c r="C105">
        <v>8879381</v>
      </c>
      <c r="D105">
        <v>1759</v>
      </c>
      <c r="E105">
        <v>9093288</v>
      </c>
      <c r="F105" s="2">
        <f t="shared" si="4"/>
        <v>8879381</v>
      </c>
      <c r="G105" s="2">
        <f t="shared" si="5"/>
        <v>9093313</v>
      </c>
      <c r="H105" s="2">
        <f t="shared" si="6"/>
        <v>213932</v>
      </c>
      <c r="I105" s="1">
        <f t="shared" si="7"/>
        <v>1</v>
      </c>
      <c r="J105" s="2" t="s">
        <v>236</v>
      </c>
      <c r="K105" s="2" t="s">
        <v>233</v>
      </c>
    </row>
    <row r="106" spans="1:11" x14ac:dyDescent="0.25">
      <c r="A106" t="s">
        <v>237</v>
      </c>
      <c r="B106">
        <v>4089</v>
      </c>
      <c r="C106">
        <v>2104095</v>
      </c>
      <c r="D106">
        <v>4164</v>
      </c>
      <c r="E106">
        <v>1903083</v>
      </c>
      <c r="F106" s="2">
        <f t="shared" si="4"/>
        <v>1903083</v>
      </c>
      <c r="G106" s="2">
        <f t="shared" si="5"/>
        <v>2104120</v>
      </c>
      <c r="H106" s="2">
        <f t="shared" si="6"/>
        <v>201037</v>
      </c>
      <c r="I106" s="1">
        <f t="shared" si="7"/>
        <v>0</v>
      </c>
      <c r="J106" s="2" t="s">
        <v>89</v>
      </c>
      <c r="K106" s="2" t="s">
        <v>238</v>
      </c>
    </row>
    <row r="107" spans="1:11" x14ac:dyDescent="0.25">
      <c r="A107" t="s">
        <v>239</v>
      </c>
      <c r="B107">
        <v>7108</v>
      </c>
      <c r="C107">
        <v>868393</v>
      </c>
      <c r="D107">
        <v>7115</v>
      </c>
      <c r="E107">
        <v>717303</v>
      </c>
      <c r="F107" s="2">
        <f t="shared" si="4"/>
        <v>717303</v>
      </c>
      <c r="G107" s="2">
        <f t="shared" si="5"/>
        <v>868418</v>
      </c>
      <c r="H107" s="2">
        <f t="shared" si="6"/>
        <v>151115</v>
      </c>
      <c r="I107" s="1">
        <f t="shared" si="7"/>
        <v>0</v>
      </c>
      <c r="J107" s="2" t="s">
        <v>240</v>
      </c>
      <c r="K107" s="2" t="s">
        <v>241</v>
      </c>
    </row>
    <row r="108" spans="1:11" x14ac:dyDescent="0.25">
      <c r="A108" t="s">
        <v>242</v>
      </c>
      <c r="B108">
        <v>3011</v>
      </c>
      <c r="C108">
        <v>8779303</v>
      </c>
      <c r="D108">
        <v>2756</v>
      </c>
      <c r="E108">
        <v>8599947</v>
      </c>
      <c r="F108" s="2">
        <f t="shared" si="4"/>
        <v>8599947</v>
      </c>
      <c r="G108" s="2">
        <f t="shared" si="5"/>
        <v>8779328</v>
      </c>
      <c r="H108" s="2">
        <f t="shared" si="6"/>
        <v>179381</v>
      </c>
      <c r="I108" s="1">
        <f t="shared" si="7"/>
        <v>0</v>
      </c>
      <c r="J108" s="2" t="s">
        <v>243</v>
      </c>
      <c r="K108" s="2" t="s">
        <v>241</v>
      </c>
    </row>
    <row r="109" spans="1:11" x14ac:dyDescent="0.25">
      <c r="A109" t="s">
        <v>244</v>
      </c>
      <c r="B109">
        <v>362</v>
      </c>
      <c r="C109">
        <v>1245699</v>
      </c>
      <c r="D109">
        <v>469</v>
      </c>
      <c r="E109">
        <v>1087511</v>
      </c>
      <c r="F109" s="2">
        <f t="shared" si="4"/>
        <v>1087511</v>
      </c>
      <c r="G109" s="2">
        <f t="shared" si="5"/>
        <v>1245724</v>
      </c>
      <c r="H109" s="2">
        <f t="shared" si="6"/>
        <v>158213</v>
      </c>
      <c r="I109" s="1">
        <f t="shared" si="7"/>
        <v>0</v>
      </c>
      <c r="J109" s="2" t="s">
        <v>245</v>
      </c>
      <c r="K109" s="2" t="s">
        <v>246</v>
      </c>
    </row>
    <row r="110" spans="1:11" x14ac:dyDescent="0.25">
      <c r="A110" t="s">
        <v>247</v>
      </c>
      <c r="B110">
        <v>5199</v>
      </c>
      <c r="C110">
        <v>1245699</v>
      </c>
      <c r="D110">
        <v>20</v>
      </c>
      <c r="E110">
        <v>2443327</v>
      </c>
      <c r="F110" s="2">
        <f t="shared" si="4"/>
        <v>1245699</v>
      </c>
      <c r="G110" s="2">
        <f t="shared" si="5"/>
        <v>2443352</v>
      </c>
      <c r="H110" s="2">
        <f t="shared" si="6"/>
        <v>1197653</v>
      </c>
      <c r="I110" s="1">
        <f t="shared" si="7"/>
        <v>1</v>
      </c>
      <c r="J110" s="2" t="s">
        <v>99</v>
      </c>
      <c r="K110" s="2" t="s">
        <v>241</v>
      </c>
    </row>
    <row r="111" spans="1:11" x14ac:dyDescent="0.25">
      <c r="A111" t="s">
        <v>248</v>
      </c>
      <c r="B111">
        <v>3319</v>
      </c>
      <c r="C111">
        <v>8057120</v>
      </c>
      <c r="D111">
        <v>3219</v>
      </c>
      <c r="E111">
        <v>7997049</v>
      </c>
      <c r="F111" s="2">
        <f t="shared" si="4"/>
        <v>7997049</v>
      </c>
      <c r="G111" s="2">
        <f t="shared" si="5"/>
        <v>8057145</v>
      </c>
      <c r="H111" s="2">
        <f t="shared" si="6"/>
        <v>60096</v>
      </c>
      <c r="I111" s="1">
        <f t="shared" si="7"/>
        <v>0</v>
      </c>
      <c r="J111" s="2" t="s">
        <v>249</v>
      </c>
      <c r="K111" s="2" t="s">
        <v>250</v>
      </c>
    </row>
    <row r="112" spans="1:11" x14ac:dyDescent="0.25">
      <c r="A112" t="s">
        <v>251</v>
      </c>
      <c r="B112">
        <v>425</v>
      </c>
      <c r="C112">
        <v>219031</v>
      </c>
      <c r="D112">
        <v>421</v>
      </c>
      <c r="E112">
        <v>371551</v>
      </c>
      <c r="F112" s="2">
        <f t="shared" si="4"/>
        <v>219031</v>
      </c>
      <c r="G112" s="2">
        <f t="shared" si="5"/>
        <v>371576</v>
      </c>
      <c r="H112" s="2">
        <f t="shared" si="6"/>
        <v>152545</v>
      </c>
      <c r="I112" s="1">
        <f t="shared" si="7"/>
        <v>1</v>
      </c>
      <c r="J112" s="2" t="s">
        <v>73</v>
      </c>
      <c r="K112" s="2" t="s">
        <v>252</v>
      </c>
    </row>
    <row r="113" spans="1:11" x14ac:dyDescent="0.25">
      <c r="A113" t="s">
        <v>253</v>
      </c>
      <c r="B113">
        <v>1037</v>
      </c>
      <c r="C113">
        <v>6608308</v>
      </c>
      <c r="D113">
        <v>1066</v>
      </c>
      <c r="E113">
        <v>6460176</v>
      </c>
      <c r="F113" s="2">
        <f t="shared" si="4"/>
        <v>6460176</v>
      </c>
      <c r="G113" s="2">
        <f t="shared" si="5"/>
        <v>6608333</v>
      </c>
      <c r="H113" s="2">
        <f t="shared" si="6"/>
        <v>148157</v>
      </c>
      <c r="I113" s="1">
        <f t="shared" si="7"/>
        <v>0</v>
      </c>
      <c r="J113" s="2" t="s">
        <v>105</v>
      </c>
      <c r="K113" s="2" t="s">
        <v>254</v>
      </c>
    </row>
    <row r="114" spans="1:11" x14ac:dyDescent="0.25">
      <c r="A114" t="s">
        <v>255</v>
      </c>
      <c r="B114">
        <v>6267</v>
      </c>
      <c r="C114">
        <v>9735783</v>
      </c>
      <c r="D114">
        <v>6319</v>
      </c>
      <c r="E114">
        <v>9843673</v>
      </c>
      <c r="F114" s="2">
        <f t="shared" si="4"/>
        <v>9735783</v>
      </c>
      <c r="G114" s="2">
        <f t="shared" si="5"/>
        <v>9843698</v>
      </c>
      <c r="H114" s="2">
        <f t="shared" si="6"/>
        <v>107915</v>
      </c>
      <c r="I114" s="1">
        <f t="shared" si="7"/>
        <v>1</v>
      </c>
      <c r="J114" s="2" t="s">
        <v>73</v>
      </c>
      <c r="K114" s="2" t="s">
        <v>18</v>
      </c>
    </row>
    <row r="115" spans="1:11" x14ac:dyDescent="0.25">
      <c r="A115" t="s">
        <v>256</v>
      </c>
      <c r="B115">
        <v>2</v>
      </c>
      <c r="D115">
        <v>2</v>
      </c>
      <c r="F115" s="2">
        <f t="shared" si="4"/>
        <v>0</v>
      </c>
      <c r="G115" s="2">
        <f t="shared" si="5"/>
        <v>25</v>
      </c>
      <c r="H115" s="2">
        <f t="shared" si="6"/>
        <v>0</v>
      </c>
      <c r="I115" s="1">
        <f t="shared" si="7"/>
        <v>1</v>
      </c>
      <c r="J115" s="2"/>
      <c r="K115" s="2" t="s">
        <v>257</v>
      </c>
    </row>
    <row r="116" spans="1:11" x14ac:dyDescent="0.25">
      <c r="A116" t="s">
        <v>258</v>
      </c>
      <c r="B116">
        <v>5</v>
      </c>
      <c r="C116">
        <v>260490</v>
      </c>
      <c r="D116">
        <v>6</v>
      </c>
      <c r="E116">
        <v>7997049</v>
      </c>
      <c r="F116" s="2">
        <f t="shared" si="4"/>
        <v>260490</v>
      </c>
      <c r="G116" s="2">
        <f t="shared" si="5"/>
        <v>7997074</v>
      </c>
      <c r="H116" s="2">
        <f t="shared" si="6"/>
        <v>7736584</v>
      </c>
      <c r="I116" s="1">
        <f t="shared" si="7"/>
        <v>1</v>
      </c>
      <c r="J116" s="2" t="s">
        <v>259</v>
      </c>
      <c r="K116" s="2" t="s">
        <v>229</v>
      </c>
    </row>
    <row r="117" spans="1:11" x14ac:dyDescent="0.25">
      <c r="A117" t="s">
        <v>260</v>
      </c>
      <c r="B117">
        <v>1114</v>
      </c>
      <c r="C117">
        <v>9781433</v>
      </c>
      <c r="D117">
        <v>1152</v>
      </c>
      <c r="E117">
        <v>9926864</v>
      </c>
      <c r="F117" s="2">
        <f t="shared" si="4"/>
        <v>9781433</v>
      </c>
      <c r="G117" s="2">
        <f t="shared" si="5"/>
        <v>9926889</v>
      </c>
      <c r="H117" s="2">
        <f t="shared" si="6"/>
        <v>145456</v>
      </c>
      <c r="I117" s="1">
        <f t="shared" si="7"/>
        <v>1</v>
      </c>
      <c r="J117" s="2" t="s">
        <v>261</v>
      </c>
      <c r="K117" s="2" t="s">
        <v>241</v>
      </c>
    </row>
    <row r="118" spans="1:11" x14ac:dyDescent="0.25">
      <c r="A118" t="s">
        <v>262</v>
      </c>
      <c r="B118">
        <v>405</v>
      </c>
      <c r="C118">
        <v>8933550</v>
      </c>
      <c r="D118">
        <v>427</v>
      </c>
      <c r="E118">
        <v>8933628</v>
      </c>
      <c r="F118" s="2">
        <f t="shared" si="4"/>
        <v>8933550</v>
      </c>
      <c r="G118" s="2">
        <f t="shared" si="5"/>
        <v>8933653</v>
      </c>
      <c r="H118" s="2">
        <f t="shared" si="6"/>
        <v>103</v>
      </c>
      <c r="I118" s="1">
        <f t="shared" si="7"/>
        <v>1</v>
      </c>
      <c r="J118" s="2" t="s">
        <v>73</v>
      </c>
      <c r="K118" s="2" t="s">
        <v>229</v>
      </c>
    </row>
    <row r="119" spans="1:11" x14ac:dyDescent="0.25">
      <c r="A119" t="s">
        <v>263</v>
      </c>
      <c r="B119">
        <v>11</v>
      </c>
      <c r="C119">
        <v>5567932</v>
      </c>
      <c r="D119">
        <v>8</v>
      </c>
      <c r="E119">
        <v>5390416</v>
      </c>
      <c r="F119" s="2">
        <f t="shared" si="4"/>
        <v>5390416</v>
      </c>
      <c r="G119" s="2">
        <f t="shared" si="5"/>
        <v>5567957</v>
      </c>
      <c r="H119" s="2">
        <f t="shared" si="6"/>
        <v>177541</v>
      </c>
      <c r="I119" s="1">
        <f t="shared" si="7"/>
        <v>0</v>
      </c>
      <c r="J119" s="2" t="s">
        <v>264</v>
      </c>
      <c r="K119" s="2" t="s">
        <v>24</v>
      </c>
    </row>
    <row r="120" spans="1:11" x14ac:dyDescent="0.25">
      <c r="A120" t="s">
        <v>265</v>
      </c>
      <c r="B120">
        <v>4917</v>
      </c>
      <c r="C120">
        <v>11298773</v>
      </c>
      <c r="D120">
        <v>4725</v>
      </c>
      <c r="E120">
        <v>11465090</v>
      </c>
      <c r="F120" s="2">
        <f t="shared" si="4"/>
        <v>11298773</v>
      </c>
      <c r="G120" s="2">
        <f t="shared" si="5"/>
        <v>11465115</v>
      </c>
      <c r="H120" s="2">
        <f t="shared" si="6"/>
        <v>166342</v>
      </c>
      <c r="I120" s="1">
        <f t="shared" si="7"/>
        <v>1</v>
      </c>
      <c r="J120" s="2" t="s">
        <v>119</v>
      </c>
      <c r="K120" s="2" t="s">
        <v>266</v>
      </c>
    </row>
    <row r="121" spans="1:11" x14ac:dyDescent="0.25">
      <c r="A121" t="s">
        <v>267</v>
      </c>
      <c r="B121">
        <v>4780</v>
      </c>
      <c r="C121">
        <v>909225</v>
      </c>
      <c r="D121">
        <v>4734</v>
      </c>
      <c r="E121">
        <v>754347</v>
      </c>
      <c r="F121" s="2">
        <f t="shared" si="4"/>
        <v>754347</v>
      </c>
      <c r="G121" s="2">
        <f t="shared" si="5"/>
        <v>909250</v>
      </c>
      <c r="H121" s="2">
        <f t="shared" si="6"/>
        <v>154903</v>
      </c>
      <c r="I121" s="1">
        <f t="shared" si="7"/>
        <v>0</v>
      </c>
      <c r="J121" s="2" t="s">
        <v>268</v>
      </c>
      <c r="K121" s="2" t="s">
        <v>219</v>
      </c>
    </row>
    <row r="122" spans="1:11" x14ac:dyDescent="0.25">
      <c r="A122" t="s">
        <v>269</v>
      </c>
      <c r="B122">
        <v>3794</v>
      </c>
      <c r="C122">
        <v>2013204</v>
      </c>
      <c r="D122">
        <v>1016</v>
      </c>
      <c r="E122">
        <v>1892231</v>
      </c>
      <c r="F122" s="2">
        <f t="shared" si="4"/>
        <v>1892231</v>
      </c>
      <c r="G122" s="2">
        <f t="shared" si="5"/>
        <v>2013229</v>
      </c>
      <c r="H122" s="2">
        <f t="shared" si="6"/>
        <v>120998</v>
      </c>
      <c r="I122" s="1">
        <f t="shared" si="7"/>
        <v>0</v>
      </c>
      <c r="J122" s="2" t="s">
        <v>270</v>
      </c>
      <c r="K122" s="2" t="s">
        <v>271</v>
      </c>
    </row>
    <row r="123" spans="1:11" x14ac:dyDescent="0.25">
      <c r="A123" t="s">
        <v>272</v>
      </c>
      <c r="B123">
        <v>6</v>
      </c>
      <c r="C123">
        <v>1079055</v>
      </c>
      <c r="D123">
        <v>6</v>
      </c>
      <c r="E123">
        <v>6902913</v>
      </c>
      <c r="F123" s="2">
        <f t="shared" si="4"/>
        <v>1079055</v>
      </c>
      <c r="G123" s="2">
        <f t="shared" si="5"/>
        <v>6902938</v>
      </c>
      <c r="H123" s="2">
        <f t="shared" si="6"/>
        <v>5823883</v>
      </c>
      <c r="I123" s="1">
        <f t="shared" si="7"/>
        <v>1</v>
      </c>
      <c r="J123" s="2" t="s">
        <v>273</v>
      </c>
      <c r="K123" s="2" t="s">
        <v>12</v>
      </c>
    </row>
    <row r="124" spans="1:11" x14ac:dyDescent="0.25">
      <c r="A124" t="s">
        <v>274</v>
      </c>
      <c r="B124">
        <v>1093</v>
      </c>
      <c r="C124">
        <v>6752089</v>
      </c>
      <c r="D124">
        <v>1193</v>
      </c>
      <c r="E124">
        <v>6632798</v>
      </c>
      <c r="F124" s="2">
        <f t="shared" si="4"/>
        <v>6632798</v>
      </c>
      <c r="G124" s="2">
        <f t="shared" si="5"/>
        <v>6752114</v>
      </c>
      <c r="H124" s="2">
        <f t="shared" si="6"/>
        <v>119316</v>
      </c>
      <c r="I124" s="1">
        <f t="shared" si="7"/>
        <v>0</v>
      </c>
      <c r="J124" s="2" t="s">
        <v>275</v>
      </c>
      <c r="K124" s="2" t="s">
        <v>276</v>
      </c>
    </row>
    <row r="125" spans="1:11" x14ac:dyDescent="0.25">
      <c r="A125" t="s">
        <v>277</v>
      </c>
      <c r="B125">
        <v>6</v>
      </c>
      <c r="C125">
        <v>429897</v>
      </c>
      <c r="D125">
        <v>5</v>
      </c>
      <c r="E125">
        <v>7570752</v>
      </c>
      <c r="F125" s="2">
        <f t="shared" si="4"/>
        <v>429897</v>
      </c>
      <c r="G125" s="2">
        <f t="shared" si="5"/>
        <v>7570777</v>
      </c>
      <c r="H125" s="2">
        <f t="shared" si="6"/>
        <v>7140880</v>
      </c>
      <c r="I125" s="1">
        <f t="shared" si="7"/>
        <v>1</v>
      </c>
      <c r="J125" s="2" t="s">
        <v>278</v>
      </c>
      <c r="K125" s="2" t="s">
        <v>279</v>
      </c>
    </row>
    <row r="126" spans="1:11" x14ac:dyDescent="0.25">
      <c r="A126" t="s">
        <v>280</v>
      </c>
      <c r="B126">
        <v>4637</v>
      </c>
      <c r="C126">
        <v>9626976</v>
      </c>
      <c r="D126">
        <v>746</v>
      </c>
      <c r="E126">
        <v>9514954</v>
      </c>
      <c r="F126" s="2">
        <f t="shared" si="4"/>
        <v>9514954</v>
      </c>
      <c r="G126" s="2">
        <f t="shared" si="5"/>
        <v>9627001</v>
      </c>
      <c r="H126" s="2">
        <f t="shared" si="6"/>
        <v>112047</v>
      </c>
      <c r="I126" s="1">
        <f t="shared" si="7"/>
        <v>0</v>
      </c>
      <c r="J126" s="2" t="s">
        <v>281</v>
      </c>
      <c r="K126" s="2" t="s">
        <v>21</v>
      </c>
    </row>
    <row r="127" spans="1:11" x14ac:dyDescent="0.25">
      <c r="A127" t="s">
        <v>282</v>
      </c>
      <c r="B127">
        <v>3586</v>
      </c>
      <c r="C127">
        <v>10529844</v>
      </c>
      <c r="D127">
        <v>3460</v>
      </c>
      <c r="E127">
        <v>10734788</v>
      </c>
      <c r="F127" s="2">
        <f t="shared" si="4"/>
        <v>10529844</v>
      </c>
      <c r="G127" s="2">
        <f t="shared" si="5"/>
        <v>10734813</v>
      </c>
      <c r="H127" s="2">
        <f t="shared" si="6"/>
        <v>204969</v>
      </c>
      <c r="I127" s="1">
        <f t="shared" si="7"/>
        <v>1</v>
      </c>
      <c r="J127" s="2" t="s">
        <v>23</v>
      </c>
      <c r="K127" s="2" t="s">
        <v>283</v>
      </c>
    </row>
    <row r="128" spans="1:11" x14ac:dyDescent="0.25">
      <c r="A128" t="s">
        <v>284</v>
      </c>
      <c r="B128">
        <v>8</v>
      </c>
      <c r="C128">
        <v>3441093</v>
      </c>
      <c r="D128">
        <v>8</v>
      </c>
      <c r="E128">
        <v>10734788</v>
      </c>
      <c r="F128" s="2">
        <f t="shared" si="4"/>
        <v>3441093</v>
      </c>
      <c r="G128" s="2">
        <f t="shared" si="5"/>
        <v>10734813</v>
      </c>
      <c r="H128" s="2">
        <f t="shared" si="6"/>
        <v>7293720</v>
      </c>
      <c r="I128" s="1">
        <f t="shared" si="7"/>
        <v>1</v>
      </c>
      <c r="J128" s="2" t="s">
        <v>285</v>
      </c>
      <c r="K128" s="2" t="s">
        <v>286</v>
      </c>
    </row>
    <row r="129" spans="1:11" x14ac:dyDescent="0.25">
      <c r="A129" t="s">
        <v>287</v>
      </c>
      <c r="B129">
        <v>94</v>
      </c>
      <c r="C129">
        <v>6140150</v>
      </c>
      <c r="D129">
        <v>4610</v>
      </c>
      <c r="E129">
        <v>5971375</v>
      </c>
      <c r="F129" s="2">
        <f t="shared" si="4"/>
        <v>5971375</v>
      </c>
      <c r="G129" s="2">
        <f t="shared" si="5"/>
        <v>6140175</v>
      </c>
      <c r="H129" s="2">
        <f t="shared" si="6"/>
        <v>168800</v>
      </c>
      <c r="I129" s="1">
        <f t="shared" si="7"/>
        <v>0</v>
      </c>
      <c r="J129" s="2" t="s">
        <v>278</v>
      </c>
      <c r="K129" s="2" t="s">
        <v>87</v>
      </c>
    </row>
    <row r="130" spans="1:11" x14ac:dyDescent="0.25">
      <c r="A130" t="s">
        <v>288</v>
      </c>
      <c r="B130">
        <v>4</v>
      </c>
      <c r="C130">
        <v>259293</v>
      </c>
      <c r="D130">
        <v>9</v>
      </c>
      <c r="E130">
        <v>1648851</v>
      </c>
      <c r="F130" s="2">
        <f t="shared" si="4"/>
        <v>259293</v>
      </c>
      <c r="G130" s="2">
        <f t="shared" si="5"/>
        <v>1648876</v>
      </c>
      <c r="H130" s="2">
        <f t="shared" si="6"/>
        <v>1389583</v>
      </c>
      <c r="I130" s="1">
        <f t="shared" si="7"/>
        <v>1</v>
      </c>
      <c r="J130" s="2" t="s">
        <v>289</v>
      </c>
      <c r="K130" s="2" t="s">
        <v>279</v>
      </c>
    </row>
    <row r="131" spans="1:11" x14ac:dyDescent="0.25">
      <c r="A131" t="s">
        <v>290</v>
      </c>
      <c r="B131">
        <v>2399</v>
      </c>
      <c r="C131">
        <v>1633309</v>
      </c>
      <c r="D131">
        <v>7060</v>
      </c>
      <c r="E131">
        <v>1648851</v>
      </c>
      <c r="F131" s="2">
        <f t="shared" ref="F131:F194" si="8">IF(C131&lt;E131,C131,E131)</f>
        <v>1633309</v>
      </c>
      <c r="G131" s="2">
        <f t="shared" si="5"/>
        <v>1648876</v>
      </c>
      <c r="H131" s="2">
        <f t="shared" si="6"/>
        <v>15567</v>
      </c>
      <c r="I131" s="1">
        <f t="shared" si="7"/>
        <v>1</v>
      </c>
      <c r="J131" s="2" t="s">
        <v>291</v>
      </c>
      <c r="K131" s="2" t="s">
        <v>292</v>
      </c>
    </row>
    <row r="132" spans="1:11" x14ac:dyDescent="0.25">
      <c r="A132" t="s">
        <v>293</v>
      </c>
      <c r="B132">
        <v>8</v>
      </c>
      <c r="C132">
        <v>8400709</v>
      </c>
      <c r="D132">
        <v>5</v>
      </c>
      <c r="E132">
        <v>4569031</v>
      </c>
      <c r="F132" s="2">
        <f t="shared" si="8"/>
        <v>4569031</v>
      </c>
      <c r="G132" s="2">
        <f t="shared" ref="G132:G195" si="9">IF(C132&gt;E132,C132,E132)+25</f>
        <v>8400734</v>
      </c>
      <c r="H132" s="2">
        <f t="shared" ref="H132:H195" si="10">IF(G132=25,0,G132-F132)</f>
        <v>3831703</v>
      </c>
      <c r="I132" s="1">
        <f t="shared" ref="I132:I195" si="11">IF(C132&gt;E132,0,1)</f>
        <v>0</v>
      </c>
      <c r="J132" s="2" t="s">
        <v>294</v>
      </c>
      <c r="K132" s="2" t="s">
        <v>37</v>
      </c>
    </row>
    <row r="133" spans="1:11" x14ac:dyDescent="0.25">
      <c r="A133" t="s">
        <v>295</v>
      </c>
      <c r="B133">
        <v>5830</v>
      </c>
      <c r="C133">
        <v>7669297</v>
      </c>
      <c r="D133">
        <v>5828</v>
      </c>
      <c r="E133">
        <v>7570752</v>
      </c>
      <c r="F133" s="2">
        <f t="shared" si="8"/>
        <v>7570752</v>
      </c>
      <c r="G133" s="2">
        <f t="shared" si="9"/>
        <v>7669322</v>
      </c>
      <c r="H133" s="2">
        <f t="shared" si="10"/>
        <v>98570</v>
      </c>
      <c r="I133" s="1">
        <f t="shared" si="11"/>
        <v>0</v>
      </c>
      <c r="J133" s="2" t="s">
        <v>296</v>
      </c>
      <c r="K133" s="2" t="s">
        <v>279</v>
      </c>
    </row>
    <row r="134" spans="1:11" x14ac:dyDescent="0.25">
      <c r="A134" t="s">
        <v>297</v>
      </c>
      <c r="B134">
        <v>16</v>
      </c>
      <c r="C134">
        <v>1192431</v>
      </c>
      <c r="D134">
        <v>11</v>
      </c>
      <c r="E134">
        <v>1345750</v>
      </c>
      <c r="F134" s="2">
        <f t="shared" si="8"/>
        <v>1192431</v>
      </c>
      <c r="G134" s="2">
        <f t="shared" si="9"/>
        <v>1345775</v>
      </c>
      <c r="H134" s="2">
        <f t="shared" si="10"/>
        <v>153344</v>
      </c>
      <c r="I134" s="1">
        <f t="shared" si="11"/>
        <v>1</v>
      </c>
      <c r="J134" s="2" t="s">
        <v>278</v>
      </c>
      <c r="K134" s="2" t="s">
        <v>298</v>
      </c>
    </row>
    <row r="135" spans="1:11" x14ac:dyDescent="0.25">
      <c r="A135" t="s">
        <v>299</v>
      </c>
      <c r="B135">
        <v>6113</v>
      </c>
      <c r="C135">
        <v>1641418</v>
      </c>
      <c r="D135">
        <v>6111</v>
      </c>
      <c r="E135">
        <v>1774771</v>
      </c>
      <c r="F135" s="2">
        <f t="shared" si="8"/>
        <v>1641418</v>
      </c>
      <c r="G135" s="2">
        <f t="shared" si="9"/>
        <v>1774796</v>
      </c>
      <c r="H135" s="2">
        <f t="shared" si="10"/>
        <v>133378</v>
      </c>
      <c r="I135" s="1">
        <f t="shared" si="11"/>
        <v>1</v>
      </c>
      <c r="J135" s="2" t="s">
        <v>300</v>
      </c>
      <c r="K135" s="2" t="s">
        <v>301</v>
      </c>
    </row>
    <row r="136" spans="1:11" x14ac:dyDescent="0.25">
      <c r="A136" t="s">
        <v>302</v>
      </c>
      <c r="B136">
        <v>14</v>
      </c>
      <c r="C136">
        <v>9662252</v>
      </c>
      <c r="D136">
        <v>10</v>
      </c>
      <c r="E136">
        <v>9791005</v>
      </c>
      <c r="F136" s="2">
        <f t="shared" si="8"/>
        <v>9662252</v>
      </c>
      <c r="G136" s="2">
        <f t="shared" si="9"/>
        <v>9791030</v>
      </c>
      <c r="H136" s="2">
        <f t="shared" si="10"/>
        <v>128778</v>
      </c>
      <c r="I136" s="1">
        <f t="shared" si="11"/>
        <v>1</v>
      </c>
      <c r="J136" s="2" t="s">
        <v>303</v>
      </c>
      <c r="K136" s="2" t="s">
        <v>304</v>
      </c>
    </row>
    <row r="137" spans="1:11" x14ac:dyDescent="0.25">
      <c r="A137" t="s">
        <v>305</v>
      </c>
      <c r="B137">
        <v>11</v>
      </c>
      <c r="C137">
        <v>7258069</v>
      </c>
      <c r="D137">
        <v>6</v>
      </c>
      <c r="E137">
        <v>6902913</v>
      </c>
      <c r="F137" s="2">
        <f t="shared" si="8"/>
        <v>6902913</v>
      </c>
      <c r="G137" s="2">
        <f t="shared" si="9"/>
        <v>7258094</v>
      </c>
      <c r="H137" s="2">
        <f t="shared" si="10"/>
        <v>355181</v>
      </c>
      <c r="I137" s="1">
        <f t="shared" si="11"/>
        <v>0</v>
      </c>
      <c r="J137" s="2" t="s">
        <v>306</v>
      </c>
      <c r="K137" s="2" t="s">
        <v>279</v>
      </c>
    </row>
    <row r="138" spans="1:11" x14ac:dyDescent="0.25">
      <c r="A138" t="s">
        <v>307</v>
      </c>
      <c r="B138">
        <v>3298</v>
      </c>
      <c r="C138">
        <v>8800367</v>
      </c>
      <c r="D138">
        <v>3346</v>
      </c>
      <c r="E138">
        <v>8689950</v>
      </c>
      <c r="F138" s="2">
        <f t="shared" si="8"/>
        <v>8689950</v>
      </c>
      <c r="G138" s="2">
        <f t="shared" si="9"/>
        <v>8800392</v>
      </c>
      <c r="H138" s="2">
        <f t="shared" si="10"/>
        <v>110442</v>
      </c>
      <c r="I138" s="1">
        <f t="shared" si="11"/>
        <v>0</v>
      </c>
      <c r="J138" s="2" t="s">
        <v>308</v>
      </c>
      <c r="K138" s="2" t="s">
        <v>309</v>
      </c>
    </row>
    <row r="139" spans="1:11" x14ac:dyDescent="0.25">
      <c r="A139" t="s">
        <v>310</v>
      </c>
      <c r="B139">
        <v>2</v>
      </c>
      <c r="D139">
        <v>2</v>
      </c>
      <c r="F139" s="2">
        <f t="shared" si="8"/>
        <v>0</v>
      </c>
      <c r="G139" s="2">
        <f t="shared" si="9"/>
        <v>25</v>
      </c>
      <c r="H139" s="2">
        <f t="shared" si="10"/>
        <v>0</v>
      </c>
      <c r="I139" s="1">
        <f t="shared" si="11"/>
        <v>1</v>
      </c>
      <c r="J139" s="2" t="s">
        <v>209</v>
      </c>
      <c r="K139" s="2" t="s">
        <v>311</v>
      </c>
    </row>
    <row r="140" spans="1:11" x14ac:dyDescent="0.25">
      <c r="A140" t="s">
        <v>312</v>
      </c>
      <c r="B140">
        <v>312</v>
      </c>
      <c r="C140">
        <v>5213073</v>
      </c>
      <c r="D140">
        <v>377</v>
      </c>
      <c r="E140">
        <v>5090198</v>
      </c>
      <c r="F140" s="2">
        <f t="shared" si="8"/>
        <v>5090198</v>
      </c>
      <c r="G140" s="2">
        <f t="shared" si="9"/>
        <v>5213098</v>
      </c>
      <c r="H140" s="2">
        <f t="shared" si="10"/>
        <v>122900</v>
      </c>
      <c r="I140" s="1">
        <f t="shared" si="11"/>
        <v>0</v>
      </c>
      <c r="J140" s="2" t="s">
        <v>313</v>
      </c>
      <c r="K140" s="2" t="s">
        <v>279</v>
      </c>
    </row>
    <row r="141" spans="1:11" x14ac:dyDescent="0.25">
      <c r="A141" t="s">
        <v>314</v>
      </c>
      <c r="B141">
        <v>3</v>
      </c>
      <c r="C141">
        <v>5101684</v>
      </c>
      <c r="D141">
        <v>4</v>
      </c>
      <c r="E141">
        <v>6902913</v>
      </c>
      <c r="F141" s="2">
        <f t="shared" si="8"/>
        <v>5101684</v>
      </c>
      <c r="G141" s="2">
        <f t="shared" si="9"/>
        <v>6902938</v>
      </c>
      <c r="H141" s="2">
        <f t="shared" si="10"/>
        <v>1801254</v>
      </c>
      <c r="I141" s="1">
        <f t="shared" si="11"/>
        <v>1</v>
      </c>
      <c r="J141" s="2" t="s">
        <v>58</v>
      </c>
      <c r="K141" s="2" t="s">
        <v>279</v>
      </c>
    </row>
    <row r="142" spans="1:11" x14ac:dyDescent="0.25">
      <c r="A142" t="s">
        <v>315</v>
      </c>
      <c r="B142">
        <v>824</v>
      </c>
      <c r="C142">
        <v>3352448</v>
      </c>
      <c r="D142">
        <v>758</v>
      </c>
      <c r="E142">
        <v>3509361</v>
      </c>
      <c r="F142" s="2">
        <f t="shared" si="8"/>
        <v>3352448</v>
      </c>
      <c r="G142" s="2">
        <f t="shared" si="9"/>
        <v>3509386</v>
      </c>
      <c r="H142" s="2">
        <f t="shared" si="10"/>
        <v>156938</v>
      </c>
      <c r="I142" s="1">
        <f t="shared" si="11"/>
        <v>1</v>
      </c>
      <c r="J142" s="2" t="s">
        <v>316</v>
      </c>
      <c r="K142" s="2" t="s">
        <v>279</v>
      </c>
    </row>
    <row r="143" spans="1:11" x14ac:dyDescent="0.25">
      <c r="A143" t="s">
        <v>317</v>
      </c>
      <c r="B143">
        <v>6</v>
      </c>
      <c r="C143">
        <v>5609155</v>
      </c>
      <c r="D143">
        <v>3</v>
      </c>
      <c r="E143">
        <v>8689950</v>
      </c>
      <c r="F143" s="2">
        <f t="shared" si="8"/>
        <v>5609155</v>
      </c>
      <c r="G143" s="2">
        <f t="shared" si="9"/>
        <v>8689975</v>
      </c>
      <c r="H143" s="2">
        <f t="shared" si="10"/>
        <v>3080820</v>
      </c>
      <c r="I143" s="1">
        <f t="shared" si="11"/>
        <v>1</v>
      </c>
      <c r="J143" s="2" t="s">
        <v>318</v>
      </c>
      <c r="K143" s="2" t="s">
        <v>279</v>
      </c>
    </row>
    <row r="144" spans="1:11" x14ac:dyDescent="0.25">
      <c r="A144" t="s">
        <v>319</v>
      </c>
      <c r="B144">
        <v>3388</v>
      </c>
      <c r="C144">
        <v>9135321</v>
      </c>
      <c r="D144">
        <v>3398</v>
      </c>
      <c r="E144">
        <v>9418459</v>
      </c>
      <c r="F144" s="2">
        <f t="shared" si="8"/>
        <v>9135321</v>
      </c>
      <c r="G144" s="2">
        <f t="shared" si="9"/>
        <v>9418484</v>
      </c>
      <c r="H144" s="2">
        <f t="shared" si="10"/>
        <v>283163</v>
      </c>
      <c r="I144" s="1">
        <f t="shared" si="11"/>
        <v>1</v>
      </c>
      <c r="J144" s="2" t="s">
        <v>119</v>
      </c>
      <c r="K144" s="2" t="s">
        <v>279</v>
      </c>
    </row>
    <row r="145" spans="1:11" x14ac:dyDescent="0.25">
      <c r="A145" t="s">
        <v>320</v>
      </c>
      <c r="B145">
        <v>3</v>
      </c>
      <c r="C145">
        <v>8229210</v>
      </c>
      <c r="D145">
        <v>5</v>
      </c>
      <c r="E145">
        <v>1774771</v>
      </c>
      <c r="F145" s="2">
        <f t="shared" si="8"/>
        <v>1774771</v>
      </c>
      <c r="G145" s="2">
        <f t="shared" si="9"/>
        <v>8229235</v>
      </c>
      <c r="H145" s="2">
        <f t="shared" si="10"/>
        <v>6454464</v>
      </c>
      <c r="I145" s="1">
        <f t="shared" si="11"/>
        <v>0</v>
      </c>
      <c r="J145" s="2" t="s">
        <v>321</v>
      </c>
      <c r="K145" s="2" t="s">
        <v>66</v>
      </c>
    </row>
    <row r="146" spans="1:11" x14ac:dyDescent="0.25">
      <c r="A146" t="s">
        <v>322</v>
      </c>
      <c r="B146">
        <v>6355</v>
      </c>
      <c r="C146">
        <v>7022284</v>
      </c>
      <c r="D146">
        <v>6315</v>
      </c>
      <c r="E146">
        <v>6902913</v>
      </c>
      <c r="F146" s="2">
        <f t="shared" si="8"/>
        <v>6902913</v>
      </c>
      <c r="G146" s="2">
        <f t="shared" si="9"/>
        <v>7022309</v>
      </c>
      <c r="H146" s="2">
        <f t="shared" si="10"/>
        <v>119396</v>
      </c>
      <c r="I146" s="1">
        <f t="shared" si="11"/>
        <v>0</v>
      </c>
      <c r="J146" s="2" t="s">
        <v>323</v>
      </c>
      <c r="K146" s="2" t="s">
        <v>324</v>
      </c>
    </row>
    <row r="147" spans="1:11" x14ac:dyDescent="0.25">
      <c r="A147" t="s">
        <v>325</v>
      </c>
      <c r="B147">
        <v>999</v>
      </c>
      <c r="C147">
        <v>6985350</v>
      </c>
      <c r="D147">
        <v>1513</v>
      </c>
      <c r="E147">
        <v>6985164</v>
      </c>
      <c r="F147" s="2">
        <f t="shared" si="8"/>
        <v>6985164</v>
      </c>
      <c r="G147" s="2">
        <f t="shared" si="9"/>
        <v>6985375</v>
      </c>
      <c r="H147" s="2">
        <f t="shared" si="10"/>
        <v>211</v>
      </c>
      <c r="I147" s="1">
        <f t="shared" si="11"/>
        <v>0</v>
      </c>
      <c r="J147" s="2" t="s">
        <v>326</v>
      </c>
      <c r="K147" s="2" t="s">
        <v>12</v>
      </c>
    </row>
    <row r="148" spans="1:11" x14ac:dyDescent="0.25">
      <c r="A148" t="s">
        <v>327</v>
      </c>
      <c r="B148">
        <v>7</v>
      </c>
      <c r="C148">
        <v>10058696</v>
      </c>
      <c r="D148">
        <v>5</v>
      </c>
      <c r="E148">
        <v>6791829</v>
      </c>
      <c r="F148" s="2">
        <f t="shared" si="8"/>
        <v>6791829</v>
      </c>
      <c r="G148" s="2">
        <f t="shared" si="9"/>
        <v>10058721</v>
      </c>
      <c r="H148" s="2">
        <f t="shared" si="10"/>
        <v>3266892</v>
      </c>
      <c r="I148" s="1">
        <f t="shared" si="11"/>
        <v>0</v>
      </c>
      <c r="J148" s="2" t="s">
        <v>278</v>
      </c>
      <c r="K148" s="2" t="s">
        <v>238</v>
      </c>
    </row>
    <row r="149" spans="1:11" x14ac:dyDescent="0.25">
      <c r="A149" t="s">
        <v>328</v>
      </c>
      <c r="B149">
        <v>3145</v>
      </c>
      <c r="C149">
        <v>429897</v>
      </c>
      <c r="D149">
        <v>3301</v>
      </c>
      <c r="E149">
        <v>265531</v>
      </c>
      <c r="F149" s="2">
        <f t="shared" si="8"/>
        <v>265531</v>
      </c>
      <c r="G149" s="2">
        <f t="shared" si="9"/>
        <v>429922</v>
      </c>
      <c r="H149" s="2">
        <f t="shared" si="10"/>
        <v>164391</v>
      </c>
      <c r="I149" s="1">
        <f t="shared" si="11"/>
        <v>0</v>
      </c>
      <c r="J149" s="2" t="s">
        <v>329</v>
      </c>
      <c r="K149" s="2" t="s">
        <v>330</v>
      </c>
    </row>
    <row r="150" spans="1:11" x14ac:dyDescent="0.25">
      <c r="A150" t="s">
        <v>331</v>
      </c>
      <c r="B150">
        <v>6</v>
      </c>
      <c r="C150">
        <v>2366421</v>
      </c>
      <c r="D150">
        <v>6</v>
      </c>
      <c r="E150">
        <v>1716239</v>
      </c>
      <c r="F150" s="2">
        <f t="shared" si="8"/>
        <v>1716239</v>
      </c>
      <c r="G150" s="2">
        <f t="shared" si="9"/>
        <v>2366446</v>
      </c>
      <c r="H150" s="2">
        <f t="shared" si="10"/>
        <v>650207</v>
      </c>
      <c r="I150" s="1">
        <f t="shared" si="11"/>
        <v>0</v>
      </c>
      <c r="J150" s="2" t="s">
        <v>332</v>
      </c>
      <c r="K150" s="2" t="s">
        <v>333</v>
      </c>
    </row>
    <row r="151" spans="1:11" x14ac:dyDescent="0.25">
      <c r="A151" t="s">
        <v>334</v>
      </c>
      <c r="B151">
        <v>5593</v>
      </c>
      <c r="C151">
        <v>1079024</v>
      </c>
      <c r="D151">
        <v>5647</v>
      </c>
      <c r="E151">
        <v>962407</v>
      </c>
      <c r="F151" s="2">
        <f t="shared" si="8"/>
        <v>962407</v>
      </c>
      <c r="G151" s="2">
        <f t="shared" si="9"/>
        <v>1079049</v>
      </c>
      <c r="H151" s="2">
        <f t="shared" si="10"/>
        <v>116642</v>
      </c>
      <c r="I151" s="1">
        <f t="shared" si="11"/>
        <v>0</v>
      </c>
      <c r="J151" s="2" t="s">
        <v>335</v>
      </c>
      <c r="K151" s="2" t="s">
        <v>229</v>
      </c>
    </row>
    <row r="152" spans="1:11" x14ac:dyDescent="0.25">
      <c r="A152" t="s">
        <v>336</v>
      </c>
      <c r="B152">
        <v>6384</v>
      </c>
      <c r="C152">
        <v>5411407</v>
      </c>
      <c r="D152">
        <v>6032</v>
      </c>
      <c r="E152">
        <v>5159898</v>
      </c>
      <c r="F152" s="2">
        <f t="shared" si="8"/>
        <v>5159898</v>
      </c>
      <c r="G152" s="2">
        <f t="shared" si="9"/>
        <v>5411432</v>
      </c>
      <c r="H152" s="2">
        <f t="shared" si="10"/>
        <v>251534</v>
      </c>
      <c r="I152" s="1">
        <f t="shared" si="11"/>
        <v>0</v>
      </c>
      <c r="J152" s="2" t="s">
        <v>337</v>
      </c>
      <c r="K152" s="2" t="s">
        <v>338</v>
      </c>
    </row>
    <row r="153" spans="1:11" x14ac:dyDescent="0.25">
      <c r="A153" t="s">
        <v>339</v>
      </c>
      <c r="B153">
        <v>15</v>
      </c>
      <c r="C153">
        <v>359080</v>
      </c>
      <c r="D153">
        <v>9</v>
      </c>
      <c r="E153">
        <v>487825</v>
      </c>
      <c r="F153" s="2">
        <f t="shared" si="8"/>
        <v>359080</v>
      </c>
      <c r="G153" s="2">
        <f t="shared" si="9"/>
        <v>487850</v>
      </c>
      <c r="H153" s="2">
        <f t="shared" si="10"/>
        <v>128770</v>
      </c>
      <c r="I153" s="1">
        <f t="shared" si="11"/>
        <v>1</v>
      </c>
      <c r="J153" s="2" t="s">
        <v>29</v>
      </c>
      <c r="K153" s="2" t="s">
        <v>238</v>
      </c>
    </row>
    <row r="154" spans="1:11" x14ac:dyDescent="0.25">
      <c r="A154" t="s">
        <v>340</v>
      </c>
      <c r="B154">
        <v>1117</v>
      </c>
      <c r="C154">
        <v>309920</v>
      </c>
      <c r="D154">
        <v>1106</v>
      </c>
      <c r="E154">
        <v>150174</v>
      </c>
      <c r="F154" s="2">
        <f t="shared" si="8"/>
        <v>150174</v>
      </c>
      <c r="G154" s="2">
        <f t="shared" si="9"/>
        <v>309945</v>
      </c>
      <c r="H154" s="2">
        <f t="shared" si="10"/>
        <v>159771</v>
      </c>
      <c r="I154" s="1">
        <f t="shared" si="11"/>
        <v>0</v>
      </c>
      <c r="J154" s="2" t="s">
        <v>341</v>
      </c>
      <c r="K154" s="2" t="s">
        <v>342</v>
      </c>
    </row>
    <row r="155" spans="1:11" x14ac:dyDescent="0.25">
      <c r="A155" t="s">
        <v>343</v>
      </c>
      <c r="B155">
        <v>744</v>
      </c>
      <c r="C155">
        <v>9313332</v>
      </c>
      <c r="D155">
        <v>830</v>
      </c>
      <c r="E155">
        <v>9184068</v>
      </c>
      <c r="F155" s="2">
        <f t="shared" si="8"/>
        <v>9184068</v>
      </c>
      <c r="G155" s="2">
        <f t="shared" si="9"/>
        <v>9313357</v>
      </c>
      <c r="H155" s="2">
        <f t="shared" si="10"/>
        <v>129289</v>
      </c>
      <c r="I155" s="1">
        <f t="shared" si="11"/>
        <v>0</v>
      </c>
      <c r="J155" s="2" t="s">
        <v>344</v>
      </c>
      <c r="K155" s="2" t="s">
        <v>93</v>
      </c>
    </row>
    <row r="156" spans="1:11" x14ac:dyDescent="0.25">
      <c r="A156" t="s">
        <v>345</v>
      </c>
      <c r="B156">
        <v>13</v>
      </c>
      <c r="C156">
        <v>4569050</v>
      </c>
      <c r="D156">
        <v>10</v>
      </c>
      <c r="E156">
        <v>4569031</v>
      </c>
      <c r="F156" s="2">
        <f t="shared" si="8"/>
        <v>4569031</v>
      </c>
      <c r="G156" s="2">
        <f t="shared" si="9"/>
        <v>4569075</v>
      </c>
      <c r="H156" s="2">
        <f t="shared" si="10"/>
        <v>44</v>
      </c>
      <c r="I156" s="1">
        <f t="shared" si="11"/>
        <v>0</v>
      </c>
      <c r="J156" s="2" t="s">
        <v>346</v>
      </c>
      <c r="K156" s="2" t="s">
        <v>238</v>
      </c>
    </row>
    <row r="157" spans="1:11" x14ac:dyDescent="0.25">
      <c r="A157" t="s">
        <v>347</v>
      </c>
      <c r="B157">
        <v>36</v>
      </c>
      <c r="C157">
        <v>8347188</v>
      </c>
      <c r="D157">
        <v>41</v>
      </c>
      <c r="E157">
        <v>8241989</v>
      </c>
      <c r="F157" s="2">
        <f t="shared" si="8"/>
        <v>8241989</v>
      </c>
      <c r="G157" s="2">
        <f t="shared" si="9"/>
        <v>8347213</v>
      </c>
      <c r="H157" s="2">
        <f t="shared" si="10"/>
        <v>105224</v>
      </c>
      <c r="I157" s="1">
        <f t="shared" si="11"/>
        <v>0</v>
      </c>
      <c r="J157" s="2" t="s">
        <v>17</v>
      </c>
      <c r="K157" s="2" t="s">
        <v>348</v>
      </c>
    </row>
    <row r="158" spans="1:11" x14ac:dyDescent="0.25">
      <c r="A158" t="s">
        <v>349</v>
      </c>
      <c r="B158">
        <v>5469</v>
      </c>
      <c r="C158">
        <v>1553899</v>
      </c>
      <c r="D158">
        <v>22</v>
      </c>
      <c r="E158">
        <v>1345750</v>
      </c>
      <c r="F158" s="2">
        <f t="shared" si="8"/>
        <v>1345750</v>
      </c>
      <c r="G158" s="2">
        <f t="shared" si="9"/>
        <v>1553924</v>
      </c>
      <c r="H158" s="2">
        <f t="shared" si="10"/>
        <v>208174</v>
      </c>
      <c r="I158" s="1">
        <f t="shared" si="11"/>
        <v>0</v>
      </c>
      <c r="J158" s="2" t="s">
        <v>17</v>
      </c>
      <c r="K158" s="2" t="s">
        <v>238</v>
      </c>
    </row>
    <row r="159" spans="1:11" x14ac:dyDescent="0.25">
      <c r="A159" t="s">
        <v>350</v>
      </c>
      <c r="B159">
        <v>17</v>
      </c>
      <c r="C159">
        <v>8047750</v>
      </c>
      <c r="D159">
        <v>6</v>
      </c>
      <c r="E159">
        <v>8047612</v>
      </c>
      <c r="F159" s="2">
        <f t="shared" si="8"/>
        <v>8047612</v>
      </c>
      <c r="G159" s="2">
        <f t="shared" si="9"/>
        <v>8047775</v>
      </c>
      <c r="H159" s="2">
        <f t="shared" si="10"/>
        <v>163</v>
      </c>
      <c r="I159" s="1">
        <f t="shared" si="11"/>
        <v>0</v>
      </c>
      <c r="J159" s="2" t="s">
        <v>351</v>
      </c>
      <c r="K159" s="2" t="s">
        <v>352</v>
      </c>
    </row>
    <row r="160" spans="1:11" x14ac:dyDescent="0.25">
      <c r="A160" t="s">
        <v>353</v>
      </c>
      <c r="B160">
        <v>22</v>
      </c>
      <c r="C160">
        <v>9662252</v>
      </c>
      <c r="D160">
        <v>17</v>
      </c>
      <c r="E160">
        <v>9791005</v>
      </c>
      <c r="F160" s="2">
        <f t="shared" si="8"/>
        <v>9662252</v>
      </c>
      <c r="G160" s="2">
        <f t="shared" si="9"/>
        <v>9791030</v>
      </c>
      <c r="H160" s="2">
        <f t="shared" si="10"/>
        <v>128778</v>
      </c>
      <c r="I160" s="1">
        <f t="shared" si="11"/>
        <v>1</v>
      </c>
      <c r="J160" s="2" t="s">
        <v>103</v>
      </c>
      <c r="K160" s="2" t="s">
        <v>24</v>
      </c>
    </row>
    <row r="161" spans="1:11" x14ac:dyDescent="0.25">
      <c r="A161" t="s">
        <v>354</v>
      </c>
      <c r="B161">
        <v>12</v>
      </c>
      <c r="C161">
        <v>7258069</v>
      </c>
      <c r="D161">
        <v>16</v>
      </c>
      <c r="E161">
        <v>3656532</v>
      </c>
      <c r="F161" s="2">
        <f t="shared" si="8"/>
        <v>3656532</v>
      </c>
      <c r="G161" s="2">
        <f t="shared" si="9"/>
        <v>7258094</v>
      </c>
      <c r="H161" s="2">
        <f t="shared" si="10"/>
        <v>3601562</v>
      </c>
      <c r="I161" s="1">
        <f t="shared" si="11"/>
        <v>0</v>
      </c>
      <c r="J161" s="2" t="s">
        <v>14</v>
      </c>
      <c r="K161" s="2" t="s">
        <v>355</v>
      </c>
    </row>
    <row r="162" spans="1:11" x14ac:dyDescent="0.25">
      <c r="A162" t="s">
        <v>356</v>
      </c>
      <c r="B162">
        <v>1917</v>
      </c>
      <c r="C162">
        <v>8590966</v>
      </c>
      <c r="D162">
        <v>1535</v>
      </c>
      <c r="E162">
        <v>8490430</v>
      </c>
      <c r="F162" s="2">
        <f t="shared" si="8"/>
        <v>8490430</v>
      </c>
      <c r="G162" s="2">
        <f t="shared" si="9"/>
        <v>8590991</v>
      </c>
      <c r="H162" s="2">
        <f t="shared" si="10"/>
        <v>100561</v>
      </c>
      <c r="I162" s="1">
        <f t="shared" si="11"/>
        <v>0</v>
      </c>
      <c r="J162" s="2" t="s">
        <v>357</v>
      </c>
      <c r="K162" s="2" t="s">
        <v>18</v>
      </c>
    </row>
    <row r="163" spans="1:11" x14ac:dyDescent="0.25">
      <c r="A163" t="s">
        <v>358</v>
      </c>
      <c r="B163">
        <v>2</v>
      </c>
      <c r="D163">
        <v>2</v>
      </c>
      <c r="F163" s="2">
        <f t="shared" si="8"/>
        <v>0</v>
      </c>
      <c r="G163" s="2">
        <f t="shared" si="9"/>
        <v>25</v>
      </c>
      <c r="H163" s="2">
        <f t="shared" si="10"/>
        <v>0</v>
      </c>
      <c r="I163" s="1">
        <f t="shared" si="11"/>
        <v>1</v>
      </c>
      <c r="J163" s="2" t="s">
        <v>161</v>
      </c>
      <c r="K163" s="2" t="s">
        <v>359</v>
      </c>
    </row>
    <row r="164" spans="1:11" x14ac:dyDescent="0.25">
      <c r="A164" t="s">
        <v>360</v>
      </c>
      <c r="B164">
        <v>4</v>
      </c>
      <c r="C164">
        <v>3656454</v>
      </c>
      <c r="D164">
        <v>9</v>
      </c>
      <c r="E164">
        <v>3656532</v>
      </c>
      <c r="F164" s="2">
        <f t="shared" si="8"/>
        <v>3656454</v>
      </c>
      <c r="G164" s="2">
        <f t="shared" si="9"/>
        <v>3656557</v>
      </c>
      <c r="H164" s="2">
        <f t="shared" si="10"/>
        <v>103</v>
      </c>
      <c r="I164" s="1">
        <f t="shared" si="11"/>
        <v>1</v>
      </c>
      <c r="J164" s="2" t="s">
        <v>361</v>
      </c>
      <c r="K164" s="2" t="s">
        <v>362</v>
      </c>
    </row>
    <row r="165" spans="1:11" x14ac:dyDescent="0.25">
      <c r="A165" t="s">
        <v>363</v>
      </c>
      <c r="B165">
        <v>5012</v>
      </c>
      <c r="C165">
        <v>3656454</v>
      </c>
      <c r="D165">
        <v>5411</v>
      </c>
      <c r="E165">
        <v>3656532</v>
      </c>
      <c r="F165" s="2">
        <f t="shared" si="8"/>
        <v>3656454</v>
      </c>
      <c r="G165" s="2">
        <f t="shared" si="9"/>
        <v>3656557</v>
      </c>
      <c r="H165" s="2">
        <f t="shared" si="10"/>
        <v>103</v>
      </c>
      <c r="I165" s="1">
        <f t="shared" si="11"/>
        <v>1</v>
      </c>
      <c r="J165" s="2" t="s">
        <v>58</v>
      </c>
      <c r="K165" s="2" t="s">
        <v>238</v>
      </c>
    </row>
    <row r="166" spans="1:11" x14ac:dyDescent="0.25">
      <c r="A166" t="s">
        <v>364</v>
      </c>
      <c r="B166">
        <v>1712</v>
      </c>
      <c r="C166">
        <v>2328253</v>
      </c>
      <c r="D166">
        <v>1729</v>
      </c>
      <c r="E166">
        <v>2217300</v>
      </c>
      <c r="F166" s="2">
        <f t="shared" si="8"/>
        <v>2217300</v>
      </c>
      <c r="G166" s="2">
        <f t="shared" si="9"/>
        <v>2328278</v>
      </c>
      <c r="H166" s="2">
        <f t="shared" si="10"/>
        <v>110978</v>
      </c>
      <c r="I166" s="1">
        <f t="shared" si="11"/>
        <v>0</v>
      </c>
      <c r="J166" s="2" t="s">
        <v>17</v>
      </c>
      <c r="K166" s="2" t="s">
        <v>169</v>
      </c>
    </row>
    <row r="167" spans="1:11" x14ac:dyDescent="0.25">
      <c r="A167" t="s">
        <v>365</v>
      </c>
      <c r="B167">
        <v>99</v>
      </c>
      <c r="C167">
        <v>7121271</v>
      </c>
      <c r="D167">
        <v>163</v>
      </c>
      <c r="E167">
        <v>6992088</v>
      </c>
      <c r="F167" s="2">
        <f t="shared" si="8"/>
        <v>6992088</v>
      </c>
      <c r="G167" s="2">
        <f t="shared" si="9"/>
        <v>7121296</v>
      </c>
      <c r="H167" s="2">
        <f t="shared" si="10"/>
        <v>129208</v>
      </c>
      <c r="I167" s="1">
        <f t="shared" si="11"/>
        <v>0</v>
      </c>
      <c r="J167" s="2" t="s">
        <v>366</v>
      </c>
      <c r="K167" s="2" t="s">
        <v>238</v>
      </c>
    </row>
    <row r="168" spans="1:11" x14ac:dyDescent="0.25">
      <c r="A168" t="s">
        <v>367</v>
      </c>
      <c r="B168">
        <v>2032</v>
      </c>
      <c r="C168">
        <v>9125638</v>
      </c>
      <c r="D168">
        <v>2043</v>
      </c>
      <c r="E168">
        <v>8999112</v>
      </c>
      <c r="F168" s="2">
        <f t="shared" si="8"/>
        <v>8999112</v>
      </c>
      <c r="G168" s="2">
        <f t="shared" si="9"/>
        <v>9125663</v>
      </c>
      <c r="H168" s="2">
        <f t="shared" si="10"/>
        <v>126551</v>
      </c>
      <c r="I168" s="1">
        <f t="shared" si="11"/>
        <v>0</v>
      </c>
      <c r="J168" s="2" t="s">
        <v>119</v>
      </c>
      <c r="K168" s="2" t="s">
        <v>368</v>
      </c>
    </row>
    <row r="169" spans="1:11" x14ac:dyDescent="0.25">
      <c r="A169" t="s">
        <v>369</v>
      </c>
      <c r="B169">
        <v>1234</v>
      </c>
      <c r="C169">
        <v>524302</v>
      </c>
      <c r="D169">
        <v>1215</v>
      </c>
      <c r="E169">
        <v>666734</v>
      </c>
      <c r="F169" s="2">
        <f t="shared" si="8"/>
        <v>524302</v>
      </c>
      <c r="G169" s="2">
        <f t="shared" si="9"/>
        <v>666759</v>
      </c>
      <c r="H169" s="2">
        <f t="shared" si="10"/>
        <v>142457</v>
      </c>
      <c r="I169" s="1">
        <f t="shared" si="11"/>
        <v>1</v>
      </c>
      <c r="J169" s="2" t="s">
        <v>370</v>
      </c>
      <c r="K169" s="2" t="s">
        <v>371</v>
      </c>
    </row>
    <row r="170" spans="1:11" x14ac:dyDescent="0.25">
      <c r="A170" t="s">
        <v>372</v>
      </c>
      <c r="B170">
        <v>10</v>
      </c>
      <c r="C170">
        <v>2013204</v>
      </c>
      <c r="D170">
        <v>5</v>
      </c>
      <c r="E170">
        <v>5547726</v>
      </c>
      <c r="F170" s="2">
        <f t="shared" si="8"/>
        <v>2013204</v>
      </c>
      <c r="G170" s="2">
        <f t="shared" si="9"/>
        <v>5547751</v>
      </c>
      <c r="H170" s="2">
        <f t="shared" si="10"/>
        <v>3534547</v>
      </c>
      <c r="I170" s="1">
        <f t="shared" si="11"/>
        <v>1</v>
      </c>
      <c r="J170" s="2" t="s">
        <v>351</v>
      </c>
      <c r="K170" s="2" t="s">
        <v>129</v>
      </c>
    </row>
    <row r="171" spans="1:11" x14ac:dyDescent="0.25">
      <c r="A171" t="s">
        <v>373</v>
      </c>
      <c r="B171">
        <v>1779</v>
      </c>
      <c r="C171">
        <v>2206842</v>
      </c>
      <c r="D171">
        <v>1832</v>
      </c>
      <c r="E171">
        <v>2065010</v>
      </c>
      <c r="F171" s="2">
        <f t="shared" si="8"/>
        <v>2065010</v>
      </c>
      <c r="G171" s="2">
        <f t="shared" si="9"/>
        <v>2206867</v>
      </c>
      <c r="H171" s="2">
        <f t="shared" si="10"/>
        <v>141857</v>
      </c>
      <c r="I171" s="1">
        <f t="shared" si="11"/>
        <v>0</v>
      </c>
      <c r="J171" s="2" t="s">
        <v>374</v>
      </c>
      <c r="K171" s="2" t="s">
        <v>375</v>
      </c>
    </row>
    <row r="172" spans="1:11" x14ac:dyDescent="0.25">
      <c r="A172" t="s">
        <v>376</v>
      </c>
      <c r="B172">
        <v>11</v>
      </c>
      <c r="C172">
        <v>3839816</v>
      </c>
      <c r="D172">
        <v>7</v>
      </c>
      <c r="E172">
        <v>3980245</v>
      </c>
      <c r="F172" s="2">
        <f t="shared" si="8"/>
        <v>3839816</v>
      </c>
      <c r="G172" s="2">
        <f t="shared" si="9"/>
        <v>3980270</v>
      </c>
      <c r="H172" s="2">
        <f t="shared" si="10"/>
        <v>140454</v>
      </c>
      <c r="I172" s="1">
        <f t="shared" si="11"/>
        <v>1</v>
      </c>
      <c r="J172" s="2" t="s">
        <v>377</v>
      </c>
      <c r="K172" s="2" t="s">
        <v>93</v>
      </c>
    </row>
    <row r="173" spans="1:11" x14ac:dyDescent="0.25">
      <c r="A173" t="s">
        <v>378</v>
      </c>
      <c r="B173">
        <v>120</v>
      </c>
      <c r="C173">
        <v>1167349</v>
      </c>
      <c r="D173">
        <v>116</v>
      </c>
      <c r="E173">
        <v>985091</v>
      </c>
      <c r="F173" s="2">
        <f t="shared" si="8"/>
        <v>985091</v>
      </c>
      <c r="G173" s="2">
        <f t="shared" si="9"/>
        <v>1167374</v>
      </c>
      <c r="H173" s="2">
        <f t="shared" si="10"/>
        <v>182283</v>
      </c>
      <c r="I173" s="1">
        <f t="shared" si="11"/>
        <v>0</v>
      </c>
      <c r="J173" s="2" t="s">
        <v>17</v>
      </c>
      <c r="K173" s="2" t="s">
        <v>379</v>
      </c>
    </row>
    <row r="174" spans="1:11" x14ac:dyDescent="0.25">
      <c r="A174" t="s">
        <v>380</v>
      </c>
      <c r="B174">
        <v>6114</v>
      </c>
      <c r="C174">
        <v>7807944</v>
      </c>
      <c r="D174">
        <v>5888</v>
      </c>
      <c r="E174">
        <v>7923139</v>
      </c>
      <c r="F174" s="2">
        <f t="shared" si="8"/>
        <v>7807944</v>
      </c>
      <c r="G174" s="2">
        <f t="shared" si="9"/>
        <v>7923164</v>
      </c>
      <c r="H174" s="2">
        <f t="shared" si="10"/>
        <v>115220</v>
      </c>
      <c r="I174" s="1">
        <f t="shared" si="11"/>
        <v>1</v>
      </c>
      <c r="J174" s="2" t="s">
        <v>381</v>
      </c>
      <c r="K174" s="2" t="s">
        <v>21</v>
      </c>
    </row>
    <row r="175" spans="1:11" x14ac:dyDescent="0.25">
      <c r="A175" t="s">
        <v>382</v>
      </c>
      <c r="B175">
        <v>8</v>
      </c>
      <c r="C175">
        <v>1079024</v>
      </c>
      <c r="D175">
        <v>8</v>
      </c>
      <c r="E175">
        <v>6580538</v>
      </c>
      <c r="F175" s="2">
        <f t="shared" si="8"/>
        <v>1079024</v>
      </c>
      <c r="G175" s="2">
        <f t="shared" si="9"/>
        <v>6580563</v>
      </c>
      <c r="H175" s="2">
        <f t="shared" si="10"/>
        <v>5501539</v>
      </c>
      <c r="I175" s="1">
        <f t="shared" si="11"/>
        <v>1</v>
      </c>
      <c r="J175" s="2" t="s">
        <v>23</v>
      </c>
      <c r="K175" s="2" t="s">
        <v>383</v>
      </c>
    </row>
    <row r="176" spans="1:11" x14ac:dyDescent="0.25">
      <c r="A176" t="s">
        <v>384</v>
      </c>
      <c r="B176">
        <v>2821</v>
      </c>
      <c r="C176">
        <v>4810612</v>
      </c>
      <c r="D176">
        <v>3152</v>
      </c>
      <c r="E176">
        <v>4935220</v>
      </c>
      <c r="F176" s="2">
        <f t="shared" si="8"/>
        <v>4810612</v>
      </c>
      <c r="G176" s="2">
        <f t="shared" si="9"/>
        <v>4935245</v>
      </c>
      <c r="H176" s="2">
        <f t="shared" si="10"/>
        <v>124633</v>
      </c>
      <c r="I176" s="1">
        <f t="shared" si="11"/>
        <v>1</v>
      </c>
      <c r="J176" s="2" t="s">
        <v>73</v>
      </c>
      <c r="K176" s="2" t="s">
        <v>93</v>
      </c>
    </row>
    <row r="177" spans="1:11" x14ac:dyDescent="0.25">
      <c r="A177" t="s">
        <v>385</v>
      </c>
      <c r="B177">
        <v>7</v>
      </c>
      <c r="C177">
        <v>8879381</v>
      </c>
      <c r="D177">
        <v>7</v>
      </c>
      <c r="E177">
        <v>9646453</v>
      </c>
      <c r="F177" s="2">
        <f t="shared" si="8"/>
        <v>8879381</v>
      </c>
      <c r="G177" s="2">
        <f t="shared" si="9"/>
        <v>9646478</v>
      </c>
      <c r="H177" s="2">
        <f t="shared" si="10"/>
        <v>767097</v>
      </c>
      <c r="I177" s="1">
        <f t="shared" si="11"/>
        <v>1</v>
      </c>
      <c r="J177" s="2" t="s">
        <v>29</v>
      </c>
      <c r="K177" s="2" t="s">
        <v>93</v>
      </c>
    </row>
    <row r="178" spans="1:11" x14ac:dyDescent="0.25">
      <c r="A178" t="s">
        <v>386</v>
      </c>
      <c r="B178">
        <v>2971</v>
      </c>
      <c r="C178">
        <v>9646195</v>
      </c>
      <c r="D178">
        <v>4094</v>
      </c>
      <c r="E178">
        <v>9646453</v>
      </c>
      <c r="F178" s="2">
        <f t="shared" si="8"/>
        <v>9646195</v>
      </c>
      <c r="G178" s="2">
        <f t="shared" si="9"/>
        <v>9646478</v>
      </c>
      <c r="H178" s="2">
        <f t="shared" si="10"/>
        <v>283</v>
      </c>
      <c r="I178" s="1">
        <f t="shared" si="11"/>
        <v>1</v>
      </c>
      <c r="J178" s="2" t="s">
        <v>387</v>
      </c>
      <c r="K178" s="2" t="s">
        <v>93</v>
      </c>
    </row>
    <row r="179" spans="1:11" x14ac:dyDescent="0.25">
      <c r="A179" t="s">
        <v>388</v>
      </c>
      <c r="B179">
        <v>3004</v>
      </c>
      <c r="C179">
        <v>6464932</v>
      </c>
      <c r="D179">
        <v>2970</v>
      </c>
      <c r="E179">
        <v>6580538</v>
      </c>
      <c r="F179" s="2">
        <f t="shared" si="8"/>
        <v>6464932</v>
      </c>
      <c r="G179" s="2">
        <f t="shared" si="9"/>
        <v>6580563</v>
      </c>
      <c r="H179" s="2">
        <f t="shared" si="10"/>
        <v>115631</v>
      </c>
      <c r="I179" s="1">
        <f t="shared" si="11"/>
        <v>1</v>
      </c>
      <c r="J179" s="2" t="s">
        <v>389</v>
      </c>
      <c r="K179" s="2" t="s">
        <v>383</v>
      </c>
    </row>
    <row r="180" spans="1:11" x14ac:dyDescent="0.25">
      <c r="A180" t="s">
        <v>390</v>
      </c>
      <c r="B180">
        <v>3840</v>
      </c>
      <c r="C180">
        <v>5114312</v>
      </c>
      <c r="D180">
        <v>3834</v>
      </c>
      <c r="E180">
        <v>4954778</v>
      </c>
      <c r="F180" s="2">
        <f t="shared" si="8"/>
        <v>4954778</v>
      </c>
      <c r="G180" s="2">
        <f t="shared" si="9"/>
        <v>5114337</v>
      </c>
      <c r="H180" s="2">
        <f t="shared" si="10"/>
        <v>159559</v>
      </c>
      <c r="I180" s="1">
        <f t="shared" si="11"/>
        <v>0</v>
      </c>
      <c r="J180" s="2" t="s">
        <v>391</v>
      </c>
      <c r="K180" s="2" t="s">
        <v>392</v>
      </c>
    </row>
    <row r="181" spans="1:11" x14ac:dyDescent="0.25">
      <c r="A181" t="s">
        <v>393</v>
      </c>
      <c r="B181">
        <v>8</v>
      </c>
      <c r="C181">
        <v>7669297</v>
      </c>
      <c r="D181">
        <v>5</v>
      </c>
      <c r="E181">
        <v>6580538</v>
      </c>
      <c r="F181" s="2">
        <f t="shared" si="8"/>
        <v>6580538</v>
      </c>
      <c r="G181" s="2">
        <f t="shared" si="9"/>
        <v>7669322</v>
      </c>
      <c r="H181" s="2">
        <f t="shared" si="10"/>
        <v>1088784</v>
      </c>
      <c r="I181" s="1">
        <f t="shared" si="11"/>
        <v>0</v>
      </c>
      <c r="J181" s="2" t="s">
        <v>394</v>
      </c>
      <c r="K181" s="2" t="s">
        <v>93</v>
      </c>
    </row>
    <row r="182" spans="1:11" x14ac:dyDescent="0.25">
      <c r="A182" t="s">
        <v>395</v>
      </c>
      <c r="B182">
        <v>12</v>
      </c>
      <c r="C182">
        <v>1245699</v>
      </c>
      <c r="D182">
        <v>11</v>
      </c>
      <c r="E182">
        <v>4935220</v>
      </c>
      <c r="F182" s="2">
        <f t="shared" si="8"/>
        <v>1245699</v>
      </c>
      <c r="G182" s="2">
        <f t="shared" si="9"/>
        <v>4935245</v>
      </c>
      <c r="H182" s="2">
        <f t="shared" si="10"/>
        <v>3689546</v>
      </c>
      <c r="I182" s="1">
        <f t="shared" si="11"/>
        <v>1</v>
      </c>
      <c r="J182" s="2" t="s">
        <v>92</v>
      </c>
      <c r="K182" s="2" t="s">
        <v>93</v>
      </c>
    </row>
    <row r="183" spans="1:11" x14ac:dyDescent="0.25">
      <c r="A183" t="s">
        <v>396</v>
      </c>
      <c r="B183">
        <v>7055</v>
      </c>
      <c r="C183">
        <v>1736335</v>
      </c>
      <c r="D183">
        <v>7021</v>
      </c>
      <c r="E183">
        <v>1845432</v>
      </c>
      <c r="F183" s="2">
        <f t="shared" si="8"/>
        <v>1736335</v>
      </c>
      <c r="G183" s="2">
        <f t="shared" si="9"/>
        <v>1845457</v>
      </c>
      <c r="H183" s="2">
        <f t="shared" si="10"/>
        <v>109122</v>
      </c>
      <c r="I183" s="1">
        <f t="shared" si="11"/>
        <v>1</v>
      </c>
      <c r="J183" s="2" t="s">
        <v>397</v>
      </c>
      <c r="K183" s="2" t="s">
        <v>383</v>
      </c>
    </row>
    <row r="184" spans="1:11" x14ac:dyDescent="0.25">
      <c r="A184" t="s">
        <v>398</v>
      </c>
      <c r="B184">
        <v>7218</v>
      </c>
      <c r="C184">
        <v>4580705</v>
      </c>
      <c r="D184">
        <v>7282</v>
      </c>
      <c r="E184">
        <v>4723035</v>
      </c>
      <c r="F184" s="2">
        <f t="shared" si="8"/>
        <v>4580705</v>
      </c>
      <c r="G184" s="2">
        <f t="shared" si="9"/>
        <v>4723060</v>
      </c>
      <c r="H184" s="2">
        <f t="shared" si="10"/>
        <v>142355</v>
      </c>
      <c r="I184" s="1">
        <f t="shared" si="11"/>
        <v>1</v>
      </c>
      <c r="J184" s="2" t="s">
        <v>399</v>
      </c>
      <c r="K184" s="2" t="s">
        <v>241</v>
      </c>
    </row>
    <row r="185" spans="1:11" x14ac:dyDescent="0.25">
      <c r="A185" t="s">
        <v>400</v>
      </c>
      <c r="B185">
        <v>2134</v>
      </c>
      <c r="C185">
        <v>429897</v>
      </c>
      <c r="D185">
        <v>2234</v>
      </c>
      <c r="E185">
        <v>265531</v>
      </c>
      <c r="F185" s="2">
        <f t="shared" si="8"/>
        <v>265531</v>
      </c>
      <c r="G185" s="2">
        <f t="shared" si="9"/>
        <v>429922</v>
      </c>
      <c r="H185" s="2">
        <f t="shared" si="10"/>
        <v>164391</v>
      </c>
      <c r="I185" s="1">
        <f t="shared" si="11"/>
        <v>0</v>
      </c>
      <c r="J185" s="2" t="s">
        <v>329</v>
      </c>
      <c r="K185" s="2" t="s">
        <v>401</v>
      </c>
    </row>
    <row r="186" spans="1:11" x14ac:dyDescent="0.25">
      <c r="A186" t="s">
        <v>402</v>
      </c>
      <c r="B186">
        <v>14</v>
      </c>
      <c r="C186">
        <v>9735783</v>
      </c>
      <c r="D186">
        <v>5</v>
      </c>
      <c r="E186">
        <v>9843673</v>
      </c>
      <c r="F186" s="2">
        <f t="shared" si="8"/>
        <v>9735783</v>
      </c>
      <c r="G186" s="2">
        <f t="shared" si="9"/>
        <v>9843698</v>
      </c>
      <c r="H186" s="2">
        <f t="shared" si="10"/>
        <v>107915</v>
      </c>
      <c r="I186" s="1">
        <f t="shared" si="11"/>
        <v>1</v>
      </c>
      <c r="J186" s="2" t="s">
        <v>403</v>
      </c>
      <c r="K186" s="2" t="s">
        <v>93</v>
      </c>
    </row>
    <row r="187" spans="1:11" x14ac:dyDescent="0.25">
      <c r="A187" t="s">
        <v>404</v>
      </c>
      <c r="B187">
        <v>2</v>
      </c>
      <c r="D187">
        <v>2</v>
      </c>
      <c r="F187" s="2">
        <f t="shared" si="8"/>
        <v>0</v>
      </c>
      <c r="G187" s="2">
        <f t="shared" si="9"/>
        <v>25</v>
      </c>
      <c r="H187" s="2">
        <f t="shared" si="10"/>
        <v>0</v>
      </c>
      <c r="I187" s="1">
        <f t="shared" si="11"/>
        <v>1</v>
      </c>
      <c r="J187" s="2"/>
      <c r="K187" s="2"/>
    </row>
    <row r="188" spans="1:11" x14ac:dyDescent="0.25">
      <c r="A188" t="s">
        <v>405</v>
      </c>
      <c r="B188">
        <v>3</v>
      </c>
      <c r="C188">
        <v>8663496</v>
      </c>
      <c r="D188">
        <v>10</v>
      </c>
      <c r="E188">
        <v>7923139</v>
      </c>
      <c r="F188" s="2">
        <f t="shared" si="8"/>
        <v>7923139</v>
      </c>
      <c r="G188" s="2">
        <f t="shared" si="9"/>
        <v>8663521</v>
      </c>
      <c r="H188" s="2">
        <f t="shared" si="10"/>
        <v>740382</v>
      </c>
      <c r="I188" s="1">
        <f t="shared" si="11"/>
        <v>0</v>
      </c>
      <c r="J188" s="2" t="s">
        <v>92</v>
      </c>
      <c r="K188" s="2" t="s">
        <v>93</v>
      </c>
    </row>
    <row r="189" spans="1:11" x14ac:dyDescent="0.25">
      <c r="A189" t="s">
        <v>406</v>
      </c>
      <c r="B189">
        <v>177</v>
      </c>
      <c r="C189">
        <v>2307766</v>
      </c>
      <c r="D189">
        <v>184</v>
      </c>
      <c r="E189">
        <v>2123315</v>
      </c>
      <c r="F189" s="2">
        <f t="shared" si="8"/>
        <v>2123315</v>
      </c>
      <c r="G189" s="2">
        <f t="shared" si="9"/>
        <v>2307791</v>
      </c>
      <c r="H189" s="2">
        <f t="shared" si="10"/>
        <v>184476</v>
      </c>
      <c r="I189" s="1">
        <f t="shared" si="11"/>
        <v>0</v>
      </c>
      <c r="J189" s="2" t="s">
        <v>407</v>
      </c>
      <c r="K189" s="2" t="s">
        <v>172</v>
      </c>
    </row>
    <row r="190" spans="1:11" x14ac:dyDescent="0.25">
      <c r="A190" t="s">
        <v>408</v>
      </c>
      <c r="B190">
        <v>4</v>
      </c>
      <c r="C190">
        <v>9125669</v>
      </c>
      <c r="D190">
        <v>6</v>
      </c>
      <c r="E190">
        <v>3030389</v>
      </c>
      <c r="F190" s="2">
        <f t="shared" si="8"/>
        <v>3030389</v>
      </c>
      <c r="G190" s="2">
        <f t="shared" si="9"/>
        <v>9125694</v>
      </c>
      <c r="H190" s="2">
        <f t="shared" si="10"/>
        <v>6095305</v>
      </c>
      <c r="I190" s="1">
        <f t="shared" si="11"/>
        <v>0</v>
      </c>
      <c r="J190" s="2" t="s">
        <v>409</v>
      </c>
      <c r="K190" s="2" t="s">
        <v>93</v>
      </c>
    </row>
    <row r="191" spans="1:11" x14ac:dyDescent="0.25">
      <c r="A191" t="s">
        <v>410</v>
      </c>
      <c r="B191">
        <v>6447</v>
      </c>
      <c r="C191">
        <v>5567932</v>
      </c>
      <c r="D191">
        <v>6437</v>
      </c>
      <c r="E191">
        <v>5390416</v>
      </c>
      <c r="F191" s="2">
        <f t="shared" si="8"/>
        <v>5390416</v>
      </c>
      <c r="G191" s="2">
        <f t="shared" si="9"/>
        <v>5567957</v>
      </c>
      <c r="H191" s="2">
        <f t="shared" si="10"/>
        <v>177541</v>
      </c>
      <c r="I191" s="1">
        <f t="shared" si="11"/>
        <v>0</v>
      </c>
      <c r="J191" s="2" t="s">
        <v>411</v>
      </c>
      <c r="K191" s="2" t="s">
        <v>412</v>
      </c>
    </row>
    <row r="192" spans="1:11" x14ac:dyDescent="0.25">
      <c r="A192" t="s">
        <v>413</v>
      </c>
      <c r="B192">
        <v>5151</v>
      </c>
      <c r="C192">
        <v>2901636</v>
      </c>
      <c r="D192">
        <v>5122</v>
      </c>
      <c r="E192">
        <v>3030389</v>
      </c>
      <c r="F192" s="2">
        <f t="shared" si="8"/>
        <v>2901636</v>
      </c>
      <c r="G192" s="2">
        <f t="shared" si="9"/>
        <v>3030414</v>
      </c>
      <c r="H192" s="2">
        <f t="shared" si="10"/>
        <v>128778</v>
      </c>
      <c r="I192" s="1">
        <f t="shared" si="11"/>
        <v>1</v>
      </c>
      <c r="J192" s="2" t="s">
        <v>119</v>
      </c>
      <c r="K192" s="2" t="s">
        <v>414</v>
      </c>
    </row>
    <row r="193" spans="1:11" x14ac:dyDescent="0.25">
      <c r="A193" t="s">
        <v>415</v>
      </c>
      <c r="B193">
        <v>1368</v>
      </c>
      <c r="C193">
        <v>8590966</v>
      </c>
      <c r="D193">
        <v>1368</v>
      </c>
      <c r="E193">
        <v>8490430</v>
      </c>
      <c r="F193" s="2">
        <f t="shared" si="8"/>
        <v>8490430</v>
      </c>
      <c r="G193" s="2">
        <f t="shared" si="9"/>
        <v>8590991</v>
      </c>
      <c r="H193" s="2">
        <f t="shared" si="10"/>
        <v>100561</v>
      </c>
      <c r="I193" s="1">
        <f t="shared" si="11"/>
        <v>0</v>
      </c>
      <c r="J193" s="2" t="s">
        <v>416</v>
      </c>
      <c r="K193" s="2" t="s">
        <v>219</v>
      </c>
    </row>
    <row r="194" spans="1:11" x14ac:dyDescent="0.25">
      <c r="A194" t="s">
        <v>417</v>
      </c>
      <c r="B194">
        <v>33</v>
      </c>
      <c r="C194">
        <v>2013204</v>
      </c>
      <c r="D194">
        <v>7</v>
      </c>
      <c r="E194">
        <v>3030389</v>
      </c>
      <c r="F194" s="2">
        <f t="shared" si="8"/>
        <v>2013204</v>
      </c>
      <c r="G194" s="2">
        <f t="shared" si="9"/>
        <v>3030414</v>
      </c>
      <c r="H194" s="2">
        <f t="shared" si="10"/>
        <v>1017210</v>
      </c>
      <c r="I194" s="1">
        <f t="shared" si="11"/>
        <v>1</v>
      </c>
      <c r="J194" s="2" t="s">
        <v>92</v>
      </c>
      <c r="K194" s="2" t="s">
        <v>93</v>
      </c>
    </row>
    <row r="195" spans="1:11" x14ac:dyDescent="0.25">
      <c r="A195" t="s">
        <v>418</v>
      </c>
      <c r="B195">
        <v>13</v>
      </c>
      <c r="C195">
        <v>7440861</v>
      </c>
      <c r="D195">
        <v>16</v>
      </c>
      <c r="E195">
        <v>7440562</v>
      </c>
      <c r="F195" s="2">
        <f t="shared" ref="F195:F258" si="12">IF(C195&lt;E195,C195,E195)</f>
        <v>7440562</v>
      </c>
      <c r="G195" s="2">
        <f t="shared" si="9"/>
        <v>7440886</v>
      </c>
      <c r="H195" s="2">
        <f t="shared" si="10"/>
        <v>324</v>
      </c>
      <c r="I195" s="1">
        <f t="shared" si="11"/>
        <v>0</v>
      </c>
      <c r="J195" s="2" t="s">
        <v>419</v>
      </c>
      <c r="K195" s="2" t="s">
        <v>420</v>
      </c>
    </row>
    <row r="196" spans="1:11" x14ac:dyDescent="0.25">
      <c r="A196" t="s">
        <v>421</v>
      </c>
      <c r="B196">
        <v>770</v>
      </c>
      <c r="C196">
        <v>9554228</v>
      </c>
      <c r="D196">
        <v>791</v>
      </c>
      <c r="E196">
        <v>9420376</v>
      </c>
      <c r="F196" s="2">
        <f t="shared" si="12"/>
        <v>9420376</v>
      </c>
      <c r="G196" s="2">
        <f t="shared" ref="G196:G259" si="13">IF(C196&gt;E196,C196,E196)+25</f>
        <v>9554253</v>
      </c>
      <c r="H196" s="2">
        <f t="shared" ref="H196:H259" si="14">IF(G196=25,0,G196-F196)</f>
        <v>133877</v>
      </c>
      <c r="I196" s="1">
        <f t="shared" ref="I196:I259" si="15">IF(C196&gt;E196,0,1)</f>
        <v>0</v>
      </c>
      <c r="J196" s="2" t="s">
        <v>73</v>
      </c>
      <c r="K196" s="2" t="s">
        <v>66</v>
      </c>
    </row>
    <row r="197" spans="1:11" x14ac:dyDescent="0.25">
      <c r="A197" t="s">
        <v>422</v>
      </c>
      <c r="B197">
        <v>6</v>
      </c>
      <c r="C197">
        <v>1636712</v>
      </c>
      <c r="D197">
        <v>6</v>
      </c>
      <c r="E197">
        <v>4708091</v>
      </c>
      <c r="F197" s="2">
        <f t="shared" si="12"/>
        <v>1636712</v>
      </c>
      <c r="G197" s="2">
        <f t="shared" si="13"/>
        <v>4708116</v>
      </c>
      <c r="H197" s="2">
        <f t="shared" si="14"/>
        <v>3071404</v>
      </c>
      <c r="I197" s="1">
        <f t="shared" si="15"/>
        <v>1</v>
      </c>
      <c r="J197" s="2" t="s">
        <v>423</v>
      </c>
      <c r="K197" s="2" t="s">
        <v>66</v>
      </c>
    </row>
    <row r="198" spans="1:11" x14ac:dyDescent="0.25">
      <c r="A198" t="s">
        <v>424</v>
      </c>
      <c r="B198">
        <v>2167</v>
      </c>
      <c r="C198">
        <v>9585487</v>
      </c>
      <c r="D198">
        <v>2035</v>
      </c>
      <c r="E198">
        <v>9706063</v>
      </c>
      <c r="F198" s="2">
        <f t="shared" si="12"/>
        <v>9585487</v>
      </c>
      <c r="G198" s="2">
        <f t="shared" si="13"/>
        <v>9706088</v>
      </c>
      <c r="H198" s="2">
        <f t="shared" si="14"/>
        <v>120601</v>
      </c>
      <c r="I198" s="1">
        <f t="shared" si="15"/>
        <v>1</v>
      </c>
      <c r="J198" s="2" t="s">
        <v>425</v>
      </c>
      <c r="K198" s="2" t="s">
        <v>426</v>
      </c>
    </row>
    <row r="199" spans="1:11" x14ac:dyDescent="0.25">
      <c r="A199" t="s">
        <v>427</v>
      </c>
      <c r="B199">
        <v>644</v>
      </c>
      <c r="C199">
        <v>6645102</v>
      </c>
      <c r="D199">
        <v>657</v>
      </c>
      <c r="E199">
        <v>6520404</v>
      </c>
      <c r="F199" s="2">
        <f t="shared" si="12"/>
        <v>6520404</v>
      </c>
      <c r="G199" s="2">
        <f t="shared" si="13"/>
        <v>6645127</v>
      </c>
      <c r="H199" s="2">
        <f t="shared" si="14"/>
        <v>124723</v>
      </c>
      <c r="I199" s="1">
        <f t="shared" si="15"/>
        <v>0</v>
      </c>
      <c r="J199" s="2" t="s">
        <v>23</v>
      </c>
      <c r="K199" s="2" t="s">
        <v>66</v>
      </c>
    </row>
    <row r="200" spans="1:11" x14ac:dyDescent="0.25">
      <c r="A200" t="s">
        <v>428</v>
      </c>
      <c r="B200">
        <v>25</v>
      </c>
      <c r="C200">
        <v>11440800</v>
      </c>
      <c r="D200">
        <v>16</v>
      </c>
      <c r="E200">
        <v>11588275</v>
      </c>
      <c r="F200" s="2">
        <f t="shared" si="12"/>
        <v>11440800</v>
      </c>
      <c r="G200" s="2">
        <f t="shared" si="13"/>
        <v>11588300</v>
      </c>
      <c r="H200" s="2">
        <f t="shared" si="14"/>
        <v>147500</v>
      </c>
      <c r="I200" s="1">
        <f t="shared" si="15"/>
        <v>1</v>
      </c>
      <c r="J200" s="2" t="s">
        <v>66</v>
      </c>
      <c r="K200" s="2" t="s">
        <v>429</v>
      </c>
    </row>
    <row r="201" spans="1:11" x14ac:dyDescent="0.25">
      <c r="A201" t="s">
        <v>430</v>
      </c>
      <c r="B201">
        <v>4685</v>
      </c>
      <c r="C201">
        <v>4510638</v>
      </c>
      <c r="D201">
        <v>4696</v>
      </c>
      <c r="E201">
        <v>4708091</v>
      </c>
      <c r="F201" s="2">
        <f t="shared" si="12"/>
        <v>4510638</v>
      </c>
      <c r="G201" s="2">
        <f t="shared" si="13"/>
        <v>4708116</v>
      </c>
      <c r="H201" s="2">
        <f t="shared" si="14"/>
        <v>197478</v>
      </c>
      <c r="I201" s="1">
        <f t="shared" si="15"/>
        <v>1</v>
      </c>
      <c r="J201" s="2" t="s">
        <v>431</v>
      </c>
      <c r="K201" s="2" t="s">
        <v>432</v>
      </c>
    </row>
    <row r="202" spans="1:11" x14ac:dyDescent="0.25">
      <c r="A202" t="s">
        <v>433</v>
      </c>
      <c r="B202">
        <v>4105</v>
      </c>
      <c r="C202">
        <v>10797165</v>
      </c>
      <c r="D202">
        <v>3944</v>
      </c>
      <c r="E202">
        <v>10936740</v>
      </c>
      <c r="F202" s="2">
        <f t="shared" si="12"/>
        <v>10797165</v>
      </c>
      <c r="G202" s="2">
        <f t="shared" si="13"/>
        <v>10936765</v>
      </c>
      <c r="H202" s="2">
        <f t="shared" si="14"/>
        <v>139600</v>
      </c>
      <c r="I202" s="1">
        <f t="shared" si="15"/>
        <v>1</v>
      </c>
      <c r="J202" s="2" t="s">
        <v>434</v>
      </c>
      <c r="K202" s="2" t="s">
        <v>66</v>
      </c>
    </row>
    <row r="203" spans="1:11" x14ac:dyDescent="0.25">
      <c r="A203" t="s">
        <v>435</v>
      </c>
      <c r="B203">
        <v>3601</v>
      </c>
      <c r="C203">
        <v>4950697</v>
      </c>
      <c r="D203">
        <v>3565</v>
      </c>
      <c r="E203">
        <v>5089906</v>
      </c>
      <c r="F203" s="2">
        <f t="shared" si="12"/>
        <v>4950697</v>
      </c>
      <c r="G203" s="2">
        <f t="shared" si="13"/>
        <v>5089931</v>
      </c>
      <c r="H203" s="2">
        <f t="shared" si="14"/>
        <v>139234</v>
      </c>
      <c r="I203" s="1">
        <f t="shared" si="15"/>
        <v>1</v>
      </c>
      <c r="J203" s="2" t="s">
        <v>66</v>
      </c>
      <c r="K203" s="2" t="s">
        <v>12</v>
      </c>
    </row>
    <row r="204" spans="1:11" x14ac:dyDescent="0.25">
      <c r="A204" t="s">
        <v>436</v>
      </c>
      <c r="B204">
        <v>16</v>
      </c>
      <c r="C204">
        <v>67350</v>
      </c>
      <c r="D204">
        <v>12</v>
      </c>
      <c r="E204">
        <v>234636</v>
      </c>
      <c r="F204" s="2">
        <f t="shared" si="12"/>
        <v>67350</v>
      </c>
      <c r="G204" s="2">
        <f t="shared" si="13"/>
        <v>234661</v>
      </c>
      <c r="H204" s="2">
        <f t="shared" si="14"/>
        <v>167311</v>
      </c>
      <c r="I204" s="1">
        <f t="shared" si="15"/>
        <v>1</v>
      </c>
      <c r="J204" s="2" t="s">
        <v>66</v>
      </c>
      <c r="K204" s="2" t="s">
        <v>437</v>
      </c>
    </row>
    <row r="205" spans="1:11" x14ac:dyDescent="0.25">
      <c r="A205" t="s">
        <v>438</v>
      </c>
      <c r="B205">
        <v>7</v>
      </c>
      <c r="C205">
        <v>4510638</v>
      </c>
      <c r="D205">
        <v>11</v>
      </c>
      <c r="E205">
        <v>4708091</v>
      </c>
      <c r="F205" s="2">
        <f t="shared" si="12"/>
        <v>4510638</v>
      </c>
      <c r="G205" s="2">
        <f t="shared" si="13"/>
        <v>4708116</v>
      </c>
      <c r="H205" s="2">
        <f t="shared" si="14"/>
        <v>197478</v>
      </c>
      <c r="I205" s="1">
        <f t="shared" si="15"/>
        <v>1</v>
      </c>
      <c r="J205" s="2" t="s">
        <v>387</v>
      </c>
      <c r="K205" s="2" t="s">
        <v>439</v>
      </c>
    </row>
    <row r="206" spans="1:11" x14ac:dyDescent="0.25">
      <c r="A206" t="s">
        <v>440</v>
      </c>
      <c r="B206">
        <v>7</v>
      </c>
      <c r="C206">
        <v>10797165</v>
      </c>
      <c r="D206">
        <v>9</v>
      </c>
      <c r="E206">
        <v>10936740</v>
      </c>
      <c r="F206" s="2">
        <f t="shared" si="12"/>
        <v>10797165</v>
      </c>
      <c r="G206" s="2">
        <f t="shared" si="13"/>
        <v>10936765</v>
      </c>
      <c r="H206" s="2">
        <f t="shared" si="14"/>
        <v>139600</v>
      </c>
      <c r="I206" s="1">
        <f t="shared" si="15"/>
        <v>1</v>
      </c>
      <c r="J206" s="2" t="s">
        <v>441</v>
      </c>
      <c r="K206" s="2" t="s">
        <v>442</v>
      </c>
    </row>
    <row r="207" spans="1:11" x14ac:dyDescent="0.25">
      <c r="A207" t="s">
        <v>443</v>
      </c>
      <c r="B207">
        <v>10</v>
      </c>
      <c r="C207">
        <v>8047750</v>
      </c>
      <c r="D207">
        <v>5</v>
      </c>
      <c r="E207">
        <v>22458</v>
      </c>
      <c r="F207" s="2">
        <f t="shared" si="12"/>
        <v>22458</v>
      </c>
      <c r="G207" s="2">
        <f t="shared" si="13"/>
        <v>8047775</v>
      </c>
      <c r="H207" s="2">
        <f t="shared" si="14"/>
        <v>8025317</v>
      </c>
      <c r="I207" s="1">
        <f t="shared" si="15"/>
        <v>0</v>
      </c>
      <c r="J207" s="2" t="s">
        <v>387</v>
      </c>
      <c r="K207" s="2" t="s">
        <v>66</v>
      </c>
    </row>
    <row r="208" spans="1:11" x14ac:dyDescent="0.25">
      <c r="A208" t="s">
        <v>444</v>
      </c>
      <c r="B208">
        <v>9</v>
      </c>
      <c r="C208">
        <v>9662252</v>
      </c>
      <c r="D208">
        <v>7</v>
      </c>
      <c r="E208">
        <v>11461344</v>
      </c>
      <c r="F208" s="2">
        <f t="shared" si="12"/>
        <v>9662252</v>
      </c>
      <c r="G208" s="2">
        <f t="shared" si="13"/>
        <v>11461369</v>
      </c>
      <c r="H208" s="2">
        <f t="shared" si="14"/>
        <v>1799117</v>
      </c>
      <c r="I208" s="1">
        <f t="shared" si="15"/>
        <v>1</v>
      </c>
      <c r="J208" s="2" t="s">
        <v>387</v>
      </c>
      <c r="K208" s="2" t="s">
        <v>66</v>
      </c>
    </row>
    <row r="209" spans="1:15" x14ac:dyDescent="0.25">
      <c r="A209" t="s">
        <v>445</v>
      </c>
      <c r="B209">
        <v>13</v>
      </c>
      <c r="C209">
        <v>10099796</v>
      </c>
      <c r="D209">
        <v>11</v>
      </c>
      <c r="E209">
        <v>9917478</v>
      </c>
      <c r="F209" s="2">
        <f t="shared" si="12"/>
        <v>9917478</v>
      </c>
      <c r="G209" s="2">
        <f t="shared" si="13"/>
        <v>10099821</v>
      </c>
      <c r="H209" s="2">
        <f t="shared" si="14"/>
        <v>182343</v>
      </c>
      <c r="I209" s="1">
        <f t="shared" si="15"/>
        <v>0</v>
      </c>
      <c r="J209" s="2" t="s">
        <v>14</v>
      </c>
      <c r="K209" s="2" t="s">
        <v>66</v>
      </c>
    </row>
    <row r="210" spans="1:15" x14ac:dyDescent="0.25">
      <c r="A210" t="s">
        <v>446</v>
      </c>
      <c r="B210">
        <v>4280</v>
      </c>
      <c r="C210">
        <v>4656803</v>
      </c>
      <c r="D210">
        <v>4</v>
      </c>
      <c r="E210">
        <v>4708091</v>
      </c>
      <c r="F210" s="2">
        <f t="shared" si="12"/>
        <v>4656803</v>
      </c>
      <c r="G210" s="2">
        <f t="shared" si="13"/>
        <v>4708116</v>
      </c>
      <c r="H210" s="2">
        <f t="shared" si="14"/>
        <v>51313</v>
      </c>
      <c r="I210" s="1">
        <f t="shared" si="15"/>
        <v>1</v>
      </c>
      <c r="J210" s="2" t="s">
        <v>447</v>
      </c>
      <c r="K210" s="2" t="s">
        <v>66</v>
      </c>
    </row>
    <row r="211" spans="1:15" x14ac:dyDescent="0.25">
      <c r="A211" t="s">
        <v>448</v>
      </c>
      <c r="B211">
        <v>2</v>
      </c>
      <c r="D211">
        <v>2</v>
      </c>
      <c r="F211" s="2">
        <f t="shared" si="12"/>
        <v>0</v>
      </c>
      <c r="G211" s="2">
        <f t="shared" si="13"/>
        <v>25</v>
      </c>
      <c r="H211" s="2">
        <f t="shared" si="14"/>
        <v>0</v>
      </c>
      <c r="I211" s="1">
        <f t="shared" si="15"/>
        <v>1</v>
      </c>
      <c r="J211" s="2"/>
      <c r="K211" s="2"/>
    </row>
    <row r="212" spans="1:15" x14ac:dyDescent="0.25">
      <c r="A212" t="s">
        <v>449</v>
      </c>
      <c r="B212">
        <v>2331</v>
      </c>
      <c r="C212">
        <v>6291549</v>
      </c>
      <c r="D212">
        <v>2322</v>
      </c>
      <c r="E212">
        <v>6412660</v>
      </c>
      <c r="F212" s="2">
        <f t="shared" si="12"/>
        <v>6291549</v>
      </c>
      <c r="G212" s="2">
        <f t="shared" si="13"/>
        <v>6412685</v>
      </c>
      <c r="H212" s="2">
        <f t="shared" si="14"/>
        <v>121136</v>
      </c>
      <c r="I212" s="1">
        <f t="shared" si="15"/>
        <v>1</v>
      </c>
      <c r="J212" s="2" t="s">
        <v>450</v>
      </c>
      <c r="K212" s="2" t="s">
        <v>66</v>
      </c>
    </row>
    <row r="213" spans="1:15" x14ac:dyDescent="0.25">
      <c r="A213" t="s">
        <v>451</v>
      </c>
      <c r="B213">
        <v>1121</v>
      </c>
      <c r="C213">
        <v>7523795</v>
      </c>
      <c r="D213">
        <v>1114</v>
      </c>
      <c r="E213">
        <v>7669297</v>
      </c>
      <c r="F213" s="2">
        <f t="shared" si="12"/>
        <v>7523795</v>
      </c>
      <c r="G213" s="2">
        <f t="shared" si="13"/>
        <v>7669322</v>
      </c>
      <c r="H213" s="2">
        <f t="shared" si="14"/>
        <v>145527</v>
      </c>
      <c r="I213" s="1">
        <f t="shared" si="15"/>
        <v>1</v>
      </c>
      <c r="J213" s="2" t="s">
        <v>58</v>
      </c>
      <c r="K213" s="2" t="s">
        <v>452</v>
      </c>
    </row>
    <row r="214" spans="1:15" x14ac:dyDescent="0.25">
      <c r="A214" t="s">
        <v>453</v>
      </c>
      <c r="B214">
        <v>15</v>
      </c>
      <c r="C214">
        <v>5282905</v>
      </c>
      <c r="D214">
        <v>10</v>
      </c>
      <c r="E214">
        <v>5089906</v>
      </c>
      <c r="F214" s="2">
        <f t="shared" si="12"/>
        <v>5089906</v>
      </c>
      <c r="G214" s="2">
        <f t="shared" si="13"/>
        <v>5282930</v>
      </c>
      <c r="H214" s="2">
        <f t="shared" si="14"/>
        <v>193024</v>
      </c>
      <c r="I214" s="1">
        <f t="shared" si="15"/>
        <v>0</v>
      </c>
      <c r="J214" s="2" t="s">
        <v>454</v>
      </c>
      <c r="K214" s="2" t="s">
        <v>66</v>
      </c>
    </row>
    <row r="215" spans="1:15" x14ac:dyDescent="0.25">
      <c r="A215" t="s">
        <v>455</v>
      </c>
      <c r="B215">
        <v>2965</v>
      </c>
      <c r="C215">
        <v>3923585</v>
      </c>
      <c r="D215">
        <v>1838</v>
      </c>
      <c r="E215">
        <v>4050242</v>
      </c>
      <c r="F215" s="2">
        <f t="shared" si="12"/>
        <v>3923585</v>
      </c>
      <c r="G215" s="2">
        <f t="shared" si="13"/>
        <v>4050267</v>
      </c>
      <c r="H215" s="2">
        <f t="shared" si="14"/>
        <v>126682</v>
      </c>
      <c r="I215" s="1">
        <f t="shared" si="15"/>
        <v>1</v>
      </c>
      <c r="J215" s="2" t="s">
        <v>425</v>
      </c>
      <c r="K215" s="2" t="s">
        <v>66</v>
      </c>
    </row>
    <row r="216" spans="1:15" s="11" customFormat="1" x14ac:dyDescent="0.25">
      <c r="A216" s="11" t="s">
        <v>456</v>
      </c>
      <c r="B216" s="11">
        <v>194</v>
      </c>
      <c r="C216" s="11">
        <v>7244531</v>
      </c>
      <c r="D216" s="11">
        <v>195</v>
      </c>
      <c r="E216" s="11">
        <v>7081724</v>
      </c>
      <c r="F216" s="12">
        <f t="shared" si="12"/>
        <v>7081724</v>
      </c>
      <c r="G216" s="12">
        <f t="shared" si="13"/>
        <v>7244556</v>
      </c>
      <c r="H216" s="12">
        <f t="shared" si="14"/>
        <v>162832</v>
      </c>
      <c r="I216" s="13">
        <f t="shared" si="15"/>
        <v>0</v>
      </c>
      <c r="J216" s="12" t="s">
        <v>452</v>
      </c>
      <c r="K216" s="12" t="s">
        <v>66</v>
      </c>
      <c r="O216" s="11" t="s">
        <v>1261</v>
      </c>
    </row>
    <row r="217" spans="1:15" x14ac:dyDescent="0.25">
      <c r="A217" t="s">
        <v>457</v>
      </c>
      <c r="B217">
        <v>21</v>
      </c>
      <c r="C217">
        <v>7128415</v>
      </c>
      <c r="D217">
        <v>4739</v>
      </c>
      <c r="E217">
        <v>7244531</v>
      </c>
      <c r="F217" s="2">
        <f t="shared" si="12"/>
        <v>7128415</v>
      </c>
      <c r="G217" s="2">
        <f t="shared" si="13"/>
        <v>7244556</v>
      </c>
      <c r="H217" s="2">
        <f t="shared" si="14"/>
        <v>116141</v>
      </c>
      <c r="I217" s="1">
        <f t="shared" si="15"/>
        <v>1</v>
      </c>
      <c r="J217" s="2" t="s">
        <v>458</v>
      </c>
      <c r="K217" s="2" t="s">
        <v>459</v>
      </c>
    </row>
    <row r="218" spans="1:15" x14ac:dyDescent="0.25">
      <c r="A218" t="s">
        <v>460</v>
      </c>
      <c r="B218">
        <v>1177</v>
      </c>
      <c r="C218">
        <v>6645102</v>
      </c>
      <c r="D218">
        <v>1187</v>
      </c>
      <c r="E218">
        <v>6520404</v>
      </c>
      <c r="F218" s="2">
        <f t="shared" si="12"/>
        <v>6520404</v>
      </c>
      <c r="G218" s="2">
        <f t="shared" si="13"/>
        <v>6645127</v>
      </c>
      <c r="H218" s="2">
        <f t="shared" si="14"/>
        <v>124723</v>
      </c>
      <c r="I218" s="1">
        <f t="shared" si="15"/>
        <v>0</v>
      </c>
      <c r="J218" s="2" t="s">
        <v>461</v>
      </c>
      <c r="K218" s="2" t="s">
        <v>462</v>
      </c>
    </row>
    <row r="219" spans="1:15" x14ac:dyDescent="0.25">
      <c r="A219" t="s">
        <v>463</v>
      </c>
      <c r="B219">
        <v>7</v>
      </c>
      <c r="C219">
        <v>9520394</v>
      </c>
      <c r="D219">
        <v>6</v>
      </c>
      <c r="E219">
        <v>9656528</v>
      </c>
      <c r="F219" s="2">
        <f t="shared" si="12"/>
        <v>9520394</v>
      </c>
      <c r="G219" s="2">
        <f t="shared" si="13"/>
        <v>9656553</v>
      </c>
      <c r="H219" s="2">
        <f t="shared" si="14"/>
        <v>136159</v>
      </c>
      <c r="I219" s="1">
        <f t="shared" si="15"/>
        <v>1</v>
      </c>
      <c r="J219" s="2" t="s">
        <v>464</v>
      </c>
      <c r="K219" s="2" t="s">
        <v>465</v>
      </c>
    </row>
    <row r="220" spans="1:15" x14ac:dyDescent="0.25">
      <c r="A220" t="s">
        <v>466</v>
      </c>
      <c r="B220">
        <v>9</v>
      </c>
      <c r="C220">
        <v>9910914</v>
      </c>
      <c r="D220">
        <v>4</v>
      </c>
      <c r="E220">
        <v>3857701</v>
      </c>
      <c r="F220" s="2">
        <f t="shared" si="12"/>
        <v>3857701</v>
      </c>
      <c r="G220" s="2">
        <f t="shared" si="13"/>
        <v>9910939</v>
      </c>
      <c r="H220" s="2">
        <f t="shared" si="14"/>
        <v>6053238</v>
      </c>
      <c r="I220" s="1">
        <f t="shared" si="15"/>
        <v>0</v>
      </c>
      <c r="J220" s="2" t="s">
        <v>467</v>
      </c>
      <c r="K220" s="2" t="s">
        <v>21</v>
      </c>
    </row>
    <row r="221" spans="1:15" x14ac:dyDescent="0.25">
      <c r="A221" t="s">
        <v>468</v>
      </c>
      <c r="B221">
        <v>11</v>
      </c>
      <c r="C221">
        <v>7019533</v>
      </c>
      <c r="D221">
        <v>6</v>
      </c>
      <c r="E221">
        <v>6894352</v>
      </c>
      <c r="F221" s="2">
        <f t="shared" si="12"/>
        <v>6894352</v>
      </c>
      <c r="G221" s="2">
        <f t="shared" si="13"/>
        <v>7019558</v>
      </c>
      <c r="H221" s="2">
        <f t="shared" si="14"/>
        <v>125206</v>
      </c>
      <c r="I221" s="1">
        <f t="shared" si="15"/>
        <v>0</v>
      </c>
      <c r="J221" s="2" t="s">
        <v>17</v>
      </c>
      <c r="K221" s="2" t="s">
        <v>21</v>
      </c>
    </row>
    <row r="222" spans="1:15" x14ac:dyDescent="0.25">
      <c r="A222" t="s">
        <v>469</v>
      </c>
      <c r="B222">
        <v>7581</v>
      </c>
      <c r="C222">
        <v>3995337</v>
      </c>
      <c r="D222">
        <v>7601</v>
      </c>
      <c r="E222">
        <v>3857701</v>
      </c>
      <c r="F222" s="2">
        <f t="shared" si="12"/>
        <v>3857701</v>
      </c>
      <c r="G222" s="2">
        <f t="shared" si="13"/>
        <v>3995362</v>
      </c>
      <c r="H222" s="2">
        <f t="shared" si="14"/>
        <v>137661</v>
      </c>
      <c r="I222" s="1">
        <f t="shared" si="15"/>
        <v>0</v>
      </c>
      <c r="J222" s="2" t="s">
        <v>470</v>
      </c>
      <c r="K222" s="2" t="s">
        <v>471</v>
      </c>
    </row>
    <row r="223" spans="1:15" x14ac:dyDescent="0.25">
      <c r="A223" t="s">
        <v>472</v>
      </c>
      <c r="B223">
        <v>7</v>
      </c>
      <c r="C223">
        <v>680862</v>
      </c>
      <c r="D223">
        <v>6</v>
      </c>
      <c r="E223">
        <v>3874220</v>
      </c>
      <c r="F223" s="2">
        <f t="shared" si="12"/>
        <v>680862</v>
      </c>
      <c r="G223" s="2">
        <f t="shared" si="13"/>
        <v>3874245</v>
      </c>
      <c r="H223" s="2">
        <f t="shared" si="14"/>
        <v>3193383</v>
      </c>
      <c r="I223" s="1">
        <f t="shared" si="15"/>
        <v>1</v>
      </c>
      <c r="J223" s="2" t="s">
        <v>23</v>
      </c>
      <c r="K223" s="2" t="s">
        <v>473</v>
      </c>
    </row>
    <row r="224" spans="1:15" x14ac:dyDescent="0.25">
      <c r="A224" t="s">
        <v>474</v>
      </c>
      <c r="B224">
        <v>5838</v>
      </c>
      <c r="C224">
        <v>9046570</v>
      </c>
      <c r="D224">
        <v>5415</v>
      </c>
      <c r="E224">
        <v>9171018</v>
      </c>
      <c r="F224" s="2">
        <f t="shared" si="12"/>
        <v>9046570</v>
      </c>
      <c r="G224" s="2">
        <f t="shared" si="13"/>
        <v>9171043</v>
      </c>
      <c r="H224" s="2">
        <f t="shared" si="14"/>
        <v>124473</v>
      </c>
      <c r="I224" s="1">
        <f t="shared" si="15"/>
        <v>1</v>
      </c>
      <c r="J224" s="2" t="s">
        <v>99</v>
      </c>
      <c r="K224" s="2" t="s">
        <v>21</v>
      </c>
    </row>
    <row r="225" spans="1:11" x14ac:dyDescent="0.25">
      <c r="A225" t="s">
        <v>475</v>
      </c>
      <c r="B225">
        <v>7</v>
      </c>
      <c r="C225">
        <v>1486759</v>
      </c>
      <c r="D225">
        <v>5</v>
      </c>
      <c r="E225">
        <v>3874220</v>
      </c>
      <c r="F225" s="2">
        <f t="shared" si="12"/>
        <v>1486759</v>
      </c>
      <c r="G225" s="2">
        <f t="shared" si="13"/>
        <v>3874245</v>
      </c>
      <c r="H225" s="2">
        <f t="shared" si="14"/>
        <v>2387486</v>
      </c>
      <c r="I225" s="1">
        <f t="shared" si="15"/>
        <v>1</v>
      </c>
      <c r="J225" s="2" t="s">
        <v>29</v>
      </c>
      <c r="K225" s="2" t="s">
        <v>21</v>
      </c>
    </row>
    <row r="226" spans="1:11" x14ac:dyDescent="0.25">
      <c r="A226" t="s">
        <v>476</v>
      </c>
      <c r="B226">
        <v>4563</v>
      </c>
      <c r="C226">
        <v>3749228</v>
      </c>
      <c r="D226">
        <v>4569</v>
      </c>
      <c r="E226">
        <v>3874220</v>
      </c>
      <c r="F226" s="2">
        <f t="shared" si="12"/>
        <v>3749228</v>
      </c>
      <c r="G226" s="2">
        <f t="shared" si="13"/>
        <v>3874245</v>
      </c>
      <c r="H226" s="2">
        <f t="shared" si="14"/>
        <v>125017</v>
      </c>
      <c r="I226" s="1">
        <f t="shared" si="15"/>
        <v>1</v>
      </c>
      <c r="J226" s="2" t="s">
        <v>477</v>
      </c>
      <c r="K226" s="2" t="s">
        <v>478</v>
      </c>
    </row>
    <row r="227" spans="1:11" x14ac:dyDescent="0.25">
      <c r="A227" t="s">
        <v>479</v>
      </c>
      <c r="B227">
        <v>3413</v>
      </c>
      <c r="C227">
        <v>10272086</v>
      </c>
      <c r="D227">
        <v>3375</v>
      </c>
      <c r="E227">
        <v>10381524</v>
      </c>
      <c r="F227" s="2">
        <f t="shared" si="12"/>
        <v>10272086</v>
      </c>
      <c r="G227" s="2">
        <f t="shared" si="13"/>
        <v>10381549</v>
      </c>
      <c r="H227" s="2">
        <f t="shared" si="14"/>
        <v>109463</v>
      </c>
      <c r="I227" s="1">
        <f t="shared" si="15"/>
        <v>1</v>
      </c>
      <c r="J227" s="2" t="s">
        <v>480</v>
      </c>
      <c r="K227" s="2" t="s">
        <v>481</v>
      </c>
    </row>
    <row r="228" spans="1:11" x14ac:dyDescent="0.25">
      <c r="A228" t="s">
        <v>482</v>
      </c>
      <c r="B228">
        <v>8</v>
      </c>
      <c r="C228">
        <v>3749228</v>
      </c>
      <c r="D228">
        <v>3459</v>
      </c>
      <c r="E228">
        <v>2707875</v>
      </c>
      <c r="F228" s="2">
        <f t="shared" si="12"/>
        <v>2707875</v>
      </c>
      <c r="G228" s="2">
        <f t="shared" si="13"/>
        <v>3749253</v>
      </c>
      <c r="H228" s="2">
        <f t="shared" si="14"/>
        <v>1041378</v>
      </c>
      <c r="I228" s="1">
        <f t="shared" si="15"/>
        <v>0</v>
      </c>
      <c r="J228" s="2" t="s">
        <v>99</v>
      </c>
      <c r="K228" s="2" t="s">
        <v>21</v>
      </c>
    </row>
    <row r="229" spans="1:11" x14ac:dyDescent="0.25">
      <c r="A229" t="s">
        <v>483</v>
      </c>
      <c r="B229">
        <v>6</v>
      </c>
      <c r="C229">
        <v>10272086</v>
      </c>
      <c r="D229">
        <v>9</v>
      </c>
      <c r="E229">
        <v>10381524</v>
      </c>
      <c r="F229" s="2">
        <f t="shared" si="12"/>
        <v>10272086</v>
      </c>
      <c r="G229" s="2">
        <f t="shared" si="13"/>
        <v>10381549</v>
      </c>
      <c r="H229" s="2">
        <f t="shared" si="14"/>
        <v>109463</v>
      </c>
      <c r="I229" s="1">
        <f t="shared" si="15"/>
        <v>1</v>
      </c>
      <c r="J229" s="2" t="s">
        <v>245</v>
      </c>
      <c r="K229" s="2" t="s">
        <v>484</v>
      </c>
    </row>
    <row r="230" spans="1:11" x14ac:dyDescent="0.25">
      <c r="A230" t="s">
        <v>485</v>
      </c>
      <c r="B230">
        <v>2160</v>
      </c>
      <c r="C230">
        <v>7265871</v>
      </c>
      <c r="D230">
        <v>2123</v>
      </c>
      <c r="E230">
        <v>7359798</v>
      </c>
      <c r="F230" s="2">
        <f t="shared" si="12"/>
        <v>7265871</v>
      </c>
      <c r="G230" s="2">
        <f t="shared" si="13"/>
        <v>7359823</v>
      </c>
      <c r="H230" s="2">
        <f t="shared" si="14"/>
        <v>93952</v>
      </c>
      <c r="I230" s="1">
        <f t="shared" si="15"/>
        <v>1</v>
      </c>
      <c r="J230" s="2" t="s">
        <v>486</v>
      </c>
      <c r="K230" s="2" t="s">
        <v>21</v>
      </c>
    </row>
    <row r="231" spans="1:11" x14ac:dyDescent="0.25">
      <c r="A231" t="s">
        <v>487</v>
      </c>
      <c r="B231">
        <v>20</v>
      </c>
      <c r="C231">
        <v>11393875</v>
      </c>
      <c r="D231">
        <v>35</v>
      </c>
      <c r="E231">
        <v>2818762</v>
      </c>
      <c r="F231" s="2">
        <f t="shared" si="12"/>
        <v>2818762</v>
      </c>
      <c r="G231" s="2">
        <f t="shared" si="13"/>
        <v>11393900</v>
      </c>
      <c r="H231" s="2">
        <f t="shared" si="14"/>
        <v>8575138</v>
      </c>
      <c r="I231" s="1">
        <f t="shared" si="15"/>
        <v>0</v>
      </c>
      <c r="J231" s="2" t="s">
        <v>488</v>
      </c>
      <c r="K231" s="2" t="s">
        <v>21</v>
      </c>
    </row>
    <row r="232" spans="1:11" x14ac:dyDescent="0.25">
      <c r="A232" t="s">
        <v>489</v>
      </c>
      <c r="B232">
        <v>770</v>
      </c>
      <c r="C232">
        <v>11320655</v>
      </c>
      <c r="D232">
        <v>2360</v>
      </c>
      <c r="E232">
        <v>11144166</v>
      </c>
      <c r="F232" s="2">
        <f t="shared" si="12"/>
        <v>11144166</v>
      </c>
      <c r="G232" s="2">
        <f t="shared" si="13"/>
        <v>11320680</v>
      </c>
      <c r="H232" s="2">
        <f t="shared" si="14"/>
        <v>176514</v>
      </c>
      <c r="I232" s="1">
        <f t="shared" si="15"/>
        <v>0</v>
      </c>
      <c r="J232" s="2" t="s">
        <v>490</v>
      </c>
      <c r="K232" s="2" t="s">
        <v>21</v>
      </c>
    </row>
    <row r="233" spans="1:11" x14ac:dyDescent="0.25">
      <c r="A233" t="s">
        <v>491</v>
      </c>
      <c r="B233">
        <v>2992</v>
      </c>
      <c r="C233">
        <v>11602667</v>
      </c>
      <c r="D233">
        <v>3249</v>
      </c>
      <c r="E233">
        <v>11602381</v>
      </c>
      <c r="F233" s="2">
        <f t="shared" si="12"/>
        <v>11602381</v>
      </c>
      <c r="G233" s="2">
        <f t="shared" si="13"/>
        <v>11602692</v>
      </c>
      <c r="H233" s="2">
        <f t="shared" si="14"/>
        <v>311</v>
      </c>
      <c r="I233" s="1">
        <f t="shared" si="15"/>
        <v>0</v>
      </c>
      <c r="J233" s="2" t="s">
        <v>492</v>
      </c>
      <c r="K233" s="2" t="s">
        <v>493</v>
      </c>
    </row>
    <row r="234" spans="1:11" x14ac:dyDescent="0.25">
      <c r="A234" t="s">
        <v>494</v>
      </c>
      <c r="B234">
        <v>5</v>
      </c>
      <c r="C234">
        <v>3837902</v>
      </c>
      <c r="D234">
        <v>6</v>
      </c>
      <c r="E234">
        <v>4009100</v>
      </c>
      <c r="F234" s="2">
        <f t="shared" si="12"/>
        <v>3837902</v>
      </c>
      <c r="G234" s="2">
        <f t="shared" si="13"/>
        <v>4009125</v>
      </c>
      <c r="H234" s="2">
        <f t="shared" si="14"/>
        <v>171223</v>
      </c>
      <c r="I234" s="1">
        <f t="shared" si="15"/>
        <v>1</v>
      </c>
      <c r="J234" s="2" t="s">
        <v>495</v>
      </c>
      <c r="K234" s="2" t="s">
        <v>496</v>
      </c>
    </row>
    <row r="235" spans="1:11" x14ac:dyDescent="0.25">
      <c r="A235" t="s">
        <v>497</v>
      </c>
      <c r="B235">
        <v>2</v>
      </c>
      <c r="D235">
        <v>3</v>
      </c>
      <c r="E235">
        <v>1560071</v>
      </c>
      <c r="F235" s="2">
        <f t="shared" si="12"/>
        <v>0</v>
      </c>
      <c r="G235" s="2">
        <f t="shared" si="13"/>
        <v>1560096</v>
      </c>
      <c r="H235" s="2">
        <f t="shared" si="14"/>
        <v>1560096</v>
      </c>
      <c r="I235" s="1">
        <f t="shared" si="15"/>
        <v>1</v>
      </c>
      <c r="J235" s="2" t="s">
        <v>498</v>
      </c>
      <c r="K235" s="2" t="s">
        <v>21</v>
      </c>
    </row>
    <row r="236" spans="1:11" x14ac:dyDescent="0.25">
      <c r="A236" t="s">
        <v>499</v>
      </c>
      <c r="B236">
        <v>15</v>
      </c>
      <c r="C236">
        <v>9370983</v>
      </c>
      <c r="D236">
        <v>18</v>
      </c>
      <c r="E236">
        <v>3857701</v>
      </c>
      <c r="F236" s="2">
        <f t="shared" si="12"/>
        <v>3857701</v>
      </c>
      <c r="G236" s="2">
        <f t="shared" si="13"/>
        <v>9371008</v>
      </c>
      <c r="H236" s="2">
        <f t="shared" si="14"/>
        <v>5513307</v>
      </c>
      <c r="I236" s="1">
        <f t="shared" si="15"/>
        <v>0</v>
      </c>
      <c r="J236" s="2" t="s">
        <v>111</v>
      </c>
      <c r="K236" s="2" t="s">
        <v>500</v>
      </c>
    </row>
    <row r="237" spans="1:11" x14ac:dyDescent="0.25">
      <c r="A237" t="s">
        <v>501</v>
      </c>
      <c r="B237">
        <v>8</v>
      </c>
      <c r="C237">
        <v>5658102</v>
      </c>
      <c r="D237">
        <v>7</v>
      </c>
      <c r="E237">
        <v>9171018</v>
      </c>
      <c r="F237" s="2">
        <f t="shared" si="12"/>
        <v>5658102</v>
      </c>
      <c r="G237" s="2">
        <f t="shared" si="13"/>
        <v>9171043</v>
      </c>
      <c r="H237" s="2">
        <f t="shared" si="14"/>
        <v>3512941</v>
      </c>
      <c r="I237" s="1">
        <f t="shared" si="15"/>
        <v>1</v>
      </c>
      <c r="J237" s="2" t="s">
        <v>58</v>
      </c>
      <c r="K237" s="2" t="s">
        <v>21</v>
      </c>
    </row>
    <row r="238" spans="1:11" x14ac:dyDescent="0.25">
      <c r="A238" t="s">
        <v>502</v>
      </c>
      <c r="B238">
        <v>6</v>
      </c>
      <c r="C238">
        <v>10272086</v>
      </c>
      <c r="D238">
        <v>9</v>
      </c>
      <c r="E238">
        <v>10381524</v>
      </c>
      <c r="F238" s="2">
        <f t="shared" si="12"/>
        <v>10272086</v>
      </c>
      <c r="G238" s="2">
        <f t="shared" si="13"/>
        <v>10381549</v>
      </c>
      <c r="H238" s="2">
        <f t="shared" si="14"/>
        <v>109463</v>
      </c>
      <c r="I238" s="1">
        <f t="shared" si="15"/>
        <v>1</v>
      </c>
      <c r="J238" s="2" t="s">
        <v>488</v>
      </c>
      <c r="K238" s="2" t="s">
        <v>21</v>
      </c>
    </row>
    <row r="239" spans="1:11" x14ac:dyDescent="0.25">
      <c r="A239" t="s">
        <v>503</v>
      </c>
      <c r="B239">
        <v>3</v>
      </c>
      <c r="C239">
        <v>7440967</v>
      </c>
      <c r="D239">
        <v>7</v>
      </c>
      <c r="E239">
        <v>7124164</v>
      </c>
      <c r="F239" s="2">
        <f t="shared" si="12"/>
        <v>7124164</v>
      </c>
      <c r="G239" s="2">
        <f t="shared" si="13"/>
        <v>7440992</v>
      </c>
      <c r="H239" s="2">
        <f t="shared" si="14"/>
        <v>316828</v>
      </c>
      <c r="I239" s="1">
        <f t="shared" si="15"/>
        <v>0</v>
      </c>
      <c r="J239" s="2" t="s">
        <v>504</v>
      </c>
      <c r="K239" s="2" t="s">
        <v>21</v>
      </c>
    </row>
    <row r="240" spans="1:11" x14ac:dyDescent="0.25">
      <c r="A240" t="s">
        <v>505</v>
      </c>
      <c r="B240">
        <v>190</v>
      </c>
      <c r="C240">
        <v>7907444</v>
      </c>
      <c r="D240">
        <v>179</v>
      </c>
      <c r="E240">
        <v>8130181</v>
      </c>
      <c r="F240" s="2">
        <f t="shared" si="12"/>
        <v>7907444</v>
      </c>
      <c r="G240" s="2">
        <f t="shared" si="13"/>
        <v>8130206</v>
      </c>
      <c r="H240" s="2">
        <f t="shared" si="14"/>
        <v>222762</v>
      </c>
      <c r="I240" s="1">
        <f t="shared" si="15"/>
        <v>1</v>
      </c>
      <c r="J240" s="2" t="s">
        <v>119</v>
      </c>
      <c r="K240" s="2" t="s">
        <v>21</v>
      </c>
    </row>
    <row r="241" spans="1:11" x14ac:dyDescent="0.25">
      <c r="A241" t="s">
        <v>506</v>
      </c>
      <c r="B241">
        <v>3241</v>
      </c>
      <c r="C241">
        <v>6970921</v>
      </c>
      <c r="D241">
        <v>3236</v>
      </c>
      <c r="E241">
        <v>7124164</v>
      </c>
      <c r="F241" s="2">
        <f t="shared" si="12"/>
        <v>6970921</v>
      </c>
      <c r="G241" s="2">
        <f t="shared" si="13"/>
        <v>7124189</v>
      </c>
      <c r="H241" s="2">
        <f t="shared" si="14"/>
        <v>153268</v>
      </c>
      <c r="I241" s="1">
        <f t="shared" si="15"/>
        <v>1</v>
      </c>
      <c r="J241" s="2" t="s">
        <v>507</v>
      </c>
      <c r="K241" s="2" t="s">
        <v>508</v>
      </c>
    </row>
    <row r="242" spans="1:11" x14ac:dyDescent="0.25">
      <c r="A242" t="s">
        <v>509</v>
      </c>
      <c r="B242">
        <v>7237</v>
      </c>
      <c r="C242">
        <v>8402771</v>
      </c>
      <c r="D242">
        <v>3</v>
      </c>
      <c r="E242">
        <v>3857701</v>
      </c>
      <c r="F242" s="2">
        <f t="shared" si="12"/>
        <v>3857701</v>
      </c>
      <c r="G242" s="2">
        <f t="shared" si="13"/>
        <v>8402796</v>
      </c>
      <c r="H242" s="2">
        <f t="shared" si="14"/>
        <v>4545095</v>
      </c>
      <c r="I242" s="1">
        <f t="shared" si="15"/>
        <v>0</v>
      </c>
      <c r="J242" s="2" t="s">
        <v>96</v>
      </c>
      <c r="K242" s="2" t="s">
        <v>21</v>
      </c>
    </row>
    <row r="243" spans="1:11" x14ac:dyDescent="0.25">
      <c r="A243" t="s">
        <v>510</v>
      </c>
      <c r="B243">
        <v>3799</v>
      </c>
      <c r="C243">
        <v>7440861</v>
      </c>
      <c r="D243">
        <v>5016</v>
      </c>
      <c r="E243">
        <v>7440562</v>
      </c>
      <c r="F243" s="2">
        <f t="shared" si="12"/>
        <v>7440562</v>
      </c>
      <c r="G243" s="2">
        <f t="shared" si="13"/>
        <v>7440886</v>
      </c>
      <c r="H243" s="2">
        <f t="shared" si="14"/>
        <v>324</v>
      </c>
      <c r="I243" s="1">
        <f t="shared" si="15"/>
        <v>0</v>
      </c>
      <c r="J243" s="2" t="s">
        <v>511</v>
      </c>
      <c r="K243" s="2" t="s">
        <v>512</v>
      </c>
    </row>
    <row r="244" spans="1:11" x14ac:dyDescent="0.25">
      <c r="A244" t="s">
        <v>513</v>
      </c>
      <c r="B244">
        <v>407</v>
      </c>
      <c r="C244">
        <v>9240614</v>
      </c>
      <c r="D244">
        <v>420</v>
      </c>
      <c r="E244">
        <v>8989540</v>
      </c>
      <c r="F244" s="2">
        <f t="shared" si="12"/>
        <v>8989540</v>
      </c>
      <c r="G244" s="2">
        <f t="shared" si="13"/>
        <v>9240639</v>
      </c>
      <c r="H244" s="2">
        <f t="shared" si="14"/>
        <v>251099</v>
      </c>
      <c r="I244" s="1">
        <f t="shared" si="15"/>
        <v>0</v>
      </c>
      <c r="J244" s="2" t="s">
        <v>278</v>
      </c>
      <c r="K244" s="2" t="s">
        <v>12</v>
      </c>
    </row>
    <row r="245" spans="1:11" x14ac:dyDescent="0.25">
      <c r="A245" t="s">
        <v>514</v>
      </c>
      <c r="B245">
        <v>873</v>
      </c>
      <c r="C245">
        <v>1636712</v>
      </c>
      <c r="D245">
        <v>885</v>
      </c>
      <c r="E245">
        <v>1791783</v>
      </c>
      <c r="F245" s="2">
        <f t="shared" si="12"/>
        <v>1636712</v>
      </c>
      <c r="G245" s="2">
        <f t="shared" si="13"/>
        <v>1791808</v>
      </c>
      <c r="H245" s="2">
        <f t="shared" si="14"/>
        <v>155096</v>
      </c>
      <c r="I245" s="1">
        <f t="shared" si="15"/>
        <v>1</v>
      </c>
      <c r="J245" s="2" t="s">
        <v>515</v>
      </c>
      <c r="K245" s="2" t="s">
        <v>12</v>
      </c>
    </row>
    <row r="246" spans="1:11" x14ac:dyDescent="0.25">
      <c r="A246" t="s">
        <v>516</v>
      </c>
      <c r="B246">
        <v>3967</v>
      </c>
      <c r="C246">
        <v>8241958</v>
      </c>
      <c r="D246">
        <v>3973</v>
      </c>
      <c r="E246">
        <v>8056102</v>
      </c>
      <c r="F246" s="2">
        <f t="shared" si="12"/>
        <v>8056102</v>
      </c>
      <c r="G246" s="2">
        <f t="shared" si="13"/>
        <v>8241983</v>
      </c>
      <c r="H246" s="2">
        <f t="shared" si="14"/>
        <v>185881</v>
      </c>
      <c r="I246" s="1">
        <f t="shared" si="15"/>
        <v>0</v>
      </c>
      <c r="J246" s="2" t="s">
        <v>517</v>
      </c>
      <c r="K246" s="2" t="s">
        <v>12</v>
      </c>
    </row>
    <row r="247" spans="1:11" x14ac:dyDescent="0.25">
      <c r="A247" t="s">
        <v>518</v>
      </c>
      <c r="B247">
        <v>5</v>
      </c>
      <c r="C247">
        <v>1390506</v>
      </c>
      <c r="D247">
        <v>13</v>
      </c>
      <c r="E247">
        <v>8620265</v>
      </c>
      <c r="F247" s="2">
        <f t="shared" si="12"/>
        <v>1390506</v>
      </c>
      <c r="G247" s="2">
        <f t="shared" si="13"/>
        <v>8620290</v>
      </c>
      <c r="H247" s="2">
        <f t="shared" si="14"/>
        <v>7229784</v>
      </c>
      <c r="I247" s="1">
        <f t="shared" si="15"/>
        <v>1</v>
      </c>
      <c r="J247" s="2" t="s">
        <v>23</v>
      </c>
      <c r="K247" s="2" t="s">
        <v>12</v>
      </c>
    </row>
    <row r="248" spans="1:11" x14ac:dyDescent="0.25">
      <c r="A248" t="s">
        <v>519</v>
      </c>
      <c r="B248">
        <v>6779</v>
      </c>
      <c r="C248">
        <v>11440800</v>
      </c>
      <c r="D248">
        <v>7150</v>
      </c>
      <c r="E248">
        <v>11588275</v>
      </c>
      <c r="F248" s="2">
        <f t="shared" si="12"/>
        <v>11440800</v>
      </c>
      <c r="G248" s="2">
        <f t="shared" si="13"/>
        <v>11588300</v>
      </c>
      <c r="H248" s="2">
        <f t="shared" si="14"/>
        <v>147500</v>
      </c>
      <c r="I248" s="1">
        <f t="shared" si="15"/>
        <v>1</v>
      </c>
      <c r="J248" s="2" t="s">
        <v>285</v>
      </c>
      <c r="K248" s="2" t="s">
        <v>420</v>
      </c>
    </row>
    <row r="249" spans="1:11" x14ac:dyDescent="0.25">
      <c r="A249" t="s">
        <v>520</v>
      </c>
      <c r="B249">
        <v>5458</v>
      </c>
      <c r="C249">
        <v>8494503</v>
      </c>
      <c r="D249">
        <v>5472</v>
      </c>
      <c r="E249">
        <v>8620265</v>
      </c>
      <c r="F249" s="2">
        <f t="shared" si="12"/>
        <v>8494503</v>
      </c>
      <c r="G249" s="2">
        <f t="shared" si="13"/>
        <v>8620290</v>
      </c>
      <c r="H249" s="2">
        <f t="shared" si="14"/>
        <v>125787</v>
      </c>
      <c r="I249" s="1">
        <f t="shared" si="15"/>
        <v>1</v>
      </c>
      <c r="J249" s="2" t="s">
        <v>521</v>
      </c>
      <c r="K249" s="2" t="s">
        <v>522</v>
      </c>
    </row>
    <row r="250" spans="1:11" x14ac:dyDescent="0.25">
      <c r="A250" t="s">
        <v>523</v>
      </c>
      <c r="B250">
        <v>3258</v>
      </c>
      <c r="C250">
        <v>1522640</v>
      </c>
      <c r="D250">
        <v>3154</v>
      </c>
      <c r="E250">
        <v>1376067</v>
      </c>
      <c r="F250" s="2">
        <f t="shared" si="12"/>
        <v>1376067</v>
      </c>
      <c r="G250" s="2">
        <f t="shared" si="13"/>
        <v>1522665</v>
      </c>
      <c r="H250" s="2">
        <f t="shared" si="14"/>
        <v>146598</v>
      </c>
      <c r="I250" s="1">
        <f t="shared" si="15"/>
        <v>0</v>
      </c>
      <c r="J250" s="2" t="s">
        <v>524</v>
      </c>
      <c r="K250" s="2" t="s">
        <v>525</v>
      </c>
    </row>
    <row r="251" spans="1:11" x14ac:dyDescent="0.25">
      <c r="A251" t="s">
        <v>526</v>
      </c>
      <c r="B251">
        <v>11</v>
      </c>
      <c r="C251">
        <v>9613956</v>
      </c>
      <c r="D251">
        <v>1450</v>
      </c>
      <c r="E251">
        <v>9491225</v>
      </c>
      <c r="F251" s="2">
        <f t="shared" si="12"/>
        <v>9491225</v>
      </c>
      <c r="G251" s="2">
        <f t="shared" si="13"/>
        <v>9613981</v>
      </c>
      <c r="H251" s="2">
        <f t="shared" si="14"/>
        <v>122756</v>
      </c>
      <c r="I251" s="1">
        <f t="shared" si="15"/>
        <v>0</v>
      </c>
      <c r="J251" s="2" t="s">
        <v>92</v>
      </c>
      <c r="K251" s="2" t="s">
        <v>12</v>
      </c>
    </row>
    <row r="252" spans="1:11" x14ac:dyDescent="0.25">
      <c r="A252" t="s">
        <v>527</v>
      </c>
      <c r="B252">
        <v>3952</v>
      </c>
      <c r="C252">
        <v>67350</v>
      </c>
      <c r="D252">
        <v>3919</v>
      </c>
      <c r="E252">
        <v>234636</v>
      </c>
      <c r="F252" s="2">
        <f t="shared" si="12"/>
        <v>67350</v>
      </c>
      <c r="G252" s="2">
        <f t="shared" si="13"/>
        <v>234661</v>
      </c>
      <c r="H252" s="2">
        <f t="shared" si="14"/>
        <v>167311</v>
      </c>
      <c r="I252" s="1">
        <f t="shared" si="15"/>
        <v>1</v>
      </c>
      <c r="J252" s="2" t="s">
        <v>528</v>
      </c>
      <c r="K252" s="2" t="s">
        <v>12</v>
      </c>
    </row>
    <row r="253" spans="1:11" x14ac:dyDescent="0.25">
      <c r="A253" t="s">
        <v>529</v>
      </c>
      <c r="B253">
        <v>979</v>
      </c>
      <c r="C253">
        <v>483623</v>
      </c>
      <c r="D253">
        <v>1238</v>
      </c>
      <c r="E253">
        <v>661905</v>
      </c>
      <c r="F253" s="2">
        <f t="shared" si="12"/>
        <v>483623</v>
      </c>
      <c r="G253" s="2">
        <f t="shared" si="13"/>
        <v>661930</v>
      </c>
      <c r="H253" s="2">
        <f t="shared" si="14"/>
        <v>178307</v>
      </c>
      <c r="I253" s="1">
        <f t="shared" si="15"/>
        <v>1</v>
      </c>
      <c r="J253" s="2" t="s">
        <v>29</v>
      </c>
      <c r="K253" s="2" t="s">
        <v>12</v>
      </c>
    </row>
    <row r="254" spans="1:11" x14ac:dyDescent="0.25">
      <c r="A254" t="s">
        <v>530</v>
      </c>
      <c r="B254">
        <v>13</v>
      </c>
      <c r="C254">
        <v>11440800</v>
      </c>
      <c r="D254">
        <v>16</v>
      </c>
      <c r="E254">
        <v>11588275</v>
      </c>
      <c r="F254" s="2">
        <f t="shared" si="12"/>
        <v>11440800</v>
      </c>
      <c r="G254" s="2">
        <f t="shared" si="13"/>
        <v>11588300</v>
      </c>
      <c r="H254" s="2">
        <f t="shared" si="14"/>
        <v>147500</v>
      </c>
      <c r="I254" s="1">
        <f t="shared" si="15"/>
        <v>1</v>
      </c>
      <c r="J254" s="2" t="s">
        <v>99</v>
      </c>
      <c r="K254" s="2" t="s">
        <v>12</v>
      </c>
    </row>
    <row r="255" spans="1:11" x14ac:dyDescent="0.25">
      <c r="A255" t="s">
        <v>531</v>
      </c>
      <c r="B255">
        <v>1700</v>
      </c>
      <c r="C255">
        <v>265500</v>
      </c>
      <c r="D255">
        <v>1698</v>
      </c>
      <c r="E255">
        <v>22458</v>
      </c>
      <c r="F255" s="2">
        <f t="shared" si="12"/>
        <v>22458</v>
      </c>
      <c r="G255" s="2">
        <f t="shared" si="13"/>
        <v>265525</v>
      </c>
      <c r="H255" s="2">
        <f t="shared" si="14"/>
        <v>243067</v>
      </c>
      <c r="I255" s="1">
        <f t="shared" si="15"/>
        <v>0</v>
      </c>
      <c r="J255" s="2" t="s">
        <v>76</v>
      </c>
      <c r="K255" s="2" t="s">
        <v>12</v>
      </c>
    </row>
    <row r="256" spans="1:11" x14ac:dyDescent="0.25">
      <c r="A256" t="s">
        <v>532</v>
      </c>
      <c r="B256">
        <v>2919</v>
      </c>
      <c r="C256">
        <v>11571803</v>
      </c>
      <c r="D256">
        <v>2864</v>
      </c>
      <c r="E256">
        <v>11461344</v>
      </c>
      <c r="F256" s="2">
        <f t="shared" si="12"/>
        <v>11461344</v>
      </c>
      <c r="G256" s="2">
        <f t="shared" si="13"/>
        <v>11571828</v>
      </c>
      <c r="H256" s="2">
        <f t="shared" si="14"/>
        <v>110484</v>
      </c>
      <c r="I256" s="1">
        <f t="shared" si="15"/>
        <v>0</v>
      </c>
      <c r="J256" s="2" t="s">
        <v>533</v>
      </c>
      <c r="K256" s="2" t="s">
        <v>534</v>
      </c>
    </row>
    <row r="257" spans="1:11" x14ac:dyDescent="0.25">
      <c r="A257" t="s">
        <v>535</v>
      </c>
      <c r="B257">
        <v>3972</v>
      </c>
      <c r="C257">
        <v>10099796</v>
      </c>
      <c r="D257">
        <v>4016</v>
      </c>
      <c r="E257">
        <v>9917478</v>
      </c>
      <c r="F257" s="2">
        <f t="shared" si="12"/>
        <v>9917478</v>
      </c>
      <c r="G257" s="2">
        <f t="shared" si="13"/>
        <v>10099821</v>
      </c>
      <c r="H257" s="2">
        <f t="shared" si="14"/>
        <v>182343</v>
      </c>
      <c r="I257" s="1">
        <f t="shared" si="15"/>
        <v>0</v>
      </c>
      <c r="J257" s="2" t="s">
        <v>536</v>
      </c>
      <c r="K257" s="2" t="s">
        <v>537</v>
      </c>
    </row>
    <row r="258" spans="1:11" x14ac:dyDescent="0.25">
      <c r="A258" t="s">
        <v>538</v>
      </c>
      <c r="B258">
        <v>5907</v>
      </c>
      <c r="C258">
        <v>4367285</v>
      </c>
      <c r="D258">
        <v>63</v>
      </c>
      <c r="E258">
        <v>4510370</v>
      </c>
      <c r="F258" s="2">
        <f t="shared" si="12"/>
        <v>4367285</v>
      </c>
      <c r="G258" s="2">
        <f t="shared" si="13"/>
        <v>4510395</v>
      </c>
      <c r="H258" s="2">
        <f t="shared" si="14"/>
        <v>143110</v>
      </c>
      <c r="I258" s="1">
        <f t="shared" si="15"/>
        <v>1</v>
      </c>
      <c r="J258" s="2" t="s">
        <v>539</v>
      </c>
      <c r="K258" s="2" t="s">
        <v>12</v>
      </c>
    </row>
    <row r="259" spans="1:11" x14ac:dyDescent="0.25">
      <c r="A259" t="s">
        <v>540</v>
      </c>
      <c r="B259">
        <v>2</v>
      </c>
      <c r="D259">
        <v>2</v>
      </c>
      <c r="F259" s="2">
        <f t="shared" ref="F259:F322" si="16">IF(C259&lt;E259,C259,E259)</f>
        <v>0</v>
      </c>
      <c r="G259" s="2">
        <f t="shared" si="13"/>
        <v>25</v>
      </c>
      <c r="H259" s="2">
        <f t="shared" si="14"/>
        <v>0</v>
      </c>
      <c r="I259" s="1">
        <f t="shared" si="15"/>
        <v>1</v>
      </c>
      <c r="J259" s="2"/>
      <c r="K259" s="2" t="s">
        <v>541</v>
      </c>
    </row>
    <row r="260" spans="1:11" x14ac:dyDescent="0.25">
      <c r="A260" t="s">
        <v>542</v>
      </c>
      <c r="B260">
        <v>2864</v>
      </c>
      <c r="C260">
        <v>260490</v>
      </c>
      <c r="D260">
        <v>2873</v>
      </c>
      <c r="E260">
        <v>90869</v>
      </c>
      <c r="F260" s="2">
        <f t="shared" si="16"/>
        <v>90869</v>
      </c>
      <c r="G260" s="2">
        <f t="shared" ref="G260:G323" si="17">IF(C260&gt;E260,C260,E260)+25</f>
        <v>260515</v>
      </c>
      <c r="H260" s="2">
        <f t="shared" ref="H260:H323" si="18">IF(G260=25,0,G260-F260)</f>
        <v>169646</v>
      </c>
      <c r="I260" s="1">
        <f t="shared" ref="I260:I323" si="19">IF(C260&gt;E260,0,1)</f>
        <v>0</v>
      </c>
      <c r="J260" s="2" t="s">
        <v>543</v>
      </c>
      <c r="K260" s="2" t="s">
        <v>544</v>
      </c>
    </row>
    <row r="261" spans="1:11" x14ac:dyDescent="0.25">
      <c r="A261" t="s">
        <v>545</v>
      </c>
      <c r="B261">
        <v>120</v>
      </c>
      <c r="C261">
        <v>674169</v>
      </c>
      <c r="D261">
        <v>140</v>
      </c>
      <c r="E261">
        <v>532024</v>
      </c>
      <c r="F261" s="2">
        <f t="shared" si="16"/>
        <v>532024</v>
      </c>
      <c r="G261" s="2">
        <f t="shared" si="17"/>
        <v>674194</v>
      </c>
      <c r="H261" s="2">
        <f t="shared" si="18"/>
        <v>142170</v>
      </c>
      <c r="I261" s="1">
        <f t="shared" si="19"/>
        <v>0</v>
      </c>
      <c r="J261" s="2" t="s">
        <v>546</v>
      </c>
      <c r="K261" s="2" t="s">
        <v>12</v>
      </c>
    </row>
    <row r="262" spans="1:11" x14ac:dyDescent="0.25">
      <c r="A262" t="s">
        <v>547</v>
      </c>
      <c r="B262">
        <v>3432</v>
      </c>
      <c r="C262">
        <v>5282905</v>
      </c>
      <c r="D262">
        <v>3409</v>
      </c>
      <c r="E262">
        <v>5404584</v>
      </c>
      <c r="F262" s="2">
        <f t="shared" si="16"/>
        <v>5282905</v>
      </c>
      <c r="G262" s="2">
        <f t="shared" si="17"/>
        <v>5404609</v>
      </c>
      <c r="H262" s="2">
        <f t="shared" si="18"/>
        <v>121704</v>
      </c>
      <c r="I262" s="1">
        <f t="shared" si="19"/>
        <v>1</v>
      </c>
      <c r="J262" s="2" t="s">
        <v>548</v>
      </c>
      <c r="K262" s="2" t="s">
        <v>12</v>
      </c>
    </row>
    <row r="263" spans="1:11" x14ac:dyDescent="0.25">
      <c r="A263" t="s">
        <v>549</v>
      </c>
      <c r="B263">
        <v>2499</v>
      </c>
      <c r="C263">
        <v>7440967</v>
      </c>
      <c r="D263">
        <v>2494</v>
      </c>
      <c r="E263">
        <v>7650806</v>
      </c>
      <c r="F263" s="2">
        <f t="shared" si="16"/>
        <v>7440967</v>
      </c>
      <c r="G263" s="2">
        <f t="shared" si="17"/>
        <v>7650831</v>
      </c>
      <c r="H263" s="2">
        <f t="shared" si="18"/>
        <v>209864</v>
      </c>
      <c r="I263" s="1">
        <f t="shared" si="19"/>
        <v>1</v>
      </c>
      <c r="J263" s="2" t="s">
        <v>550</v>
      </c>
      <c r="K263" s="2" t="s">
        <v>12</v>
      </c>
    </row>
    <row r="264" spans="1:11" x14ac:dyDescent="0.25">
      <c r="A264" t="s">
        <v>551</v>
      </c>
      <c r="B264">
        <v>1285</v>
      </c>
      <c r="C264">
        <v>828886</v>
      </c>
      <c r="D264">
        <v>1253</v>
      </c>
      <c r="E264">
        <v>703911</v>
      </c>
      <c r="F264" s="2">
        <f t="shared" si="16"/>
        <v>703911</v>
      </c>
      <c r="G264" s="2">
        <f t="shared" si="17"/>
        <v>828911</v>
      </c>
      <c r="H264" s="2">
        <f t="shared" si="18"/>
        <v>125000</v>
      </c>
      <c r="I264" s="1">
        <f t="shared" si="19"/>
        <v>0</v>
      </c>
      <c r="J264" s="2" t="s">
        <v>66</v>
      </c>
      <c r="K264" s="2" t="s">
        <v>219</v>
      </c>
    </row>
    <row r="265" spans="1:11" x14ac:dyDescent="0.25">
      <c r="A265" t="s">
        <v>552</v>
      </c>
      <c r="B265">
        <v>1642</v>
      </c>
      <c r="C265">
        <v>10525057</v>
      </c>
      <c r="D265">
        <v>1652</v>
      </c>
      <c r="E265">
        <v>10630300</v>
      </c>
      <c r="F265" s="2">
        <f t="shared" si="16"/>
        <v>10525057</v>
      </c>
      <c r="G265" s="2">
        <f t="shared" si="17"/>
        <v>10630325</v>
      </c>
      <c r="H265" s="2">
        <f t="shared" si="18"/>
        <v>105268</v>
      </c>
      <c r="I265" s="1">
        <f t="shared" si="19"/>
        <v>1</v>
      </c>
      <c r="J265" s="2" t="s">
        <v>458</v>
      </c>
      <c r="K265" s="2" t="s">
        <v>553</v>
      </c>
    </row>
    <row r="266" spans="1:11" x14ac:dyDescent="0.25">
      <c r="A266" t="s">
        <v>554</v>
      </c>
      <c r="B266">
        <v>1625</v>
      </c>
      <c r="C266">
        <v>10658219</v>
      </c>
      <c r="D266">
        <v>1615</v>
      </c>
      <c r="E266">
        <v>10797134</v>
      </c>
      <c r="F266" s="2">
        <f t="shared" si="16"/>
        <v>10658219</v>
      </c>
      <c r="G266" s="2">
        <f t="shared" si="17"/>
        <v>10797159</v>
      </c>
      <c r="H266" s="2">
        <f t="shared" si="18"/>
        <v>138940</v>
      </c>
      <c r="I266" s="1">
        <f t="shared" si="19"/>
        <v>1</v>
      </c>
      <c r="J266" s="2" t="s">
        <v>425</v>
      </c>
      <c r="K266" s="2" t="s">
        <v>12</v>
      </c>
    </row>
    <row r="267" spans="1:11" x14ac:dyDescent="0.25">
      <c r="A267" t="s">
        <v>555</v>
      </c>
      <c r="B267">
        <v>838</v>
      </c>
      <c r="C267">
        <v>3940143</v>
      </c>
      <c r="D267">
        <v>1468</v>
      </c>
      <c r="E267">
        <v>4082335</v>
      </c>
      <c r="F267" s="2">
        <f t="shared" si="16"/>
        <v>3940143</v>
      </c>
      <c r="G267" s="2">
        <f t="shared" si="17"/>
        <v>4082360</v>
      </c>
      <c r="H267" s="2">
        <f t="shared" si="18"/>
        <v>142217</v>
      </c>
      <c r="I267" s="1">
        <f t="shared" si="19"/>
        <v>1</v>
      </c>
      <c r="J267" s="2" t="s">
        <v>556</v>
      </c>
      <c r="K267" s="2" t="s">
        <v>12</v>
      </c>
    </row>
    <row r="268" spans="1:11" x14ac:dyDescent="0.25">
      <c r="A268" t="s">
        <v>557</v>
      </c>
      <c r="B268">
        <v>2842</v>
      </c>
      <c r="C268">
        <v>4012419</v>
      </c>
      <c r="D268">
        <v>17</v>
      </c>
      <c r="E268">
        <v>4121415</v>
      </c>
      <c r="F268" s="2">
        <f t="shared" si="16"/>
        <v>4012419</v>
      </c>
      <c r="G268" s="2">
        <f t="shared" si="17"/>
        <v>4121440</v>
      </c>
      <c r="H268" s="2">
        <f t="shared" si="18"/>
        <v>109021</v>
      </c>
      <c r="I268" s="1">
        <f t="shared" si="19"/>
        <v>1</v>
      </c>
      <c r="J268" s="2" t="s">
        <v>73</v>
      </c>
      <c r="K268" s="2" t="s">
        <v>87</v>
      </c>
    </row>
    <row r="269" spans="1:11" x14ac:dyDescent="0.25">
      <c r="A269" t="s">
        <v>558</v>
      </c>
      <c r="B269">
        <v>1387</v>
      </c>
      <c r="C269">
        <v>1310350</v>
      </c>
      <c r="D269">
        <v>1405</v>
      </c>
      <c r="E269">
        <v>1500090</v>
      </c>
      <c r="F269" s="2">
        <f t="shared" si="16"/>
        <v>1310350</v>
      </c>
      <c r="G269" s="2">
        <f t="shared" si="17"/>
        <v>1500115</v>
      </c>
      <c r="H269" s="2">
        <f t="shared" si="18"/>
        <v>189765</v>
      </c>
      <c r="I269" s="1">
        <f t="shared" si="19"/>
        <v>1</v>
      </c>
      <c r="J269" s="2" t="s">
        <v>559</v>
      </c>
      <c r="K269" s="2" t="s">
        <v>560</v>
      </c>
    </row>
    <row r="270" spans="1:11" x14ac:dyDescent="0.25">
      <c r="A270" t="s">
        <v>561</v>
      </c>
      <c r="B270">
        <v>9</v>
      </c>
      <c r="C270">
        <v>3995337</v>
      </c>
      <c r="D270">
        <v>6730</v>
      </c>
      <c r="E270">
        <v>8061725</v>
      </c>
      <c r="F270" s="2">
        <f t="shared" si="16"/>
        <v>3995337</v>
      </c>
      <c r="G270" s="2">
        <f t="shared" si="17"/>
        <v>8061750</v>
      </c>
      <c r="H270" s="2">
        <f t="shared" si="18"/>
        <v>4066413</v>
      </c>
      <c r="I270" s="1">
        <f t="shared" si="19"/>
        <v>1</v>
      </c>
      <c r="J270" s="2" t="s">
        <v>504</v>
      </c>
      <c r="K270" s="2" t="s">
        <v>21</v>
      </c>
    </row>
    <row r="271" spans="1:11" x14ac:dyDescent="0.25">
      <c r="A271" t="s">
        <v>562</v>
      </c>
      <c r="B271">
        <v>4419</v>
      </c>
      <c r="C271">
        <v>680862</v>
      </c>
      <c r="D271">
        <v>4423</v>
      </c>
      <c r="E271">
        <v>793311</v>
      </c>
      <c r="F271" s="2">
        <f t="shared" si="16"/>
        <v>680862</v>
      </c>
      <c r="G271" s="2">
        <f t="shared" si="17"/>
        <v>793336</v>
      </c>
      <c r="H271" s="2">
        <f t="shared" si="18"/>
        <v>112474</v>
      </c>
      <c r="I271" s="1">
        <f t="shared" si="19"/>
        <v>1</v>
      </c>
      <c r="J271" s="2" t="s">
        <v>23</v>
      </c>
      <c r="K271" s="2" t="s">
        <v>87</v>
      </c>
    </row>
    <row r="272" spans="1:11" x14ac:dyDescent="0.25">
      <c r="A272" t="s">
        <v>563</v>
      </c>
      <c r="B272">
        <v>4433</v>
      </c>
      <c r="C272">
        <v>8998713</v>
      </c>
      <c r="D272">
        <v>2281</v>
      </c>
      <c r="E272">
        <v>9141962</v>
      </c>
      <c r="F272" s="2">
        <f t="shared" si="16"/>
        <v>8998713</v>
      </c>
      <c r="G272" s="2">
        <f t="shared" si="17"/>
        <v>9141987</v>
      </c>
      <c r="H272" s="2">
        <f t="shared" si="18"/>
        <v>143274</v>
      </c>
      <c r="I272" s="1">
        <f t="shared" si="19"/>
        <v>1</v>
      </c>
      <c r="J272" s="2" t="s">
        <v>564</v>
      </c>
      <c r="K272" s="2" t="s">
        <v>565</v>
      </c>
    </row>
    <row r="273" spans="1:15" x14ac:dyDescent="0.25">
      <c r="A273" t="s">
        <v>566</v>
      </c>
      <c r="B273">
        <v>2983</v>
      </c>
      <c r="C273">
        <v>11240993</v>
      </c>
      <c r="D273">
        <v>3011</v>
      </c>
      <c r="E273">
        <v>11101657</v>
      </c>
      <c r="F273" s="2">
        <f t="shared" si="16"/>
        <v>11101657</v>
      </c>
      <c r="G273" s="2">
        <f t="shared" si="17"/>
        <v>11241018</v>
      </c>
      <c r="H273" s="2">
        <f t="shared" si="18"/>
        <v>139361</v>
      </c>
      <c r="I273" s="1">
        <f t="shared" si="19"/>
        <v>0</v>
      </c>
      <c r="J273" s="2" t="s">
        <v>567</v>
      </c>
      <c r="K273" s="2" t="s">
        <v>568</v>
      </c>
    </row>
    <row r="274" spans="1:15" x14ac:dyDescent="0.25">
      <c r="A274" t="s">
        <v>569</v>
      </c>
      <c r="B274">
        <v>4547</v>
      </c>
      <c r="C274">
        <v>4979545</v>
      </c>
      <c r="D274">
        <v>4590</v>
      </c>
      <c r="E274">
        <v>4829157</v>
      </c>
      <c r="F274" s="2">
        <f t="shared" si="16"/>
        <v>4829157</v>
      </c>
      <c r="G274" s="2">
        <f t="shared" si="17"/>
        <v>4979570</v>
      </c>
      <c r="H274" s="2">
        <f t="shared" si="18"/>
        <v>150413</v>
      </c>
      <c r="I274" s="1">
        <f t="shared" si="19"/>
        <v>0</v>
      </c>
      <c r="J274" s="2" t="s">
        <v>387</v>
      </c>
      <c r="K274" s="2" t="s">
        <v>87</v>
      </c>
    </row>
    <row r="275" spans="1:15" x14ac:dyDescent="0.25">
      <c r="A275" t="s">
        <v>570</v>
      </c>
      <c r="B275">
        <v>2692</v>
      </c>
      <c r="C275">
        <v>11450464</v>
      </c>
      <c r="D275">
        <v>2653</v>
      </c>
      <c r="E275">
        <v>11450474</v>
      </c>
      <c r="F275" s="2">
        <f t="shared" si="16"/>
        <v>11450464</v>
      </c>
      <c r="G275" s="2">
        <f t="shared" si="17"/>
        <v>11450499</v>
      </c>
      <c r="H275" s="2">
        <f t="shared" si="18"/>
        <v>35</v>
      </c>
      <c r="I275" s="1">
        <f t="shared" si="19"/>
        <v>1</v>
      </c>
      <c r="J275" s="2" t="s">
        <v>571</v>
      </c>
      <c r="K275" s="2" t="s">
        <v>572</v>
      </c>
    </row>
    <row r="276" spans="1:15" x14ac:dyDescent="0.25">
      <c r="A276" t="s">
        <v>573</v>
      </c>
      <c r="B276">
        <v>6185</v>
      </c>
      <c r="C276">
        <v>2096397</v>
      </c>
      <c r="D276">
        <v>6216</v>
      </c>
      <c r="E276">
        <v>1871412</v>
      </c>
      <c r="F276" s="2">
        <f t="shared" si="16"/>
        <v>1871412</v>
      </c>
      <c r="G276" s="2">
        <f t="shared" si="17"/>
        <v>2096422</v>
      </c>
      <c r="H276" s="2">
        <f t="shared" si="18"/>
        <v>225010</v>
      </c>
      <c r="I276" s="1">
        <f t="shared" si="19"/>
        <v>0</v>
      </c>
      <c r="J276" s="2" t="s">
        <v>574</v>
      </c>
      <c r="K276" s="2" t="s">
        <v>87</v>
      </c>
    </row>
    <row r="277" spans="1:15" x14ac:dyDescent="0.25">
      <c r="A277" t="s">
        <v>575</v>
      </c>
      <c r="B277">
        <v>45</v>
      </c>
      <c r="C277">
        <v>8130181</v>
      </c>
      <c r="D277">
        <v>66</v>
      </c>
      <c r="E277">
        <v>7917422</v>
      </c>
      <c r="F277" s="2">
        <f t="shared" si="16"/>
        <v>7917422</v>
      </c>
      <c r="G277" s="2">
        <f t="shared" si="17"/>
        <v>8130206</v>
      </c>
      <c r="H277" s="2">
        <f t="shared" si="18"/>
        <v>212784</v>
      </c>
      <c r="I277" s="1">
        <f t="shared" si="19"/>
        <v>0</v>
      </c>
      <c r="J277" s="2" t="s">
        <v>245</v>
      </c>
      <c r="K277" s="2" t="s">
        <v>87</v>
      </c>
    </row>
    <row r="278" spans="1:15" x14ac:dyDescent="0.25">
      <c r="A278" t="s">
        <v>576</v>
      </c>
      <c r="B278">
        <v>5852</v>
      </c>
      <c r="C278">
        <v>2431222</v>
      </c>
      <c r="D278">
        <v>5851</v>
      </c>
      <c r="E278">
        <v>2310523</v>
      </c>
      <c r="F278" s="2">
        <f t="shared" si="16"/>
        <v>2310523</v>
      </c>
      <c r="G278" s="2">
        <f t="shared" si="17"/>
        <v>2431247</v>
      </c>
      <c r="H278" s="2">
        <f t="shared" si="18"/>
        <v>120724</v>
      </c>
      <c r="I278" s="1">
        <f t="shared" si="19"/>
        <v>0</v>
      </c>
      <c r="J278" s="2" t="s">
        <v>99</v>
      </c>
      <c r="K278" s="2" t="s">
        <v>577</v>
      </c>
    </row>
    <row r="279" spans="1:15" x14ac:dyDescent="0.25">
      <c r="A279" t="s">
        <v>578</v>
      </c>
      <c r="B279">
        <v>1723</v>
      </c>
      <c r="C279">
        <v>624169</v>
      </c>
      <c r="D279">
        <v>1071</v>
      </c>
      <c r="E279">
        <v>474646</v>
      </c>
      <c r="F279" s="2">
        <f t="shared" si="16"/>
        <v>474646</v>
      </c>
      <c r="G279" s="2">
        <f t="shared" si="17"/>
        <v>624194</v>
      </c>
      <c r="H279" s="2">
        <f t="shared" si="18"/>
        <v>149548</v>
      </c>
      <c r="I279" s="1">
        <f t="shared" si="19"/>
        <v>0</v>
      </c>
      <c r="J279" s="2" t="s">
        <v>579</v>
      </c>
      <c r="K279" s="2" t="s">
        <v>298</v>
      </c>
    </row>
    <row r="280" spans="1:15" x14ac:dyDescent="0.25">
      <c r="A280" t="s">
        <v>580</v>
      </c>
      <c r="B280">
        <v>7554</v>
      </c>
      <c r="C280">
        <v>8005583</v>
      </c>
      <c r="D280">
        <v>7568</v>
      </c>
      <c r="E280">
        <v>7807944</v>
      </c>
      <c r="F280" s="2">
        <f t="shared" si="16"/>
        <v>7807944</v>
      </c>
      <c r="G280" s="2">
        <f t="shared" si="17"/>
        <v>8005608</v>
      </c>
      <c r="H280" s="2">
        <f t="shared" si="18"/>
        <v>197664</v>
      </c>
      <c r="I280" s="1">
        <f t="shared" si="19"/>
        <v>0</v>
      </c>
      <c r="J280" s="2" t="s">
        <v>581</v>
      </c>
      <c r="K280" s="2" t="s">
        <v>87</v>
      </c>
    </row>
    <row r="281" spans="1:15" x14ac:dyDescent="0.25">
      <c r="A281" t="s">
        <v>582</v>
      </c>
      <c r="B281">
        <v>1665</v>
      </c>
      <c r="C281">
        <v>7102602</v>
      </c>
      <c r="D281">
        <v>1665</v>
      </c>
      <c r="E281">
        <v>7274368</v>
      </c>
      <c r="F281" s="2">
        <f t="shared" si="16"/>
        <v>7102602</v>
      </c>
      <c r="G281" s="2">
        <f t="shared" si="17"/>
        <v>7274393</v>
      </c>
      <c r="H281" s="2">
        <f t="shared" si="18"/>
        <v>171791</v>
      </c>
      <c r="I281" s="1">
        <f t="shared" si="19"/>
        <v>1</v>
      </c>
      <c r="J281" s="2" t="s">
        <v>14</v>
      </c>
      <c r="K281" s="2" t="s">
        <v>583</v>
      </c>
    </row>
    <row r="282" spans="1:15" x14ac:dyDescent="0.25">
      <c r="A282" t="s">
        <v>584</v>
      </c>
      <c r="B282">
        <v>2457</v>
      </c>
      <c r="C282">
        <v>11018516</v>
      </c>
      <c r="D282">
        <v>2831</v>
      </c>
      <c r="E282">
        <v>10797165</v>
      </c>
      <c r="F282" s="2">
        <f t="shared" si="16"/>
        <v>10797165</v>
      </c>
      <c r="G282" s="2">
        <f t="shared" si="17"/>
        <v>11018541</v>
      </c>
      <c r="H282" s="2">
        <f t="shared" si="18"/>
        <v>221376</v>
      </c>
      <c r="I282" s="1">
        <f t="shared" si="19"/>
        <v>0</v>
      </c>
      <c r="J282" s="2" t="s">
        <v>585</v>
      </c>
      <c r="K282" s="2" t="s">
        <v>586</v>
      </c>
    </row>
    <row r="283" spans="1:15" x14ac:dyDescent="0.25">
      <c r="A283" t="s">
        <v>587</v>
      </c>
      <c r="B283">
        <v>4</v>
      </c>
      <c r="C283">
        <v>6029385</v>
      </c>
      <c r="D283">
        <v>2</v>
      </c>
      <c r="E283">
        <v>7807944</v>
      </c>
      <c r="F283" s="2">
        <f t="shared" si="16"/>
        <v>6029385</v>
      </c>
      <c r="G283" s="2">
        <f t="shared" si="17"/>
        <v>7807969</v>
      </c>
      <c r="H283" s="2">
        <f t="shared" si="18"/>
        <v>1778584</v>
      </c>
      <c r="I283" s="1">
        <f t="shared" si="19"/>
        <v>1</v>
      </c>
      <c r="J283" s="2" t="s">
        <v>209</v>
      </c>
      <c r="K283" s="2" t="s">
        <v>209</v>
      </c>
    </row>
    <row r="284" spans="1:15" s="11" customFormat="1" x14ac:dyDescent="0.25">
      <c r="A284" s="11" t="s">
        <v>588</v>
      </c>
      <c r="B284" s="11">
        <v>16</v>
      </c>
      <c r="C284" s="11">
        <v>2492717</v>
      </c>
      <c r="D284" s="11">
        <v>18</v>
      </c>
      <c r="E284" s="11">
        <v>2278280</v>
      </c>
      <c r="F284" s="12">
        <f t="shared" si="16"/>
        <v>2278280</v>
      </c>
      <c r="G284" s="12">
        <f t="shared" si="17"/>
        <v>2492742</v>
      </c>
      <c r="H284" s="12">
        <f t="shared" si="18"/>
        <v>214462</v>
      </c>
      <c r="I284" s="13">
        <f t="shared" si="19"/>
        <v>0</v>
      </c>
      <c r="J284" s="12" t="s">
        <v>111</v>
      </c>
      <c r="K284" s="12" t="s">
        <v>87</v>
      </c>
      <c r="O284" s="11" t="s">
        <v>1240</v>
      </c>
    </row>
    <row r="285" spans="1:15" x14ac:dyDescent="0.25">
      <c r="A285" t="s">
        <v>589</v>
      </c>
      <c r="B285">
        <v>18</v>
      </c>
      <c r="C285">
        <v>9344488</v>
      </c>
      <c r="D285">
        <v>7</v>
      </c>
      <c r="E285">
        <v>7807944</v>
      </c>
      <c r="F285" s="2">
        <f t="shared" si="16"/>
        <v>7807944</v>
      </c>
      <c r="G285" s="2">
        <f t="shared" si="17"/>
        <v>9344513</v>
      </c>
      <c r="H285" s="2">
        <f t="shared" si="18"/>
        <v>1536569</v>
      </c>
      <c r="I285" s="1">
        <f t="shared" si="19"/>
        <v>0</v>
      </c>
      <c r="J285" s="2" t="s">
        <v>58</v>
      </c>
      <c r="K285" s="2" t="s">
        <v>87</v>
      </c>
    </row>
    <row r="286" spans="1:15" x14ac:dyDescent="0.25">
      <c r="A286" t="s">
        <v>590</v>
      </c>
      <c r="B286">
        <v>704</v>
      </c>
      <c r="C286">
        <v>5602077</v>
      </c>
      <c r="D286">
        <v>728</v>
      </c>
      <c r="E286">
        <v>5715904</v>
      </c>
      <c r="F286" s="2">
        <f t="shared" si="16"/>
        <v>5602077</v>
      </c>
      <c r="G286" s="2">
        <f t="shared" si="17"/>
        <v>5715929</v>
      </c>
      <c r="H286" s="2">
        <f t="shared" si="18"/>
        <v>113852</v>
      </c>
      <c r="I286" s="1">
        <f t="shared" si="19"/>
        <v>1</v>
      </c>
      <c r="J286" s="2" t="s">
        <v>119</v>
      </c>
      <c r="K286" s="2" t="s">
        <v>298</v>
      </c>
    </row>
    <row r="287" spans="1:15" x14ac:dyDescent="0.25">
      <c r="A287" t="s">
        <v>591</v>
      </c>
      <c r="B287">
        <v>569</v>
      </c>
      <c r="C287">
        <v>7814418</v>
      </c>
      <c r="D287">
        <v>589</v>
      </c>
      <c r="E287">
        <v>7653802</v>
      </c>
      <c r="F287" s="2">
        <f t="shared" si="16"/>
        <v>7653802</v>
      </c>
      <c r="G287" s="2">
        <f t="shared" si="17"/>
        <v>7814443</v>
      </c>
      <c r="H287" s="2">
        <f t="shared" si="18"/>
        <v>160641</v>
      </c>
      <c r="I287" s="1">
        <f t="shared" si="19"/>
        <v>0</v>
      </c>
      <c r="J287" s="2" t="s">
        <v>592</v>
      </c>
      <c r="K287" s="2" t="s">
        <v>87</v>
      </c>
    </row>
    <row r="288" spans="1:15" x14ac:dyDescent="0.25">
      <c r="A288" t="s">
        <v>593</v>
      </c>
      <c r="B288">
        <v>16</v>
      </c>
      <c r="C288">
        <v>9382721</v>
      </c>
      <c r="D288">
        <v>9</v>
      </c>
      <c r="E288">
        <v>8061725</v>
      </c>
      <c r="F288" s="2">
        <f t="shared" si="16"/>
        <v>8061725</v>
      </c>
      <c r="G288" s="2">
        <f t="shared" si="17"/>
        <v>9382746</v>
      </c>
      <c r="H288" s="2">
        <f t="shared" si="18"/>
        <v>1321021</v>
      </c>
      <c r="I288" s="1">
        <f t="shared" si="19"/>
        <v>0</v>
      </c>
      <c r="J288" s="2" t="s">
        <v>594</v>
      </c>
      <c r="K288" s="2" t="s">
        <v>87</v>
      </c>
    </row>
    <row r="289" spans="1:15" x14ac:dyDescent="0.25">
      <c r="A289" t="s">
        <v>595</v>
      </c>
      <c r="B289">
        <v>3252</v>
      </c>
      <c r="C289">
        <v>9554259</v>
      </c>
      <c r="D289">
        <v>36</v>
      </c>
      <c r="E289">
        <v>9677453</v>
      </c>
      <c r="F289" s="2">
        <f t="shared" si="16"/>
        <v>9554259</v>
      </c>
      <c r="G289" s="2">
        <f t="shared" si="17"/>
        <v>9677478</v>
      </c>
      <c r="H289" s="2">
        <f t="shared" si="18"/>
        <v>123219</v>
      </c>
      <c r="I289" s="1">
        <f t="shared" si="19"/>
        <v>1</v>
      </c>
      <c r="J289" s="2" t="s">
        <v>303</v>
      </c>
      <c r="K289" s="2" t="s">
        <v>219</v>
      </c>
    </row>
    <row r="290" spans="1:15" x14ac:dyDescent="0.25">
      <c r="A290" t="s">
        <v>596</v>
      </c>
      <c r="B290">
        <v>345</v>
      </c>
      <c r="C290">
        <v>4166217</v>
      </c>
      <c r="D290">
        <v>5</v>
      </c>
      <c r="E290">
        <v>6902913</v>
      </c>
      <c r="F290" s="2">
        <f t="shared" si="16"/>
        <v>4166217</v>
      </c>
      <c r="G290" s="2">
        <f t="shared" si="17"/>
        <v>6902938</v>
      </c>
      <c r="H290" s="2">
        <f t="shared" si="18"/>
        <v>2736721</v>
      </c>
      <c r="I290" s="1">
        <f t="shared" si="19"/>
        <v>1</v>
      </c>
      <c r="J290" s="2" t="s">
        <v>597</v>
      </c>
      <c r="K290" s="2" t="s">
        <v>87</v>
      </c>
    </row>
    <row r="291" spans="1:15" x14ac:dyDescent="0.25">
      <c r="A291" t="s">
        <v>598</v>
      </c>
      <c r="B291">
        <v>3415</v>
      </c>
      <c r="C291">
        <v>1079055</v>
      </c>
      <c r="D291">
        <v>3410</v>
      </c>
      <c r="E291">
        <v>1204207</v>
      </c>
      <c r="F291" s="2">
        <f t="shared" si="16"/>
        <v>1079055</v>
      </c>
      <c r="G291" s="2">
        <f t="shared" si="17"/>
        <v>1204232</v>
      </c>
      <c r="H291" s="2">
        <f t="shared" si="18"/>
        <v>125177</v>
      </c>
      <c r="I291" s="1">
        <f t="shared" si="19"/>
        <v>1</v>
      </c>
      <c r="J291" s="2" t="s">
        <v>599</v>
      </c>
      <c r="K291" s="2" t="s">
        <v>12</v>
      </c>
    </row>
    <row r="292" spans="1:15" x14ac:dyDescent="0.25">
      <c r="A292" t="s">
        <v>600</v>
      </c>
      <c r="B292">
        <v>5</v>
      </c>
      <c r="C292">
        <v>6752089</v>
      </c>
      <c r="D292">
        <v>4</v>
      </c>
      <c r="E292">
        <v>5801813</v>
      </c>
      <c r="F292" s="2">
        <f t="shared" si="16"/>
        <v>5801813</v>
      </c>
      <c r="G292" s="2">
        <f t="shared" si="17"/>
        <v>6752114</v>
      </c>
      <c r="H292" s="2">
        <f t="shared" si="18"/>
        <v>950301</v>
      </c>
      <c r="I292" s="1">
        <f t="shared" si="19"/>
        <v>0</v>
      </c>
      <c r="J292" s="2" t="s">
        <v>601</v>
      </c>
      <c r="K292" s="2" t="s">
        <v>74</v>
      </c>
    </row>
    <row r="293" spans="1:15" x14ac:dyDescent="0.25">
      <c r="A293" t="s">
        <v>602</v>
      </c>
      <c r="B293">
        <v>3761</v>
      </c>
      <c r="C293">
        <v>5648169</v>
      </c>
      <c r="D293">
        <v>4491</v>
      </c>
      <c r="E293">
        <v>5801813</v>
      </c>
      <c r="F293" s="2">
        <f t="shared" si="16"/>
        <v>5648169</v>
      </c>
      <c r="G293" s="2">
        <f t="shared" si="17"/>
        <v>5801838</v>
      </c>
      <c r="H293" s="2">
        <f t="shared" si="18"/>
        <v>153669</v>
      </c>
      <c r="I293" s="1">
        <f t="shared" si="19"/>
        <v>1</v>
      </c>
      <c r="J293" s="2" t="s">
        <v>423</v>
      </c>
      <c r="K293" s="2" t="s">
        <v>603</v>
      </c>
    </row>
    <row r="294" spans="1:15" x14ac:dyDescent="0.25">
      <c r="A294" t="s">
        <v>604</v>
      </c>
      <c r="B294">
        <v>8</v>
      </c>
      <c r="C294">
        <v>2366421</v>
      </c>
      <c r="D294">
        <v>9</v>
      </c>
      <c r="E294">
        <v>9270865</v>
      </c>
      <c r="F294" s="2">
        <f t="shared" si="16"/>
        <v>2366421</v>
      </c>
      <c r="G294" s="2">
        <f t="shared" si="17"/>
        <v>9270890</v>
      </c>
      <c r="H294" s="2">
        <f t="shared" si="18"/>
        <v>6904469</v>
      </c>
      <c r="I294" s="1">
        <f t="shared" si="19"/>
        <v>1</v>
      </c>
      <c r="J294" s="2" t="s">
        <v>119</v>
      </c>
      <c r="K294" s="2" t="s">
        <v>37</v>
      </c>
    </row>
    <row r="295" spans="1:15" x14ac:dyDescent="0.25">
      <c r="A295" t="s">
        <v>605</v>
      </c>
      <c r="B295">
        <v>9</v>
      </c>
      <c r="C295">
        <v>1390506</v>
      </c>
      <c r="D295">
        <v>5</v>
      </c>
      <c r="E295">
        <v>10734788</v>
      </c>
      <c r="F295" s="2">
        <f t="shared" si="16"/>
        <v>1390506</v>
      </c>
      <c r="G295" s="2">
        <f t="shared" si="17"/>
        <v>10734813</v>
      </c>
      <c r="H295" s="2">
        <f t="shared" si="18"/>
        <v>9344307</v>
      </c>
      <c r="I295" s="1">
        <f t="shared" si="19"/>
        <v>1</v>
      </c>
      <c r="J295" s="2" t="s">
        <v>206</v>
      </c>
      <c r="K295" s="2" t="s">
        <v>606</v>
      </c>
    </row>
    <row r="296" spans="1:15" x14ac:dyDescent="0.25">
      <c r="A296" t="s">
        <v>607</v>
      </c>
      <c r="B296">
        <v>6852</v>
      </c>
      <c r="C296">
        <v>4229157</v>
      </c>
      <c r="D296">
        <v>6838</v>
      </c>
      <c r="E296">
        <v>4367254</v>
      </c>
      <c r="F296" s="2">
        <f t="shared" si="16"/>
        <v>4229157</v>
      </c>
      <c r="G296" s="2">
        <f t="shared" si="17"/>
        <v>4367279</v>
      </c>
      <c r="H296" s="2">
        <f t="shared" si="18"/>
        <v>138122</v>
      </c>
      <c r="I296" s="1">
        <f t="shared" si="19"/>
        <v>1</v>
      </c>
      <c r="J296" s="2" t="s">
        <v>285</v>
      </c>
      <c r="K296" s="2" t="s">
        <v>37</v>
      </c>
    </row>
    <row r="297" spans="1:15" x14ac:dyDescent="0.25">
      <c r="A297" t="s">
        <v>608</v>
      </c>
      <c r="B297">
        <v>3</v>
      </c>
      <c r="C297">
        <v>4510638</v>
      </c>
      <c r="D297">
        <v>9</v>
      </c>
      <c r="E297">
        <v>4631524</v>
      </c>
      <c r="F297" s="2">
        <f t="shared" si="16"/>
        <v>4510638</v>
      </c>
      <c r="G297" s="2">
        <f t="shared" si="17"/>
        <v>4631549</v>
      </c>
      <c r="H297" s="2">
        <f t="shared" si="18"/>
        <v>120911</v>
      </c>
      <c r="I297" s="1">
        <f t="shared" si="19"/>
        <v>1</v>
      </c>
      <c r="J297" s="2" t="s">
        <v>119</v>
      </c>
      <c r="K297" s="2" t="s">
        <v>87</v>
      </c>
    </row>
    <row r="298" spans="1:15" s="11" customFormat="1" x14ac:dyDescent="0.25">
      <c r="A298" s="11" t="s">
        <v>609</v>
      </c>
      <c r="B298" s="11">
        <v>708</v>
      </c>
      <c r="C298" s="11">
        <v>11383256</v>
      </c>
      <c r="D298" s="11">
        <v>637</v>
      </c>
      <c r="E298" s="11">
        <v>11517624</v>
      </c>
      <c r="F298" s="12">
        <f t="shared" si="16"/>
        <v>11383256</v>
      </c>
      <c r="G298" s="12">
        <f t="shared" si="17"/>
        <v>11517649</v>
      </c>
      <c r="H298" s="12">
        <f t="shared" si="18"/>
        <v>134393</v>
      </c>
      <c r="I298" s="13">
        <f t="shared" si="19"/>
        <v>1</v>
      </c>
      <c r="J298" s="12" t="s">
        <v>119</v>
      </c>
      <c r="K298" s="12" t="s">
        <v>610</v>
      </c>
      <c r="O298" s="11" t="s">
        <v>1267</v>
      </c>
    </row>
    <row r="299" spans="1:15" x14ac:dyDescent="0.25">
      <c r="A299" t="s">
        <v>611</v>
      </c>
      <c r="B299">
        <v>11</v>
      </c>
      <c r="C299">
        <v>531340</v>
      </c>
      <c r="D299">
        <v>5</v>
      </c>
      <c r="E299">
        <v>4531754</v>
      </c>
      <c r="F299" s="2">
        <f t="shared" si="16"/>
        <v>531340</v>
      </c>
      <c r="G299" s="2">
        <f t="shared" si="17"/>
        <v>4531779</v>
      </c>
      <c r="H299" s="2">
        <f t="shared" si="18"/>
        <v>4000439</v>
      </c>
      <c r="I299" s="1">
        <f t="shared" si="19"/>
        <v>1</v>
      </c>
      <c r="J299" s="2" t="s">
        <v>612</v>
      </c>
      <c r="K299" s="2" t="s">
        <v>37</v>
      </c>
    </row>
    <row r="300" spans="1:15" x14ac:dyDescent="0.25">
      <c r="A300" t="s">
        <v>613</v>
      </c>
      <c r="B300">
        <v>4502</v>
      </c>
      <c r="C300">
        <v>4668565</v>
      </c>
      <c r="D300">
        <v>4440</v>
      </c>
      <c r="E300">
        <v>4531754</v>
      </c>
      <c r="F300" s="2">
        <f t="shared" si="16"/>
        <v>4531754</v>
      </c>
      <c r="G300" s="2">
        <f t="shared" si="17"/>
        <v>4668590</v>
      </c>
      <c r="H300" s="2">
        <f t="shared" si="18"/>
        <v>136836</v>
      </c>
      <c r="I300" s="1">
        <f t="shared" si="19"/>
        <v>0</v>
      </c>
      <c r="J300" s="2" t="s">
        <v>119</v>
      </c>
      <c r="K300" s="2" t="s">
        <v>614</v>
      </c>
    </row>
    <row r="301" spans="1:15" x14ac:dyDescent="0.25">
      <c r="A301" t="s">
        <v>615</v>
      </c>
      <c r="B301">
        <v>6691</v>
      </c>
      <c r="C301">
        <v>1618929</v>
      </c>
      <c r="D301">
        <v>5</v>
      </c>
      <c r="E301">
        <v>7570752</v>
      </c>
      <c r="F301" s="2">
        <f t="shared" si="16"/>
        <v>1618929</v>
      </c>
      <c r="G301" s="2">
        <f t="shared" si="17"/>
        <v>7570777</v>
      </c>
      <c r="H301" s="2">
        <f t="shared" si="18"/>
        <v>5951848</v>
      </c>
      <c r="I301" s="1">
        <f t="shared" si="19"/>
        <v>1</v>
      </c>
      <c r="J301" s="2" t="s">
        <v>616</v>
      </c>
      <c r="K301" s="2" t="s">
        <v>37</v>
      </c>
    </row>
    <row r="302" spans="1:15" x14ac:dyDescent="0.25">
      <c r="A302" t="s">
        <v>617</v>
      </c>
      <c r="B302">
        <v>8</v>
      </c>
      <c r="C302">
        <v>4229157</v>
      </c>
      <c r="D302">
        <v>11</v>
      </c>
      <c r="E302">
        <v>4367254</v>
      </c>
      <c r="F302" s="2">
        <f t="shared" si="16"/>
        <v>4229157</v>
      </c>
      <c r="G302" s="2">
        <f t="shared" si="17"/>
        <v>4367279</v>
      </c>
      <c r="H302" s="2">
        <f t="shared" si="18"/>
        <v>138122</v>
      </c>
      <c r="I302" s="1">
        <f t="shared" si="19"/>
        <v>1</v>
      </c>
      <c r="J302" s="2" t="s">
        <v>119</v>
      </c>
      <c r="K302" s="2" t="s">
        <v>69</v>
      </c>
    </row>
    <row r="303" spans="1:15" x14ac:dyDescent="0.25">
      <c r="A303" t="s">
        <v>618</v>
      </c>
      <c r="B303">
        <v>113</v>
      </c>
      <c r="C303">
        <v>2073538</v>
      </c>
      <c r="D303">
        <v>842</v>
      </c>
      <c r="E303">
        <v>2210512</v>
      </c>
      <c r="F303" s="2">
        <f t="shared" si="16"/>
        <v>2073538</v>
      </c>
      <c r="G303" s="2">
        <f t="shared" si="17"/>
        <v>2210537</v>
      </c>
      <c r="H303" s="2">
        <f t="shared" si="18"/>
        <v>136999</v>
      </c>
      <c r="I303" s="1">
        <f t="shared" si="19"/>
        <v>1</v>
      </c>
      <c r="J303" s="2" t="s">
        <v>619</v>
      </c>
      <c r="K303" s="2" t="s">
        <v>37</v>
      </c>
    </row>
    <row r="304" spans="1:15" x14ac:dyDescent="0.25">
      <c r="A304" t="s">
        <v>620</v>
      </c>
      <c r="B304">
        <v>1181</v>
      </c>
      <c r="C304">
        <v>3956013</v>
      </c>
      <c r="D304">
        <v>1173</v>
      </c>
      <c r="E304">
        <v>4100273</v>
      </c>
      <c r="F304" s="2">
        <f t="shared" si="16"/>
        <v>3956013</v>
      </c>
      <c r="G304" s="2">
        <f t="shared" si="17"/>
        <v>4100298</v>
      </c>
      <c r="H304" s="2">
        <f t="shared" si="18"/>
        <v>144285</v>
      </c>
      <c r="I304" s="1">
        <f t="shared" si="19"/>
        <v>1</v>
      </c>
      <c r="J304" s="2" t="s">
        <v>103</v>
      </c>
      <c r="K304" s="2" t="s">
        <v>37</v>
      </c>
    </row>
    <row r="305" spans="1:11" x14ac:dyDescent="0.25">
      <c r="A305" t="s">
        <v>621</v>
      </c>
      <c r="B305">
        <v>10</v>
      </c>
      <c r="C305">
        <v>9344488</v>
      </c>
      <c r="D305">
        <v>13</v>
      </c>
      <c r="E305">
        <v>9200184</v>
      </c>
      <c r="F305" s="2">
        <f t="shared" si="16"/>
        <v>9200184</v>
      </c>
      <c r="G305" s="2">
        <f t="shared" si="17"/>
        <v>9344513</v>
      </c>
      <c r="H305" s="2">
        <f t="shared" si="18"/>
        <v>144329</v>
      </c>
      <c r="I305" s="1">
        <f t="shared" si="19"/>
        <v>0</v>
      </c>
      <c r="J305" s="2" t="s">
        <v>14</v>
      </c>
      <c r="K305" s="2" t="s">
        <v>606</v>
      </c>
    </row>
    <row r="306" spans="1:11" x14ac:dyDescent="0.25">
      <c r="A306" t="s">
        <v>622</v>
      </c>
      <c r="B306">
        <v>4</v>
      </c>
      <c r="C306">
        <v>8800367</v>
      </c>
      <c r="D306">
        <v>9</v>
      </c>
      <c r="E306">
        <v>4631524</v>
      </c>
      <c r="F306" s="2">
        <f t="shared" si="16"/>
        <v>4631524</v>
      </c>
      <c r="G306" s="2">
        <f t="shared" si="17"/>
        <v>8800392</v>
      </c>
      <c r="H306" s="2">
        <f t="shared" si="18"/>
        <v>4168868</v>
      </c>
      <c r="I306" s="1">
        <f t="shared" si="19"/>
        <v>0</v>
      </c>
      <c r="J306" s="2" t="s">
        <v>119</v>
      </c>
      <c r="K306" s="2" t="s">
        <v>18</v>
      </c>
    </row>
    <row r="307" spans="1:11" x14ac:dyDescent="0.25">
      <c r="A307" t="s">
        <v>623</v>
      </c>
      <c r="B307">
        <v>2</v>
      </c>
      <c r="D307">
        <v>2</v>
      </c>
      <c r="F307" s="2">
        <f t="shared" si="16"/>
        <v>0</v>
      </c>
      <c r="G307" s="2">
        <f t="shared" si="17"/>
        <v>25</v>
      </c>
      <c r="H307" s="2">
        <f t="shared" si="18"/>
        <v>0</v>
      </c>
      <c r="I307" s="1">
        <f t="shared" si="19"/>
        <v>1</v>
      </c>
      <c r="J307" s="2" t="s">
        <v>209</v>
      </c>
      <c r="K307" s="2" t="s">
        <v>624</v>
      </c>
    </row>
    <row r="308" spans="1:11" x14ac:dyDescent="0.25">
      <c r="A308" t="s">
        <v>625</v>
      </c>
      <c r="B308">
        <v>1427</v>
      </c>
      <c r="C308">
        <v>10565506</v>
      </c>
      <c r="D308">
        <v>1434</v>
      </c>
      <c r="E308">
        <v>10700774</v>
      </c>
      <c r="F308" s="2">
        <f t="shared" si="16"/>
        <v>10565506</v>
      </c>
      <c r="G308" s="2">
        <f t="shared" si="17"/>
        <v>10700799</v>
      </c>
      <c r="H308" s="2">
        <f t="shared" si="18"/>
        <v>135293</v>
      </c>
      <c r="I308" s="1">
        <f t="shared" si="19"/>
        <v>1</v>
      </c>
      <c r="J308" s="2" t="s">
        <v>626</v>
      </c>
      <c r="K308" s="2" t="s">
        <v>37</v>
      </c>
    </row>
    <row r="309" spans="1:11" x14ac:dyDescent="0.25">
      <c r="A309" t="s">
        <v>627</v>
      </c>
      <c r="B309">
        <v>4434</v>
      </c>
      <c r="C309">
        <v>9344488</v>
      </c>
      <c r="D309">
        <v>4250</v>
      </c>
      <c r="E309">
        <v>9200184</v>
      </c>
      <c r="F309" s="2">
        <f t="shared" si="16"/>
        <v>9200184</v>
      </c>
      <c r="G309" s="2">
        <f t="shared" si="17"/>
        <v>9344513</v>
      </c>
      <c r="H309" s="2">
        <f t="shared" si="18"/>
        <v>144329</v>
      </c>
      <c r="I309" s="1">
        <f t="shared" si="19"/>
        <v>0</v>
      </c>
      <c r="J309" s="2" t="s">
        <v>628</v>
      </c>
      <c r="K309" s="2" t="s">
        <v>629</v>
      </c>
    </row>
    <row r="310" spans="1:11" x14ac:dyDescent="0.25">
      <c r="A310" t="s">
        <v>630</v>
      </c>
      <c r="B310">
        <v>30</v>
      </c>
      <c r="C310">
        <v>4631582</v>
      </c>
      <c r="D310">
        <v>4249</v>
      </c>
      <c r="E310">
        <v>4631524</v>
      </c>
      <c r="F310" s="2">
        <f t="shared" si="16"/>
        <v>4631524</v>
      </c>
      <c r="G310" s="2">
        <f t="shared" si="17"/>
        <v>4631607</v>
      </c>
      <c r="H310" s="2">
        <f t="shared" si="18"/>
        <v>83</v>
      </c>
      <c r="I310" s="1">
        <f t="shared" si="19"/>
        <v>0</v>
      </c>
      <c r="J310" s="2" t="s">
        <v>119</v>
      </c>
      <c r="K310" s="2" t="s">
        <v>631</v>
      </c>
    </row>
    <row r="311" spans="1:11" x14ac:dyDescent="0.25">
      <c r="A311" t="s">
        <v>632</v>
      </c>
      <c r="B311">
        <v>9</v>
      </c>
      <c r="C311">
        <v>5609155</v>
      </c>
      <c r="D311">
        <v>7</v>
      </c>
      <c r="E311">
        <v>9200184</v>
      </c>
      <c r="F311" s="2">
        <f t="shared" si="16"/>
        <v>5609155</v>
      </c>
      <c r="G311" s="2">
        <f t="shared" si="17"/>
        <v>9200209</v>
      </c>
      <c r="H311" s="2">
        <f t="shared" si="18"/>
        <v>3591054</v>
      </c>
      <c r="I311" s="1">
        <f t="shared" si="19"/>
        <v>1</v>
      </c>
      <c r="J311" s="2" t="s">
        <v>504</v>
      </c>
      <c r="K311" s="2" t="s">
        <v>37</v>
      </c>
    </row>
    <row r="312" spans="1:11" x14ac:dyDescent="0.25">
      <c r="A312" t="s">
        <v>633</v>
      </c>
      <c r="B312">
        <v>3151</v>
      </c>
      <c r="C312">
        <v>9382721</v>
      </c>
      <c r="D312">
        <v>3141</v>
      </c>
      <c r="E312">
        <v>9270865</v>
      </c>
      <c r="F312" s="2">
        <f t="shared" si="16"/>
        <v>9270865</v>
      </c>
      <c r="G312" s="2">
        <f t="shared" si="17"/>
        <v>9382746</v>
      </c>
      <c r="H312" s="2">
        <f t="shared" si="18"/>
        <v>111881</v>
      </c>
      <c r="I312" s="1">
        <f t="shared" si="19"/>
        <v>0</v>
      </c>
      <c r="J312" s="2" t="s">
        <v>634</v>
      </c>
      <c r="K312" s="2" t="s">
        <v>606</v>
      </c>
    </row>
    <row r="313" spans="1:11" x14ac:dyDescent="0.25">
      <c r="A313" t="s">
        <v>635</v>
      </c>
      <c r="B313">
        <v>46</v>
      </c>
      <c r="C313">
        <v>2683332</v>
      </c>
      <c r="D313">
        <v>824</v>
      </c>
      <c r="E313">
        <v>2818731</v>
      </c>
      <c r="F313" s="2">
        <f t="shared" si="16"/>
        <v>2683332</v>
      </c>
      <c r="G313" s="2">
        <f t="shared" si="17"/>
        <v>2818756</v>
      </c>
      <c r="H313" s="2">
        <f t="shared" si="18"/>
        <v>135424</v>
      </c>
      <c r="I313" s="1">
        <f t="shared" si="19"/>
        <v>1</v>
      </c>
      <c r="J313" s="2" t="s">
        <v>594</v>
      </c>
      <c r="K313" s="2" t="s">
        <v>219</v>
      </c>
    </row>
    <row r="314" spans="1:11" x14ac:dyDescent="0.25">
      <c r="A314" t="s">
        <v>636</v>
      </c>
      <c r="B314">
        <v>1688</v>
      </c>
      <c r="C314">
        <v>2314186</v>
      </c>
      <c r="D314">
        <v>1081</v>
      </c>
      <c r="E314">
        <v>2194891</v>
      </c>
      <c r="F314" s="2">
        <f t="shared" si="16"/>
        <v>2194891</v>
      </c>
      <c r="G314" s="2">
        <f t="shared" si="17"/>
        <v>2314211</v>
      </c>
      <c r="H314" s="2">
        <f t="shared" si="18"/>
        <v>119320</v>
      </c>
      <c r="I314" s="1">
        <f t="shared" si="19"/>
        <v>0</v>
      </c>
      <c r="J314" s="2" t="s">
        <v>96</v>
      </c>
      <c r="K314" s="2" t="s">
        <v>637</v>
      </c>
    </row>
    <row r="315" spans="1:11" x14ac:dyDescent="0.25">
      <c r="A315" t="s">
        <v>638</v>
      </c>
      <c r="B315">
        <v>10</v>
      </c>
      <c r="C315">
        <v>9520394</v>
      </c>
      <c r="D315">
        <v>14</v>
      </c>
      <c r="E315">
        <v>9656528</v>
      </c>
      <c r="F315" s="2">
        <f t="shared" si="16"/>
        <v>9520394</v>
      </c>
      <c r="G315" s="2">
        <f t="shared" si="17"/>
        <v>9656553</v>
      </c>
      <c r="H315" s="2">
        <f t="shared" si="18"/>
        <v>136159</v>
      </c>
      <c r="I315" s="1">
        <f t="shared" si="19"/>
        <v>1</v>
      </c>
      <c r="J315" s="2" t="s">
        <v>464</v>
      </c>
      <c r="K315" s="2" t="s">
        <v>639</v>
      </c>
    </row>
    <row r="316" spans="1:11" x14ac:dyDescent="0.25">
      <c r="A316" t="s">
        <v>640</v>
      </c>
      <c r="B316">
        <v>4603</v>
      </c>
      <c r="C316">
        <v>9910914</v>
      </c>
      <c r="D316">
        <v>4219</v>
      </c>
      <c r="E316">
        <v>10056122</v>
      </c>
      <c r="F316" s="2">
        <f t="shared" si="16"/>
        <v>9910914</v>
      </c>
      <c r="G316" s="2">
        <f t="shared" si="17"/>
        <v>10056147</v>
      </c>
      <c r="H316" s="2">
        <f t="shared" si="18"/>
        <v>145233</v>
      </c>
      <c r="I316" s="1">
        <f t="shared" si="19"/>
        <v>1</v>
      </c>
      <c r="J316" s="2" t="s">
        <v>73</v>
      </c>
      <c r="K316" s="2" t="s">
        <v>641</v>
      </c>
    </row>
    <row r="317" spans="1:11" x14ac:dyDescent="0.25">
      <c r="A317" t="s">
        <v>642</v>
      </c>
      <c r="B317">
        <v>20</v>
      </c>
      <c r="C317">
        <v>7019533</v>
      </c>
      <c r="D317">
        <v>15</v>
      </c>
      <c r="E317">
        <v>6894352</v>
      </c>
      <c r="F317" s="2">
        <f t="shared" si="16"/>
        <v>6894352</v>
      </c>
      <c r="G317" s="2">
        <f t="shared" si="17"/>
        <v>7019558</v>
      </c>
      <c r="H317" s="2">
        <f t="shared" si="18"/>
        <v>125206</v>
      </c>
      <c r="I317" s="1">
        <f t="shared" si="19"/>
        <v>0</v>
      </c>
      <c r="J317" s="2" t="s">
        <v>17</v>
      </c>
      <c r="K317" s="2" t="s">
        <v>77</v>
      </c>
    </row>
    <row r="318" spans="1:11" x14ac:dyDescent="0.25">
      <c r="A318" t="s">
        <v>643</v>
      </c>
      <c r="B318">
        <v>6</v>
      </c>
      <c r="C318">
        <v>3995337</v>
      </c>
      <c r="D318">
        <v>10</v>
      </c>
      <c r="E318">
        <v>1380482</v>
      </c>
      <c r="F318" s="2">
        <f t="shared" si="16"/>
        <v>1380482</v>
      </c>
      <c r="G318" s="2">
        <f t="shared" si="17"/>
        <v>3995362</v>
      </c>
      <c r="H318" s="2">
        <f t="shared" si="18"/>
        <v>2614880</v>
      </c>
      <c r="I318" s="1">
        <f t="shared" si="19"/>
        <v>0</v>
      </c>
      <c r="J318" s="2" t="s">
        <v>644</v>
      </c>
      <c r="K318" s="2" t="s">
        <v>21</v>
      </c>
    </row>
    <row r="319" spans="1:11" x14ac:dyDescent="0.25">
      <c r="A319" t="s">
        <v>645</v>
      </c>
      <c r="B319">
        <v>3682</v>
      </c>
      <c r="C319">
        <v>10307141</v>
      </c>
      <c r="D319">
        <v>3659</v>
      </c>
      <c r="E319">
        <v>10432989</v>
      </c>
      <c r="F319" s="2">
        <f t="shared" si="16"/>
        <v>10307141</v>
      </c>
      <c r="G319" s="2">
        <f t="shared" si="17"/>
        <v>10433014</v>
      </c>
      <c r="H319" s="2">
        <f t="shared" si="18"/>
        <v>125873</v>
      </c>
      <c r="I319" s="1">
        <f t="shared" si="19"/>
        <v>1</v>
      </c>
      <c r="J319" s="2" t="s">
        <v>23</v>
      </c>
      <c r="K319" s="2" t="s">
        <v>646</v>
      </c>
    </row>
    <row r="320" spans="1:11" x14ac:dyDescent="0.25">
      <c r="A320" t="s">
        <v>647</v>
      </c>
      <c r="B320">
        <v>13</v>
      </c>
      <c r="C320">
        <v>8998713</v>
      </c>
      <c r="D320">
        <v>14</v>
      </c>
      <c r="E320">
        <v>11032524</v>
      </c>
      <c r="F320" s="2">
        <f t="shared" si="16"/>
        <v>8998713</v>
      </c>
      <c r="G320" s="2">
        <f t="shared" si="17"/>
        <v>11032549</v>
      </c>
      <c r="H320" s="2">
        <f t="shared" si="18"/>
        <v>2033836</v>
      </c>
      <c r="I320" s="1">
        <f t="shared" si="19"/>
        <v>1</v>
      </c>
      <c r="J320" s="2" t="s">
        <v>648</v>
      </c>
      <c r="K320" s="2" t="s">
        <v>84</v>
      </c>
    </row>
    <row r="321" spans="1:11" x14ac:dyDescent="0.25">
      <c r="A321" t="s">
        <v>649</v>
      </c>
      <c r="B321">
        <v>6</v>
      </c>
      <c r="C321">
        <v>7311909</v>
      </c>
      <c r="D321">
        <v>940</v>
      </c>
      <c r="E321">
        <v>7447863</v>
      </c>
      <c r="F321" s="2">
        <f t="shared" si="16"/>
        <v>7311909</v>
      </c>
      <c r="G321" s="2">
        <f t="shared" si="17"/>
        <v>7447888</v>
      </c>
      <c r="H321" s="2">
        <f t="shared" si="18"/>
        <v>135979</v>
      </c>
      <c r="I321" s="1">
        <f t="shared" si="19"/>
        <v>1</v>
      </c>
      <c r="J321" s="2" t="s">
        <v>650</v>
      </c>
      <c r="K321" s="2" t="s">
        <v>87</v>
      </c>
    </row>
    <row r="322" spans="1:11" x14ac:dyDescent="0.25">
      <c r="A322" t="s">
        <v>651</v>
      </c>
      <c r="B322">
        <v>6</v>
      </c>
      <c r="C322">
        <v>3749228</v>
      </c>
      <c r="D322">
        <v>5</v>
      </c>
      <c r="E322">
        <v>10056122</v>
      </c>
      <c r="F322" s="2">
        <f t="shared" si="16"/>
        <v>3749228</v>
      </c>
      <c r="G322" s="2">
        <f t="shared" si="17"/>
        <v>10056147</v>
      </c>
      <c r="H322" s="2">
        <f t="shared" si="18"/>
        <v>6306919</v>
      </c>
      <c r="I322" s="1">
        <f t="shared" si="19"/>
        <v>1</v>
      </c>
      <c r="J322" s="2" t="s">
        <v>387</v>
      </c>
      <c r="K322" s="2" t="s">
        <v>652</v>
      </c>
    </row>
    <row r="323" spans="1:11" x14ac:dyDescent="0.25">
      <c r="A323" t="s">
        <v>653</v>
      </c>
      <c r="B323">
        <v>692</v>
      </c>
      <c r="C323">
        <v>1413748</v>
      </c>
      <c r="D323">
        <v>703</v>
      </c>
      <c r="E323">
        <v>1554123</v>
      </c>
      <c r="F323" s="2">
        <f t="shared" ref="F323:F386" si="20">IF(C323&lt;E323,C323,E323)</f>
        <v>1413748</v>
      </c>
      <c r="G323" s="2">
        <f t="shared" si="17"/>
        <v>1554148</v>
      </c>
      <c r="H323" s="2">
        <f t="shared" si="18"/>
        <v>140400</v>
      </c>
      <c r="I323" s="1">
        <f t="shared" si="19"/>
        <v>1</v>
      </c>
      <c r="J323" s="2" t="s">
        <v>92</v>
      </c>
      <c r="K323" s="2" t="s">
        <v>481</v>
      </c>
    </row>
    <row r="324" spans="1:11" x14ac:dyDescent="0.25">
      <c r="A324" t="s">
        <v>654</v>
      </c>
      <c r="B324">
        <v>3518</v>
      </c>
      <c r="C324">
        <v>2074417</v>
      </c>
      <c r="D324">
        <v>3485</v>
      </c>
      <c r="E324">
        <v>1845463</v>
      </c>
      <c r="F324" s="2">
        <f t="shared" si="20"/>
        <v>1845463</v>
      </c>
      <c r="G324" s="2">
        <f t="shared" ref="G324:G386" si="21">IF(C324&gt;E324,C324,E324)+25</f>
        <v>2074442</v>
      </c>
      <c r="H324" s="2">
        <f t="shared" ref="H324:H386" si="22">IF(G324=25,0,G324-F324)</f>
        <v>228979</v>
      </c>
      <c r="I324" s="1">
        <f t="shared" ref="I324:I386" si="23">IF(C324&gt;E324,0,1)</f>
        <v>0</v>
      </c>
      <c r="J324" s="2" t="s">
        <v>36</v>
      </c>
      <c r="K324" s="2" t="s">
        <v>655</v>
      </c>
    </row>
    <row r="325" spans="1:11" x14ac:dyDescent="0.25">
      <c r="A325" t="s">
        <v>656</v>
      </c>
      <c r="B325">
        <v>34</v>
      </c>
      <c r="C325">
        <v>2583139</v>
      </c>
      <c r="D325">
        <v>34</v>
      </c>
      <c r="E325">
        <v>2400943</v>
      </c>
      <c r="F325" s="2">
        <f t="shared" si="20"/>
        <v>2400943</v>
      </c>
      <c r="G325" s="2">
        <f t="shared" si="21"/>
        <v>2583164</v>
      </c>
      <c r="H325" s="2">
        <f t="shared" si="22"/>
        <v>182221</v>
      </c>
      <c r="I325" s="1">
        <f t="shared" si="23"/>
        <v>0</v>
      </c>
      <c r="J325" s="2" t="s">
        <v>296</v>
      </c>
      <c r="K325" s="2" t="s">
        <v>657</v>
      </c>
    </row>
    <row r="326" spans="1:11" x14ac:dyDescent="0.25">
      <c r="A326" t="s">
        <v>658</v>
      </c>
      <c r="B326">
        <v>2103</v>
      </c>
      <c r="C326">
        <v>6695730</v>
      </c>
      <c r="D326">
        <v>2117</v>
      </c>
      <c r="E326">
        <v>6820548</v>
      </c>
      <c r="F326" s="2">
        <f t="shared" si="20"/>
        <v>6695730</v>
      </c>
      <c r="G326" s="2">
        <f t="shared" si="21"/>
        <v>6820573</v>
      </c>
      <c r="H326" s="2">
        <f t="shared" si="22"/>
        <v>124843</v>
      </c>
      <c r="I326" s="1">
        <f t="shared" si="23"/>
        <v>1</v>
      </c>
      <c r="J326" s="2" t="s">
        <v>99</v>
      </c>
      <c r="K326" s="2" t="s">
        <v>298</v>
      </c>
    </row>
    <row r="327" spans="1:11" x14ac:dyDescent="0.25">
      <c r="A327" t="s">
        <v>659</v>
      </c>
      <c r="B327">
        <v>205</v>
      </c>
      <c r="C327">
        <v>1166666</v>
      </c>
      <c r="D327">
        <v>231</v>
      </c>
      <c r="E327">
        <v>1354529</v>
      </c>
      <c r="F327" s="2">
        <f t="shared" si="20"/>
        <v>1166666</v>
      </c>
      <c r="G327" s="2">
        <f t="shared" si="21"/>
        <v>1354554</v>
      </c>
      <c r="H327" s="2">
        <f t="shared" si="22"/>
        <v>187888</v>
      </c>
      <c r="I327" s="1">
        <f t="shared" si="23"/>
        <v>1</v>
      </c>
      <c r="J327" s="2" t="s">
        <v>660</v>
      </c>
      <c r="K327" s="2" t="s">
        <v>639</v>
      </c>
    </row>
    <row r="328" spans="1:11" x14ac:dyDescent="0.25">
      <c r="A328" t="s">
        <v>661</v>
      </c>
      <c r="B328">
        <v>189</v>
      </c>
      <c r="C328">
        <v>11151884</v>
      </c>
      <c r="D328">
        <v>5915</v>
      </c>
      <c r="E328">
        <v>11032524</v>
      </c>
      <c r="F328" s="2">
        <f t="shared" si="20"/>
        <v>11032524</v>
      </c>
      <c r="G328" s="2">
        <f t="shared" si="21"/>
        <v>11151909</v>
      </c>
      <c r="H328" s="2">
        <f t="shared" si="22"/>
        <v>119385</v>
      </c>
      <c r="I328" s="1">
        <f t="shared" si="23"/>
        <v>0</v>
      </c>
      <c r="J328" s="2" t="s">
        <v>662</v>
      </c>
      <c r="K328" s="2" t="s">
        <v>24</v>
      </c>
    </row>
    <row r="329" spans="1:11" x14ac:dyDescent="0.25">
      <c r="A329" t="s">
        <v>663</v>
      </c>
      <c r="B329">
        <v>4666</v>
      </c>
      <c r="C329">
        <v>4392440</v>
      </c>
      <c r="D329">
        <v>4676</v>
      </c>
      <c r="E329">
        <v>4268319</v>
      </c>
      <c r="F329" s="2">
        <f t="shared" si="20"/>
        <v>4268319</v>
      </c>
      <c r="G329" s="2">
        <f t="shared" si="21"/>
        <v>4392465</v>
      </c>
      <c r="H329" s="2">
        <f t="shared" si="22"/>
        <v>124146</v>
      </c>
      <c r="I329" s="1">
        <f t="shared" si="23"/>
        <v>0</v>
      </c>
      <c r="J329" s="2" t="s">
        <v>14</v>
      </c>
      <c r="K329" s="2" t="s">
        <v>664</v>
      </c>
    </row>
    <row r="330" spans="1:11" x14ac:dyDescent="0.25">
      <c r="A330" t="s">
        <v>665</v>
      </c>
      <c r="B330">
        <v>1196</v>
      </c>
      <c r="C330">
        <v>5136570</v>
      </c>
      <c r="D330">
        <v>1844</v>
      </c>
      <c r="E330">
        <v>5007797</v>
      </c>
      <c r="F330" s="2">
        <f t="shared" si="20"/>
        <v>5007797</v>
      </c>
      <c r="G330" s="2">
        <f t="shared" si="21"/>
        <v>5136595</v>
      </c>
      <c r="H330" s="2">
        <f t="shared" si="22"/>
        <v>128798</v>
      </c>
      <c r="I330" s="1">
        <f t="shared" si="23"/>
        <v>0</v>
      </c>
      <c r="J330" s="2" t="s">
        <v>666</v>
      </c>
      <c r="K330" s="2" t="s">
        <v>667</v>
      </c>
    </row>
    <row r="331" spans="1:11" x14ac:dyDescent="0.25">
      <c r="A331" t="s">
        <v>668</v>
      </c>
      <c r="B331">
        <v>2</v>
      </c>
      <c r="D331">
        <v>2</v>
      </c>
      <c r="F331" s="2">
        <f t="shared" si="20"/>
        <v>0</v>
      </c>
      <c r="G331" s="2">
        <f t="shared" si="21"/>
        <v>25</v>
      </c>
      <c r="H331" s="2">
        <f t="shared" si="22"/>
        <v>0</v>
      </c>
      <c r="I331" s="1">
        <f t="shared" si="23"/>
        <v>1</v>
      </c>
      <c r="J331" s="2" t="s">
        <v>209</v>
      </c>
      <c r="K331" s="2"/>
    </row>
    <row r="332" spans="1:11" x14ac:dyDescent="0.25">
      <c r="A332" t="s">
        <v>669</v>
      </c>
      <c r="B332">
        <v>700</v>
      </c>
      <c r="C332">
        <v>10938413</v>
      </c>
      <c r="D332">
        <v>712</v>
      </c>
      <c r="E332">
        <v>10780798</v>
      </c>
      <c r="F332" s="2">
        <f t="shared" si="20"/>
        <v>10780798</v>
      </c>
      <c r="G332" s="2">
        <f t="shared" si="21"/>
        <v>10938438</v>
      </c>
      <c r="H332" s="2">
        <f t="shared" si="22"/>
        <v>157640</v>
      </c>
      <c r="I332" s="1">
        <f t="shared" si="23"/>
        <v>0</v>
      </c>
      <c r="J332" s="2" t="s">
        <v>670</v>
      </c>
      <c r="K332" s="2" t="s">
        <v>671</v>
      </c>
    </row>
    <row r="333" spans="1:11" x14ac:dyDescent="0.25">
      <c r="A333" t="s">
        <v>672</v>
      </c>
      <c r="B333">
        <v>7</v>
      </c>
      <c r="C333">
        <v>5658102</v>
      </c>
      <c r="D333">
        <v>9</v>
      </c>
      <c r="E333">
        <v>4268319</v>
      </c>
      <c r="F333" s="2">
        <f t="shared" si="20"/>
        <v>4268319</v>
      </c>
      <c r="G333" s="2">
        <f t="shared" si="21"/>
        <v>5658127</v>
      </c>
      <c r="H333" s="2">
        <f t="shared" si="22"/>
        <v>1389808</v>
      </c>
      <c r="I333" s="1">
        <f t="shared" si="23"/>
        <v>0</v>
      </c>
      <c r="J333" s="2" t="s">
        <v>58</v>
      </c>
      <c r="K333" s="2" t="s">
        <v>673</v>
      </c>
    </row>
    <row r="334" spans="1:11" x14ac:dyDescent="0.25">
      <c r="A334" t="s">
        <v>674</v>
      </c>
      <c r="B334">
        <v>729</v>
      </c>
      <c r="C334">
        <v>9125669</v>
      </c>
      <c r="D334">
        <v>558</v>
      </c>
      <c r="E334">
        <v>9296450</v>
      </c>
      <c r="F334" s="2">
        <f t="shared" si="20"/>
        <v>9125669</v>
      </c>
      <c r="G334" s="2">
        <f t="shared" si="21"/>
        <v>9296475</v>
      </c>
      <c r="H334" s="2">
        <f t="shared" si="22"/>
        <v>170806</v>
      </c>
      <c r="I334" s="1">
        <f t="shared" si="23"/>
        <v>1</v>
      </c>
      <c r="J334" s="2" t="s">
        <v>675</v>
      </c>
      <c r="K334" s="2" t="s">
        <v>641</v>
      </c>
    </row>
    <row r="335" spans="1:11" x14ac:dyDescent="0.25">
      <c r="A335" t="s">
        <v>676</v>
      </c>
      <c r="B335">
        <v>1305</v>
      </c>
      <c r="C335">
        <v>4289631</v>
      </c>
      <c r="D335">
        <v>1422</v>
      </c>
      <c r="E335">
        <v>4444327</v>
      </c>
      <c r="F335" s="2">
        <f t="shared" si="20"/>
        <v>4289631</v>
      </c>
      <c r="G335" s="2">
        <f t="shared" si="21"/>
        <v>4444352</v>
      </c>
      <c r="H335" s="2">
        <f t="shared" si="22"/>
        <v>154721</v>
      </c>
      <c r="I335" s="1">
        <f t="shared" si="23"/>
        <v>1</v>
      </c>
      <c r="J335" s="2" t="s">
        <v>504</v>
      </c>
      <c r="K335" s="2" t="s">
        <v>641</v>
      </c>
    </row>
    <row r="336" spans="1:11" x14ac:dyDescent="0.25">
      <c r="A336" t="s">
        <v>677</v>
      </c>
      <c r="B336">
        <v>352</v>
      </c>
      <c r="C336">
        <v>8441870</v>
      </c>
      <c r="D336">
        <v>337</v>
      </c>
      <c r="E336">
        <v>8654992</v>
      </c>
      <c r="F336" s="2">
        <f t="shared" si="20"/>
        <v>8441870</v>
      </c>
      <c r="G336" s="2">
        <f t="shared" si="21"/>
        <v>8655017</v>
      </c>
      <c r="H336" s="2">
        <f t="shared" si="22"/>
        <v>213147</v>
      </c>
      <c r="I336" s="1">
        <f t="shared" si="23"/>
        <v>1</v>
      </c>
      <c r="J336" s="2" t="s">
        <v>119</v>
      </c>
      <c r="K336" s="2" t="s">
        <v>321</v>
      </c>
    </row>
    <row r="337" spans="1:11" x14ac:dyDescent="0.25">
      <c r="A337" t="s">
        <v>678</v>
      </c>
      <c r="B337">
        <v>13</v>
      </c>
      <c r="C337">
        <v>7264873</v>
      </c>
      <c r="D337">
        <v>12</v>
      </c>
      <c r="E337">
        <v>4268319</v>
      </c>
      <c r="F337" s="2">
        <f t="shared" si="20"/>
        <v>4268319</v>
      </c>
      <c r="G337" s="2">
        <f t="shared" si="21"/>
        <v>7264898</v>
      </c>
      <c r="H337" s="2">
        <f t="shared" si="22"/>
        <v>2996579</v>
      </c>
      <c r="I337" s="1">
        <f t="shared" si="23"/>
        <v>0</v>
      </c>
      <c r="J337" s="2" t="s">
        <v>679</v>
      </c>
      <c r="K337" s="2" t="s">
        <v>219</v>
      </c>
    </row>
    <row r="338" spans="1:11" x14ac:dyDescent="0.25">
      <c r="A338" t="s">
        <v>680</v>
      </c>
      <c r="B338">
        <v>3849</v>
      </c>
      <c r="C338">
        <v>1195724</v>
      </c>
      <c r="D338">
        <v>5646</v>
      </c>
      <c r="E338">
        <v>1380482</v>
      </c>
      <c r="F338" s="2">
        <f t="shared" si="20"/>
        <v>1195724</v>
      </c>
      <c r="G338" s="2">
        <f t="shared" si="21"/>
        <v>1380507</v>
      </c>
      <c r="H338" s="2">
        <f t="shared" si="22"/>
        <v>184783</v>
      </c>
      <c r="I338" s="1">
        <f t="shared" si="23"/>
        <v>1</v>
      </c>
      <c r="J338" s="2" t="s">
        <v>681</v>
      </c>
      <c r="K338" s="2" t="s">
        <v>641</v>
      </c>
    </row>
    <row r="339" spans="1:11" x14ac:dyDescent="0.25">
      <c r="A339" t="s">
        <v>682</v>
      </c>
      <c r="B339">
        <v>8</v>
      </c>
      <c r="C339">
        <v>5780965</v>
      </c>
      <c r="D339">
        <v>1918</v>
      </c>
      <c r="E339">
        <v>5780910</v>
      </c>
      <c r="F339" s="2">
        <f t="shared" si="20"/>
        <v>5780910</v>
      </c>
      <c r="G339" s="2">
        <f t="shared" si="21"/>
        <v>5780990</v>
      </c>
      <c r="H339" s="2">
        <f t="shared" si="22"/>
        <v>80</v>
      </c>
      <c r="I339" s="1">
        <f t="shared" si="23"/>
        <v>0</v>
      </c>
      <c r="J339" s="2" t="s">
        <v>683</v>
      </c>
      <c r="K339" s="2" t="s">
        <v>684</v>
      </c>
    </row>
    <row r="340" spans="1:11" x14ac:dyDescent="0.25">
      <c r="A340" t="s">
        <v>685</v>
      </c>
      <c r="B340">
        <v>1030</v>
      </c>
      <c r="C340">
        <v>7081693</v>
      </c>
      <c r="D340">
        <v>1011</v>
      </c>
      <c r="E340">
        <v>6970085</v>
      </c>
      <c r="F340" s="2">
        <f t="shared" si="20"/>
        <v>6970085</v>
      </c>
      <c r="G340" s="2">
        <f t="shared" si="21"/>
        <v>7081718</v>
      </c>
      <c r="H340" s="2">
        <f t="shared" si="22"/>
        <v>111633</v>
      </c>
      <c r="I340" s="1">
        <f t="shared" si="23"/>
        <v>0</v>
      </c>
      <c r="J340" s="2" t="s">
        <v>686</v>
      </c>
      <c r="K340" s="2" t="s">
        <v>687</v>
      </c>
    </row>
    <row r="341" spans="1:11" x14ac:dyDescent="0.25">
      <c r="A341" t="s">
        <v>688</v>
      </c>
      <c r="B341">
        <v>5</v>
      </c>
      <c r="C341">
        <v>5648169</v>
      </c>
      <c r="D341">
        <v>3</v>
      </c>
      <c r="E341">
        <v>5801813</v>
      </c>
      <c r="F341" s="2">
        <f t="shared" si="20"/>
        <v>5648169</v>
      </c>
      <c r="G341" s="2">
        <f t="shared" si="21"/>
        <v>5801838</v>
      </c>
      <c r="H341" s="2">
        <f t="shared" si="22"/>
        <v>153669</v>
      </c>
      <c r="I341" s="1">
        <f t="shared" si="23"/>
        <v>1</v>
      </c>
      <c r="J341" s="2" t="s">
        <v>17</v>
      </c>
      <c r="K341" s="2" t="s">
        <v>689</v>
      </c>
    </row>
    <row r="342" spans="1:11" x14ac:dyDescent="0.25">
      <c r="A342" t="s">
        <v>690</v>
      </c>
      <c r="B342">
        <v>449</v>
      </c>
      <c r="C342">
        <v>8904627</v>
      </c>
      <c r="D342">
        <v>443</v>
      </c>
      <c r="E342">
        <v>8744380</v>
      </c>
      <c r="F342" s="2">
        <f t="shared" si="20"/>
        <v>8744380</v>
      </c>
      <c r="G342" s="2">
        <f t="shared" si="21"/>
        <v>8904652</v>
      </c>
      <c r="H342" s="2">
        <f t="shared" si="22"/>
        <v>160272</v>
      </c>
      <c r="I342" s="1">
        <f t="shared" si="23"/>
        <v>0</v>
      </c>
      <c r="J342" s="2" t="s">
        <v>691</v>
      </c>
      <c r="K342" s="2" t="s">
        <v>692</v>
      </c>
    </row>
    <row r="343" spans="1:11" x14ac:dyDescent="0.25">
      <c r="A343" t="s">
        <v>693</v>
      </c>
      <c r="B343">
        <v>15</v>
      </c>
      <c r="C343">
        <v>10413935</v>
      </c>
      <c r="D343">
        <v>4</v>
      </c>
      <c r="E343">
        <v>9684418</v>
      </c>
      <c r="F343" s="2">
        <f t="shared" si="20"/>
        <v>9684418</v>
      </c>
      <c r="G343" s="2">
        <f t="shared" si="21"/>
        <v>10413960</v>
      </c>
      <c r="H343" s="2">
        <f t="shared" si="22"/>
        <v>729542</v>
      </c>
      <c r="I343" s="1">
        <f t="shared" si="23"/>
        <v>0</v>
      </c>
      <c r="J343" s="2" t="s">
        <v>23</v>
      </c>
      <c r="K343" s="2" t="s">
        <v>74</v>
      </c>
    </row>
    <row r="344" spans="1:11" x14ac:dyDescent="0.25">
      <c r="A344" t="s">
        <v>694</v>
      </c>
      <c r="B344">
        <v>16</v>
      </c>
      <c r="C344">
        <v>2611170</v>
      </c>
      <c r="D344">
        <v>7</v>
      </c>
      <c r="E344">
        <v>1435527</v>
      </c>
      <c r="F344" s="2">
        <f t="shared" si="20"/>
        <v>1435527</v>
      </c>
      <c r="G344" s="2">
        <f t="shared" si="21"/>
        <v>2611195</v>
      </c>
      <c r="H344" s="2">
        <f t="shared" si="22"/>
        <v>1175668</v>
      </c>
      <c r="I344" s="1">
        <f t="shared" si="23"/>
        <v>0</v>
      </c>
      <c r="J344" s="2" t="s">
        <v>285</v>
      </c>
      <c r="K344" s="2" t="s">
        <v>695</v>
      </c>
    </row>
    <row r="345" spans="1:11" x14ac:dyDescent="0.25">
      <c r="A345" t="s">
        <v>696</v>
      </c>
      <c r="B345">
        <v>5</v>
      </c>
      <c r="C345">
        <v>8879381</v>
      </c>
      <c r="D345">
        <v>6</v>
      </c>
      <c r="E345">
        <v>1435527</v>
      </c>
      <c r="F345" s="2">
        <f t="shared" si="20"/>
        <v>1435527</v>
      </c>
      <c r="G345" s="2">
        <f t="shared" si="21"/>
        <v>8879406</v>
      </c>
      <c r="H345" s="2">
        <f t="shared" si="22"/>
        <v>7443879</v>
      </c>
      <c r="I345" s="1">
        <f t="shared" si="23"/>
        <v>0</v>
      </c>
      <c r="J345" s="2" t="s">
        <v>697</v>
      </c>
      <c r="K345" s="2" t="s">
        <v>87</v>
      </c>
    </row>
    <row r="346" spans="1:11" x14ac:dyDescent="0.25">
      <c r="A346" t="s">
        <v>698</v>
      </c>
      <c r="B346">
        <v>3185</v>
      </c>
      <c r="C346">
        <v>1278189</v>
      </c>
      <c r="D346">
        <v>3142</v>
      </c>
      <c r="E346">
        <v>1435527</v>
      </c>
      <c r="F346" s="2">
        <f t="shared" si="20"/>
        <v>1278189</v>
      </c>
      <c r="G346" s="2">
        <f t="shared" si="21"/>
        <v>1435552</v>
      </c>
      <c r="H346" s="2">
        <f t="shared" si="22"/>
        <v>157363</v>
      </c>
      <c r="I346" s="1">
        <f t="shared" si="23"/>
        <v>1</v>
      </c>
      <c r="J346" s="2" t="s">
        <v>699</v>
      </c>
      <c r="K346" s="2" t="s">
        <v>700</v>
      </c>
    </row>
    <row r="347" spans="1:11" x14ac:dyDescent="0.25">
      <c r="A347" t="s">
        <v>701</v>
      </c>
      <c r="B347">
        <v>26</v>
      </c>
      <c r="C347">
        <v>868393</v>
      </c>
      <c r="D347">
        <v>4</v>
      </c>
      <c r="E347">
        <v>1616167</v>
      </c>
      <c r="F347" s="2">
        <f t="shared" si="20"/>
        <v>868393</v>
      </c>
      <c r="G347" s="2">
        <f t="shared" si="21"/>
        <v>1616192</v>
      </c>
      <c r="H347" s="2">
        <f t="shared" si="22"/>
        <v>747799</v>
      </c>
      <c r="I347" s="1">
        <f t="shared" si="23"/>
        <v>1</v>
      </c>
      <c r="J347" s="2" t="s">
        <v>92</v>
      </c>
      <c r="K347" s="2" t="s">
        <v>74</v>
      </c>
    </row>
    <row r="348" spans="1:11" x14ac:dyDescent="0.25">
      <c r="A348" t="s">
        <v>702</v>
      </c>
      <c r="B348">
        <v>1652</v>
      </c>
      <c r="C348">
        <v>9673937</v>
      </c>
      <c r="D348">
        <v>1624</v>
      </c>
      <c r="E348">
        <v>9778788</v>
      </c>
      <c r="F348" s="2">
        <f t="shared" si="20"/>
        <v>9673937</v>
      </c>
      <c r="G348" s="2">
        <f t="shared" si="21"/>
        <v>9778813</v>
      </c>
      <c r="H348" s="2">
        <f t="shared" si="22"/>
        <v>104876</v>
      </c>
      <c r="I348" s="1">
        <f t="shared" si="23"/>
        <v>1</v>
      </c>
      <c r="J348" s="2" t="s">
        <v>703</v>
      </c>
      <c r="K348" s="2" t="s">
        <v>37</v>
      </c>
    </row>
    <row r="349" spans="1:11" x14ac:dyDescent="0.25">
      <c r="A349" t="s">
        <v>704</v>
      </c>
      <c r="B349">
        <v>5</v>
      </c>
      <c r="C349">
        <v>1618929</v>
      </c>
      <c r="D349">
        <v>2</v>
      </c>
      <c r="E349">
        <v>7570752</v>
      </c>
      <c r="F349" s="2">
        <f t="shared" si="20"/>
        <v>1618929</v>
      </c>
      <c r="G349" s="2">
        <f t="shared" si="21"/>
        <v>7570777</v>
      </c>
      <c r="H349" s="2">
        <f t="shared" si="22"/>
        <v>5951848</v>
      </c>
      <c r="I349" s="1">
        <f t="shared" si="23"/>
        <v>1</v>
      </c>
      <c r="J349" s="2" t="s">
        <v>245</v>
      </c>
      <c r="K349" s="2" t="s">
        <v>74</v>
      </c>
    </row>
    <row r="350" spans="1:11" x14ac:dyDescent="0.25">
      <c r="A350" t="s">
        <v>705</v>
      </c>
      <c r="B350">
        <v>11</v>
      </c>
      <c r="C350">
        <v>1245699</v>
      </c>
      <c r="D350">
        <v>9</v>
      </c>
      <c r="E350">
        <v>1435527</v>
      </c>
      <c r="F350" s="2">
        <f t="shared" si="20"/>
        <v>1245699</v>
      </c>
      <c r="G350" s="2">
        <f t="shared" si="21"/>
        <v>1435552</v>
      </c>
      <c r="H350" s="2">
        <f t="shared" si="22"/>
        <v>189853</v>
      </c>
      <c r="I350" s="1">
        <f t="shared" si="23"/>
        <v>1</v>
      </c>
      <c r="J350" s="2" t="s">
        <v>166</v>
      </c>
      <c r="K350" s="2" t="s">
        <v>298</v>
      </c>
    </row>
    <row r="351" spans="1:11" x14ac:dyDescent="0.25">
      <c r="A351" t="s">
        <v>706</v>
      </c>
      <c r="B351">
        <v>9</v>
      </c>
      <c r="C351">
        <v>8057120</v>
      </c>
      <c r="D351">
        <v>7</v>
      </c>
      <c r="E351">
        <v>9684418</v>
      </c>
      <c r="F351" s="2">
        <f t="shared" si="20"/>
        <v>8057120</v>
      </c>
      <c r="G351" s="2">
        <f t="shared" si="21"/>
        <v>9684443</v>
      </c>
      <c r="H351" s="2">
        <f t="shared" si="22"/>
        <v>1627323</v>
      </c>
      <c r="I351" s="1">
        <f t="shared" si="23"/>
        <v>1</v>
      </c>
      <c r="J351" s="2" t="s">
        <v>707</v>
      </c>
      <c r="K351" s="2" t="s">
        <v>708</v>
      </c>
    </row>
    <row r="352" spans="1:11" x14ac:dyDescent="0.25">
      <c r="A352" t="s">
        <v>709</v>
      </c>
      <c r="B352">
        <v>6</v>
      </c>
      <c r="C352">
        <v>4580705</v>
      </c>
      <c r="D352">
        <v>5</v>
      </c>
      <c r="E352">
        <v>5780910</v>
      </c>
      <c r="F352" s="2">
        <f t="shared" si="20"/>
        <v>4580705</v>
      </c>
      <c r="G352" s="2">
        <f t="shared" si="21"/>
        <v>5780935</v>
      </c>
      <c r="H352" s="2">
        <f t="shared" si="22"/>
        <v>1200230</v>
      </c>
      <c r="I352" s="1">
        <f t="shared" si="23"/>
        <v>1</v>
      </c>
      <c r="J352" s="2" t="s">
        <v>467</v>
      </c>
      <c r="K352" s="2" t="s">
        <v>74</v>
      </c>
    </row>
    <row r="353" spans="1:11" x14ac:dyDescent="0.25">
      <c r="A353" t="s">
        <v>710</v>
      </c>
      <c r="B353">
        <v>6</v>
      </c>
      <c r="C353">
        <v>4392440</v>
      </c>
      <c r="D353">
        <v>4</v>
      </c>
      <c r="E353">
        <v>5780910</v>
      </c>
      <c r="F353" s="2">
        <f t="shared" si="20"/>
        <v>4392440</v>
      </c>
      <c r="G353" s="2">
        <f t="shared" si="21"/>
        <v>5780935</v>
      </c>
      <c r="H353" s="2">
        <f t="shared" si="22"/>
        <v>1388495</v>
      </c>
      <c r="I353" s="1">
        <f t="shared" si="23"/>
        <v>1</v>
      </c>
      <c r="J353" s="2" t="s">
        <v>711</v>
      </c>
      <c r="K353" s="2" t="s">
        <v>712</v>
      </c>
    </row>
    <row r="354" spans="1:11" x14ac:dyDescent="0.25">
      <c r="A354" t="s">
        <v>713</v>
      </c>
      <c r="B354">
        <v>18</v>
      </c>
      <c r="C354">
        <v>9735783</v>
      </c>
      <c r="D354">
        <v>8</v>
      </c>
      <c r="E354">
        <v>4098955</v>
      </c>
      <c r="F354" s="2">
        <f t="shared" si="20"/>
        <v>4098955</v>
      </c>
      <c r="G354" s="2">
        <f t="shared" si="21"/>
        <v>9735808</v>
      </c>
      <c r="H354" s="2">
        <f t="shared" si="22"/>
        <v>5636853</v>
      </c>
      <c r="I354" s="1">
        <f t="shared" si="23"/>
        <v>0</v>
      </c>
      <c r="J354" s="2" t="s">
        <v>108</v>
      </c>
      <c r="K354" s="2" t="s">
        <v>74</v>
      </c>
    </row>
    <row r="355" spans="1:11" x14ac:dyDescent="0.25">
      <c r="A355" t="s">
        <v>714</v>
      </c>
      <c r="B355">
        <v>2</v>
      </c>
      <c r="D355">
        <v>2</v>
      </c>
      <c r="F355" s="2">
        <f t="shared" si="20"/>
        <v>0</v>
      </c>
      <c r="G355" s="2">
        <f t="shared" si="21"/>
        <v>25</v>
      </c>
      <c r="H355" s="2">
        <f t="shared" si="22"/>
        <v>0</v>
      </c>
      <c r="I355" s="1">
        <f t="shared" si="23"/>
        <v>1</v>
      </c>
      <c r="J355" s="2"/>
      <c r="K355" s="2"/>
    </row>
    <row r="356" spans="1:11" x14ac:dyDescent="0.25">
      <c r="A356" t="s">
        <v>715</v>
      </c>
      <c r="B356">
        <v>3</v>
      </c>
      <c r="C356">
        <v>5213073</v>
      </c>
      <c r="D356">
        <v>10</v>
      </c>
      <c r="E356">
        <v>9684418</v>
      </c>
      <c r="F356" s="2">
        <f t="shared" si="20"/>
        <v>5213073</v>
      </c>
      <c r="G356" s="2">
        <f t="shared" si="21"/>
        <v>9684443</v>
      </c>
      <c r="H356" s="2">
        <f t="shared" si="22"/>
        <v>4471370</v>
      </c>
      <c r="I356" s="1">
        <f t="shared" si="23"/>
        <v>1</v>
      </c>
      <c r="J356" s="2" t="s">
        <v>111</v>
      </c>
      <c r="K356" s="2" t="s">
        <v>74</v>
      </c>
    </row>
    <row r="357" spans="1:11" x14ac:dyDescent="0.25">
      <c r="A357" t="s">
        <v>716</v>
      </c>
      <c r="B357">
        <v>2224</v>
      </c>
      <c r="C357">
        <v>3686283</v>
      </c>
      <c r="D357">
        <v>2255</v>
      </c>
      <c r="E357">
        <v>3834129</v>
      </c>
      <c r="F357" s="2">
        <f t="shared" si="20"/>
        <v>3686283</v>
      </c>
      <c r="G357" s="2">
        <f t="shared" si="21"/>
        <v>3834154</v>
      </c>
      <c r="H357" s="2">
        <f t="shared" si="22"/>
        <v>147871</v>
      </c>
      <c r="I357" s="1">
        <f t="shared" si="23"/>
        <v>1</v>
      </c>
      <c r="J357" s="2" t="s">
        <v>407</v>
      </c>
      <c r="K357" s="2" t="s">
        <v>717</v>
      </c>
    </row>
    <row r="358" spans="1:11" x14ac:dyDescent="0.25">
      <c r="A358" t="s">
        <v>718</v>
      </c>
      <c r="B358">
        <v>2500</v>
      </c>
      <c r="C358">
        <v>3987353</v>
      </c>
      <c r="D358">
        <v>2448</v>
      </c>
      <c r="E358">
        <v>4098955</v>
      </c>
      <c r="F358" s="2">
        <f t="shared" si="20"/>
        <v>3987353</v>
      </c>
      <c r="G358" s="2">
        <f t="shared" si="21"/>
        <v>4098980</v>
      </c>
      <c r="H358" s="2">
        <f t="shared" si="22"/>
        <v>111627</v>
      </c>
      <c r="I358" s="1">
        <f t="shared" si="23"/>
        <v>1</v>
      </c>
      <c r="J358" s="2" t="s">
        <v>719</v>
      </c>
      <c r="K358" s="2" t="s">
        <v>74</v>
      </c>
    </row>
    <row r="359" spans="1:11" x14ac:dyDescent="0.25">
      <c r="A359" t="s">
        <v>720</v>
      </c>
      <c r="B359">
        <v>7</v>
      </c>
      <c r="C359">
        <v>5567932</v>
      </c>
      <c r="D359">
        <v>4</v>
      </c>
      <c r="E359">
        <v>3834129</v>
      </c>
      <c r="F359" s="2">
        <f t="shared" si="20"/>
        <v>3834129</v>
      </c>
      <c r="G359" s="2">
        <f t="shared" si="21"/>
        <v>5567957</v>
      </c>
      <c r="H359" s="2">
        <f t="shared" si="22"/>
        <v>1733828</v>
      </c>
      <c r="I359" s="1">
        <f t="shared" si="23"/>
        <v>0</v>
      </c>
      <c r="J359" s="2" t="s">
        <v>318</v>
      </c>
      <c r="K359" s="2" t="s">
        <v>721</v>
      </c>
    </row>
    <row r="360" spans="1:11" x14ac:dyDescent="0.25">
      <c r="A360" t="s">
        <v>722</v>
      </c>
      <c r="B360">
        <v>4235</v>
      </c>
      <c r="C360">
        <v>1745315</v>
      </c>
      <c r="D360">
        <v>4181</v>
      </c>
      <c r="E360">
        <v>1616167</v>
      </c>
      <c r="F360" s="2">
        <f t="shared" si="20"/>
        <v>1616167</v>
      </c>
      <c r="G360" s="2">
        <f t="shared" si="21"/>
        <v>1745340</v>
      </c>
      <c r="H360" s="2">
        <f t="shared" si="22"/>
        <v>129173</v>
      </c>
      <c r="I360" s="1">
        <f t="shared" si="23"/>
        <v>0</v>
      </c>
      <c r="J360" s="2" t="s">
        <v>723</v>
      </c>
      <c r="K360" s="2" t="s">
        <v>708</v>
      </c>
    </row>
    <row r="361" spans="1:11" x14ac:dyDescent="0.25">
      <c r="A361" t="s">
        <v>724</v>
      </c>
      <c r="B361">
        <v>16</v>
      </c>
      <c r="C361">
        <v>909225</v>
      </c>
      <c r="D361">
        <v>6</v>
      </c>
      <c r="E361">
        <v>1616167</v>
      </c>
      <c r="F361" s="2">
        <f t="shared" si="20"/>
        <v>909225</v>
      </c>
      <c r="G361" s="2">
        <f t="shared" si="21"/>
        <v>1616192</v>
      </c>
      <c r="H361" s="2">
        <f t="shared" si="22"/>
        <v>706967</v>
      </c>
      <c r="I361" s="1">
        <f t="shared" si="23"/>
        <v>1</v>
      </c>
      <c r="J361" s="2" t="s">
        <v>321</v>
      </c>
      <c r="K361" s="2" t="s">
        <v>219</v>
      </c>
    </row>
    <row r="362" spans="1:11" x14ac:dyDescent="0.25">
      <c r="A362" t="s">
        <v>725</v>
      </c>
      <c r="B362">
        <v>6069</v>
      </c>
      <c r="C362">
        <v>9891966</v>
      </c>
      <c r="D362">
        <v>6070</v>
      </c>
      <c r="E362">
        <v>9684418</v>
      </c>
      <c r="F362" s="2">
        <f t="shared" si="20"/>
        <v>9684418</v>
      </c>
      <c r="G362" s="2">
        <f t="shared" si="21"/>
        <v>9891991</v>
      </c>
      <c r="H362" s="2">
        <f t="shared" si="22"/>
        <v>207573</v>
      </c>
      <c r="I362" s="1">
        <f t="shared" si="23"/>
        <v>0</v>
      </c>
      <c r="J362" s="2" t="s">
        <v>726</v>
      </c>
      <c r="K362" s="2" t="s">
        <v>74</v>
      </c>
    </row>
    <row r="363" spans="1:11" x14ac:dyDescent="0.25">
      <c r="A363" t="s">
        <v>727</v>
      </c>
      <c r="B363">
        <v>4404</v>
      </c>
      <c r="C363">
        <v>9520394</v>
      </c>
      <c r="D363">
        <v>7723</v>
      </c>
      <c r="E363">
        <v>9656528</v>
      </c>
      <c r="F363" s="2">
        <f t="shared" si="20"/>
        <v>9520394</v>
      </c>
      <c r="G363" s="2">
        <f t="shared" si="21"/>
        <v>9656553</v>
      </c>
      <c r="H363" s="2">
        <f t="shared" si="22"/>
        <v>136159</v>
      </c>
      <c r="I363" s="1">
        <f t="shared" si="23"/>
        <v>1</v>
      </c>
      <c r="J363" s="2" t="s">
        <v>728</v>
      </c>
      <c r="K363" s="2" t="s">
        <v>129</v>
      </c>
    </row>
    <row r="364" spans="1:11" x14ac:dyDescent="0.25">
      <c r="A364" t="s">
        <v>729</v>
      </c>
      <c r="B364">
        <v>163</v>
      </c>
      <c r="C364">
        <v>10889778</v>
      </c>
      <c r="D364">
        <v>5937</v>
      </c>
      <c r="E364">
        <v>10754886</v>
      </c>
      <c r="F364" s="2">
        <f t="shared" si="20"/>
        <v>10754886</v>
      </c>
      <c r="G364" s="2">
        <f t="shared" si="21"/>
        <v>10889803</v>
      </c>
      <c r="H364" s="2">
        <f t="shared" si="22"/>
        <v>134917</v>
      </c>
      <c r="I364" s="1">
        <f t="shared" si="23"/>
        <v>0</v>
      </c>
      <c r="J364" s="2" t="s">
        <v>58</v>
      </c>
      <c r="K364" s="2" t="s">
        <v>730</v>
      </c>
    </row>
    <row r="365" spans="1:11" x14ac:dyDescent="0.25">
      <c r="A365" t="s">
        <v>731</v>
      </c>
      <c r="B365">
        <v>6374</v>
      </c>
      <c r="C365">
        <v>7019533</v>
      </c>
      <c r="D365">
        <v>6337</v>
      </c>
      <c r="E365">
        <v>6894352</v>
      </c>
      <c r="F365" s="2">
        <f t="shared" si="20"/>
        <v>6894352</v>
      </c>
      <c r="G365" s="2">
        <f t="shared" si="21"/>
        <v>7019558</v>
      </c>
      <c r="H365" s="2">
        <f t="shared" si="22"/>
        <v>125206</v>
      </c>
      <c r="I365" s="1">
        <f t="shared" si="23"/>
        <v>0</v>
      </c>
      <c r="J365" s="2" t="s">
        <v>732</v>
      </c>
      <c r="K365" s="2" t="s">
        <v>129</v>
      </c>
    </row>
    <row r="366" spans="1:11" x14ac:dyDescent="0.25">
      <c r="A366" t="s">
        <v>733</v>
      </c>
      <c r="B366">
        <v>286</v>
      </c>
      <c r="C366">
        <v>8999856</v>
      </c>
      <c r="D366">
        <v>285</v>
      </c>
      <c r="E366">
        <v>9104922</v>
      </c>
      <c r="F366" s="2">
        <f t="shared" si="20"/>
        <v>8999856</v>
      </c>
      <c r="G366" s="2">
        <f t="shared" si="21"/>
        <v>9104947</v>
      </c>
      <c r="H366" s="2">
        <f t="shared" si="22"/>
        <v>105091</v>
      </c>
      <c r="I366" s="1">
        <f t="shared" si="23"/>
        <v>1</v>
      </c>
      <c r="J366" s="2" t="s">
        <v>58</v>
      </c>
      <c r="K366" s="2" t="s">
        <v>734</v>
      </c>
    </row>
    <row r="367" spans="1:11" x14ac:dyDescent="0.25">
      <c r="A367" t="s">
        <v>735</v>
      </c>
      <c r="B367">
        <v>8</v>
      </c>
      <c r="C367">
        <v>2249725</v>
      </c>
      <c r="D367">
        <v>8</v>
      </c>
      <c r="E367">
        <v>2379298</v>
      </c>
      <c r="F367" s="2">
        <f t="shared" si="20"/>
        <v>2249725</v>
      </c>
      <c r="G367" s="2">
        <f t="shared" si="21"/>
        <v>2379323</v>
      </c>
      <c r="H367" s="2">
        <f t="shared" si="22"/>
        <v>129598</v>
      </c>
      <c r="I367" s="1">
        <f t="shared" si="23"/>
        <v>1</v>
      </c>
      <c r="J367" s="2" t="s">
        <v>23</v>
      </c>
      <c r="K367" s="2" t="s">
        <v>129</v>
      </c>
    </row>
    <row r="368" spans="1:11" x14ac:dyDescent="0.25">
      <c r="A368" t="s">
        <v>736</v>
      </c>
      <c r="B368">
        <v>2795</v>
      </c>
      <c r="C368">
        <v>7274399</v>
      </c>
      <c r="D368">
        <v>2723</v>
      </c>
      <c r="E368">
        <v>7274413</v>
      </c>
      <c r="F368" s="2">
        <f t="shared" si="20"/>
        <v>7274399</v>
      </c>
      <c r="G368" s="2">
        <f t="shared" si="21"/>
        <v>7274438</v>
      </c>
      <c r="H368" s="2">
        <f t="shared" si="22"/>
        <v>39</v>
      </c>
      <c r="I368" s="1">
        <f t="shared" si="23"/>
        <v>1</v>
      </c>
      <c r="J368" s="2" t="s">
        <v>36</v>
      </c>
      <c r="K368" s="2" t="s">
        <v>37</v>
      </c>
    </row>
    <row r="369" spans="1:15" x14ac:dyDescent="0.25">
      <c r="A369" t="s">
        <v>737</v>
      </c>
      <c r="B369">
        <v>1056</v>
      </c>
      <c r="C369">
        <v>10036667</v>
      </c>
      <c r="D369">
        <v>1064</v>
      </c>
      <c r="E369">
        <v>9849678</v>
      </c>
      <c r="F369" s="2">
        <f t="shared" si="20"/>
        <v>9849678</v>
      </c>
      <c r="G369" s="2">
        <f t="shared" si="21"/>
        <v>10036692</v>
      </c>
      <c r="H369" s="2">
        <f t="shared" si="22"/>
        <v>187014</v>
      </c>
      <c r="I369" s="1">
        <f t="shared" si="23"/>
        <v>0</v>
      </c>
      <c r="J369" s="2" t="s">
        <v>650</v>
      </c>
      <c r="K369" s="2" t="s">
        <v>87</v>
      </c>
    </row>
    <row r="370" spans="1:15" x14ac:dyDescent="0.25">
      <c r="A370" t="s">
        <v>738</v>
      </c>
      <c r="B370">
        <v>25</v>
      </c>
      <c r="C370">
        <v>3749228</v>
      </c>
      <c r="D370">
        <v>20</v>
      </c>
      <c r="E370">
        <v>3874220</v>
      </c>
      <c r="F370" s="2">
        <f t="shared" si="20"/>
        <v>3749228</v>
      </c>
      <c r="G370" s="2">
        <f t="shared" si="21"/>
        <v>3874245</v>
      </c>
      <c r="H370" s="2">
        <f t="shared" si="22"/>
        <v>125017</v>
      </c>
      <c r="I370" s="1">
        <f t="shared" si="23"/>
        <v>1</v>
      </c>
      <c r="J370" s="2" t="s">
        <v>58</v>
      </c>
      <c r="K370" s="2" t="s">
        <v>238</v>
      </c>
    </row>
    <row r="371" spans="1:15" x14ac:dyDescent="0.25">
      <c r="A371" t="s">
        <v>739</v>
      </c>
      <c r="B371">
        <v>4192</v>
      </c>
      <c r="C371">
        <v>2494741</v>
      </c>
      <c r="D371">
        <v>4281</v>
      </c>
      <c r="E371">
        <v>2368607</v>
      </c>
      <c r="F371" s="2">
        <f t="shared" si="20"/>
        <v>2368607</v>
      </c>
      <c r="G371" s="2">
        <f t="shared" si="21"/>
        <v>2494766</v>
      </c>
      <c r="H371" s="2">
        <f t="shared" si="22"/>
        <v>126159</v>
      </c>
      <c r="I371" s="1">
        <f t="shared" si="23"/>
        <v>0</v>
      </c>
      <c r="J371" s="2" t="s">
        <v>240</v>
      </c>
      <c r="K371" s="2" t="s">
        <v>93</v>
      </c>
    </row>
    <row r="372" spans="1:15" x14ac:dyDescent="0.25">
      <c r="A372" t="s">
        <v>740</v>
      </c>
      <c r="B372">
        <v>1930</v>
      </c>
      <c r="C372">
        <v>330956</v>
      </c>
      <c r="D372">
        <v>1200</v>
      </c>
      <c r="E372">
        <v>330819</v>
      </c>
      <c r="F372" s="2">
        <f t="shared" si="20"/>
        <v>330819</v>
      </c>
      <c r="G372" s="2">
        <f t="shared" si="21"/>
        <v>330981</v>
      </c>
      <c r="H372" s="2">
        <f t="shared" si="22"/>
        <v>162</v>
      </c>
      <c r="I372" s="1">
        <f t="shared" si="23"/>
        <v>0</v>
      </c>
      <c r="J372" s="2" t="s">
        <v>741</v>
      </c>
      <c r="K372" s="2" t="s">
        <v>37</v>
      </c>
    </row>
    <row r="373" spans="1:15" x14ac:dyDescent="0.25">
      <c r="A373" t="s">
        <v>742</v>
      </c>
      <c r="B373">
        <v>5</v>
      </c>
      <c r="C373">
        <v>7669297</v>
      </c>
      <c r="D373">
        <v>7</v>
      </c>
      <c r="E373">
        <v>9849678</v>
      </c>
      <c r="F373" s="2">
        <f t="shared" si="20"/>
        <v>7669297</v>
      </c>
      <c r="G373" s="2">
        <f t="shared" si="21"/>
        <v>9849703</v>
      </c>
      <c r="H373" s="2">
        <f t="shared" si="22"/>
        <v>2180406</v>
      </c>
      <c r="I373" s="1">
        <f t="shared" si="23"/>
        <v>1</v>
      </c>
      <c r="J373" s="2" t="s">
        <v>58</v>
      </c>
      <c r="K373" s="2" t="s">
        <v>129</v>
      </c>
    </row>
    <row r="374" spans="1:15" x14ac:dyDescent="0.25">
      <c r="A374" t="s">
        <v>743</v>
      </c>
      <c r="B374">
        <v>5203</v>
      </c>
      <c r="C374">
        <v>11096840</v>
      </c>
      <c r="D374">
        <v>7</v>
      </c>
      <c r="E374">
        <v>7359798</v>
      </c>
      <c r="F374" s="2">
        <f t="shared" si="20"/>
        <v>7359798</v>
      </c>
      <c r="G374" s="2">
        <f t="shared" si="21"/>
        <v>11096865</v>
      </c>
      <c r="H374" s="2">
        <f t="shared" si="22"/>
        <v>3737067</v>
      </c>
      <c r="I374" s="1">
        <f t="shared" si="23"/>
        <v>0</v>
      </c>
      <c r="J374" s="2" t="s">
        <v>744</v>
      </c>
      <c r="K374" s="2" t="s">
        <v>21</v>
      </c>
    </row>
    <row r="375" spans="1:15" x14ac:dyDescent="0.25">
      <c r="A375" t="s">
        <v>745</v>
      </c>
      <c r="B375">
        <v>5961</v>
      </c>
      <c r="C375">
        <v>2249725</v>
      </c>
      <c r="D375">
        <v>5966</v>
      </c>
      <c r="E375">
        <v>2379298</v>
      </c>
      <c r="F375" s="2">
        <f t="shared" si="20"/>
        <v>2249725</v>
      </c>
      <c r="G375" s="2">
        <f t="shared" si="21"/>
        <v>2379323</v>
      </c>
      <c r="H375" s="2">
        <f t="shared" si="22"/>
        <v>129598</v>
      </c>
      <c r="I375" s="1">
        <f t="shared" si="23"/>
        <v>1</v>
      </c>
      <c r="J375" s="2" t="s">
        <v>76</v>
      </c>
      <c r="K375" s="2" t="s">
        <v>746</v>
      </c>
    </row>
    <row r="376" spans="1:15" x14ac:dyDescent="0.25">
      <c r="A376" t="s">
        <v>747</v>
      </c>
      <c r="B376">
        <v>811</v>
      </c>
      <c r="C376">
        <v>6447137</v>
      </c>
      <c r="D376">
        <v>699</v>
      </c>
      <c r="E376">
        <v>6447217</v>
      </c>
      <c r="F376" s="2">
        <f t="shared" si="20"/>
        <v>6447137</v>
      </c>
      <c r="G376" s="2">
        <f t="shared" si="21"/>
        <v>6447242</v>
      </c>
      <c r="H376" s="2">
        <f t="shared" si="22"/>
        <v>105</v>
      </c>
      <c r="I376" s="1">
        <f t="shared" si="23"/>
        <v>1</v>
      </c>
      <c r="J376" s="2" t="s">
        <v>748</v>
      </c>
      <c r="K376" s="2" t="s">
        <v>129</v>
      </c>
    </row>
    <row r="377" spans="1:15" x14ac:dyDescent="0.25">
      <c r="A377" t="s">
        <v>749</v>
      </c>
      <c r="B377">
        <v>6792</v>
      </c>
      <c r="C377">
        <v>8368514</v>
      </c>
      <c r="D377">
        <v>13</v>
      </c>
      <c r="E377">
        <v>11602381</v>
      </c>
      <c r="F377" s="2">
        <f t="shared" si="20"/>
        <v>8368514</v>
      </c>
      <c r="G377" s="2">
        <f t="shared" si="21"/>
        <v>11602406</v>
      </c>
      <c r="H377" s="2">
        <f t="shared" si="22"/>
        <v>3233892</v>
      </c>
      <c r="I377" s="1">
        <f t="shared" si="23"/>
        <v>1</v>
      </c>
      <c r="J377" s="2" t="s">
        <v>14</v>
      </c>
      <c r="K377" s="2" t="s">
        <v>129</v>
      </c>
    </row>
    <row r="378" spans="1:15" x14ac:dyDescent="0.25">
      <c r="A378" t="s">
        <v>750</v>
      </c>
      <c r="B378">
        <v>7</v>
      </c>
      <c r="C378">
        <v>4367285</v>
      </c>
      <c r="D378">
        <v>5</v>
      </c>
      <c r="E378">
        <v>2368607</v>
      </c>
      <c r="F378" s="2">
        <f t="shared" si="20"/>
        <v>2368607</v>
      </c>
      <c r="G378" s="2">
        <f t="shared" si="21"/>
        <v>4367310</v>
      </c>
      <c r="H378" s="2">
        <f t="shared" si="22"/>
        <v>1998703</v>
      </c>
      <c r="I378" s="1">
        <f t="shared" si="23"/>
        <v>0</v>
      </c>
      <c r="J378" s="2" t="s">
        <v>751</v>
      </c>
      <c r="K378" s="2" t="s">
        <v>129</v>
      </c>
    </row>
    <row r="379" spans="1:15" x14ac:dyDescent="0.25">
      <c r="A379" t="s">
        <v>752</v>
      </c>
      <c r="B379">
        <v>2</v>
      </c>
      <c r="D379">
        <v>2</v>
      </c>
      <c r="F379" s="2">
        <f t="shared" si="20"/>
        <v>0</v>
      </c>
      <c r="G379" s="2">
        <f t="shared" si="21"/>
        <v>25</v>
      </c>
      <c r="H379" s="2">
        <f t="shared" si="22"/>
        <v>0</v>
      </c>
      <c r="I379" s="1">
        <f t="shared" si="23"/>
        <v>1</v>
      </c>
      <c r="J379" s="2"/>
      <c r="K379" s="2" t="s">
        <v>753</v>
      </c>
    </row>
    <row r="380" spans="1:15" s="11" customFormat="1" x14ac:dyDescent="0.25">
      <c r="A380" s="11" t="s">
        <v>754</v>
      </c>
      <c r="B380" s="11">
        <v>347</v>
      </c>
      <c r="C380" s="11">
        <v>4010851</v>
      </c>
      <c r="D380" s="11">
        <v>362</v>
      </c>
      <c r="E380" s="11">
        <v>4164178</v>
      </c>
      <c r="F380" s="12">
        <f t="shared" si="20"/>
        <v>4010851</v>
      </c>
      <c r="G380" s="12">
        <f t="shared" si="21"/>
        <v>4164203</v>
      </c>
      <c r="H380" s="12">
        <f t="shared" si="22"/>
        <v>153352</v>
      </c>
      <c r="I380" s="13">
        <f t="shared" si="23"/>
        <v>1</v>
      </c>
      <c r="J380" s="12" t="s">
        <v>58</v>
      </c>
      <c r="K380" s="12" t="s">
        <v>755</v>
      </c>
      <c r="O380" s="11" t="s">
        <v>1248</v>
      </c>
    </row>
    <row r="381" spans="1:15" x14ac:dyDescent="0.25">
      <c r="A381" t="s">
        <v>756</v>
      </c>
      <c r="B381">
        <v>2711</v>
      </c>
      <c r="C381">
        <v>5658102</v>
      </c>
      <c r="D381">
        <v>2457</v>
      </c>
      <c r="E381">
        <v>5804218</v>
      </c>
      <c r="F381" s="2">
        <f t="shared" si="20"/>
        <v>5658102</v>
      </c>
      <c r="G381" s="2">
        <f t="shared" si="21"/>
        <v>5804243</v>
      </c>
      <c r="H381" s="2">
        <f t="shared" si="22"/>
        <v>146141</v>
      </c>
      <c r="I381" s="1">
        <f t="shared" si="23"/>
        <v>1</v>
      </c>
      <c r="J381" s="2" t="s">
        <v>757</v>
      </c>
      <c r="K381" s="2" t="s">
        <v>129</v>
      </c>
    </row>
    <row r="382" spans="1:15" x14ac:dyDescent="0.25">
      <c r="A382" t="s">
        <v>758</v>
      </c>
      <c r="B382">
        <v>3</v>
      </c>
      <c r="C382">
        <v>9125669</v>
      </c>
      <c r="D382">
        <v>5</v>
      </c>
      <c r="E382">
        <v>10754886</v>
      </c>
      <c r="F382" s="2">
        <f t="shared" si="20"/>
        <v>9125669</v>
      </c>
      <c r="G382" s="2">
        <f t="shared" si="21"/>
        <v>10754911</v>
      </c>
      <c r="H382" s="2">
        <f t="shared" si="22"/>
        <v>1629242</v>
      </c>
      <c r="I382" s="1">
        <f t="shared" si="23"/>
        <v>1</v>
      </c>
      <c r="J382" s="2" t="s">
        <v>759</v>
      </c>
      <c r="K382" s="2" t="s">
        <v>129</v>
      </c>
    </row>
    <row r="383" spans="1:15" x14ac:dyDescent="0.25">
      <c r="A383" t="s">
        <v>760</v>
      </c>
      <c r="B383">
        <v>8</v>
      </c>
      <c r="C383">
        <v>7264873</v>
      </c>
      <c r="D383">
        <v>4</v>
      </c>
      <c r="E383">
        <v>6894352</v>
      </c>
      <c r="F383" s="2">
        <f t="shared" si="20"/>
        <v>6894352</v>
      </c>
      <c r="G383" s="2">
        <f t="shared" si="21"/>
        <v>7264898</v>
      </c>
      <c r="H383" s="2">
        <f t="shared" si="22"/>
        <v>370546</v>
      </c>
      <c r="I383" s="1">
        <f t="shared" si="23"/>
        <v>0</v>
      </c>
      <c r="J383" s="2" t="s">
        <v>761</v>
      </c>
      <c r="K383" s="2" t="s">
        <v>762</v>
      </c>
    </row>
    <row r="384" spans="1:15" x14ac:dyDescent="0.25">
      <c r="A384" t="s">
        <v>763</v>
      </c>
      <c r="B384">
        <v>2086</v>
      </c>
      <c r="C384">
        <v>10470686</v>
      </c>
      <c r="D384">
        <v>2028</v>
      </c>
      <c r="E384">
        <v>10349117</v>
      </c>
      <c r="F384" s="2">
        <f t="shared" si="20"/>
        <v>10349117</v>
      </c>
      <c r="G384" s="2">
        <f t="shared" si="21"/>
        <v>10470711</v>
      </c>
      <c r="H384" s="2">
        <f t="shared" si="22"/>
        <v>121594</v>
      </c>
      <c r="I384" s="1">
        <f t="shared" si="23"/>
        <v>0</v>
      </c>
      <c r="J384" s="2" t="s">
        <v>764</v>
      </c>
      <c r="K384" s="2" t="s">
        <v>765</v>
      </c>
    </row>
    <row r="385" spans="1:11" x14ac:dyDescent="0.25">
      <c r="A385" t="s">
        <v>766</v>
      </c>
      <c r="B385">
        <v>6472</v>
      </c>
      <c r="C385">
        <v>7264873</v>
      </c>
      <c r="D385">
        <v>825</v>
      </c>
      <c r="E385">
        <v>7124195</v>
      </c>
      <c r="F385" s="2">
        <f t="shared" si="20"/>
        <v>7124195</v>
      </c>
      <c r="G385" s="2">
        <f t="shared" si="21"/>
        <v>7264898</v>
      </c>
      <c r="H385" s="2">
        <f t="shared" si="22"/>
        <v>140703</v>
      </c>
      <c r="I385" s="1">
        <f t="shared" si="23"/>
        <v>0</v>
      </c>
      <c r="J385" s="2" t="s">
        <v>58</v>
      </c>
      <c r="K385" s="2" t="s">
        <v>767</v>
      </c>
    </row>
    <row r="386" spans="1:11" x14ac:dyDescent="0.25">
      <c r="A386" t="s">
        <v>768</v>
      </c>
      <c r="B386">
        <v>30</v>
      </c>
      <c r="C386">
        <v>8402771</v>
      </c>
      <c r="D386">
        <v>18</v>
      </c>
      <c r="E386">
        <v>10754886</v>
      </c>
      <c r="F386" s="2">
        <f t="shared" si="20"/>
        <v>8402771</v>
      </c>
      <c r="G386" s="2">
        <f t="shared" si="21"/>
        <v>10754911</v>
      </c>
      <c r="H386" s="2">
        <f t="shared" si="22"/>
        <v>2352140</v>
      </c>
      <c r="I386" s="1">
        <f t="shared" si="23"/>
        <v>1</v>
      </c>
      <c r="J386" s="2" t="s">
        <v>425</v>
      </c>
      <c r="K386" s="2" t="s">
        <v>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86"/>
  <sheetViews>
    <sheetView topLeftCell="A361" workbookViewId="0">
      <selection activeCell="A2" sqref="A2:L386"/>
    </sheetView>
  </sheetViews>
  <sheetFormatPr defaultRowHeight="15" x14ac:dyDescent="0.25"/>
  <cols>
    <col min="2" max="2" width="18" customWidth="1"/>
    <col min="3" max="3" width="26.28515625" customWidth="1"/>
    <col min="4" max="4" width="20.140625" customWidth="1"/>
    <col min="5" max="5" width="18.140625" bestFit="1" customWidth="1"/>
    <col min="6" max="6" width="15.85546875" bestFit="1" customWidth="1"/>
    <col min="7" max="7" width="11.85546875" bestFit="1" customWidth="1"/>
    <col min="8" max="9" width="11.140625" customWidth="1"/>
    <col min="11" max="11" width="34.28515625" customWidth="1"/>
  </cols>
  <sheetData>
    <row r="1" spans="1:12" x14ac:dyDescent="0.25">
      <c r="A1" s="1" t="s">
        <v>770</v>
      </c>
    </row>
    <row r="2" spans="1:12" x14ac:dyDescent="0.25">
      <c r="A2" t="s">
        <v>769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s="1" t="s">
        <v>771</v>
      </c>
      <c r="K2" s="1" t="s">
        <v>8</v>
      </c>
      <c r="L2" s="1" t="s">
        <v>9</v>
      </c>
    </row>
    <row r="3" spans="1:12" x14ac:dyDescent="0.25">
      <c r="A3" s="1" t="s">
        <v>10</v>
      </c>
      <c r="B3" s="1" t="str">
        <f t="shared" ref="B3:B66" si="0">A$1&amp;A3</f>
        <v>plate2_a10</v>
      </c>
      <c r="C3">
        <v>1044</v>
      </c>
      <c r="D3">
        <v>8686997</v>
      </c>
      <c r="E3">
        <v>1019</v>
      </c>
      <c r="F3">
        <v>8523384</v>
      </c>
      <c r="G3" s="2">
        <f t="shared" ref="G3:G66" si="1">IF(D3&lt;F3,D3,F3)</f>
        <v>8523384</v>
      </c>
      <c r="H3" s="2">
        <f t="shared" ref="H3:H66" si="2">IF(D3&gt;F3,D3,F3)+25</f>
        <v>8687022</v>
      </c>
      <c r="I3" s="2">
        <f t="shared" ref="I3:I66" si="3">IF(H3=25,0,H3-G3)</f>
        <v>163638</v>
      </c>
      <c r="J3" s="1">
        <f t="shared" ref="J3:J66" si="4">IF(D3&gt;F3,0,1)</f>
        <v>0</v>
      </c>
      <c r="K3" s="1" t="s">
        <v>772</v>
      </c>
      <c r="L3" s="1" t="s">
        <v>773</v>
      </c>
    </row>
    <row r="4" spans="1:12" x14ac:dyDescent="0.25">
      <c r="A4" t="s">
        <v>13</v>
      </c>
      <c r="B4" s="1" t="str">
        <f t="shared" si="0"/>
        <v>plate2_a11</v>
      </c>
      <c r="C4">
        <v>22</v>
      </c>
      <c r="D4">
        <v>6675028</v>
      </c>
      <c r="E4">
        <v>405</v>
      </c>
      <c r="F4">
        <v>987578</v>
      </c>
      <c r="G4" s="2">
        <f t="shared" si="1"/>
        <v>987578</v>
      </c>
      <c r="H4" s="2">
        <f t="shared" si="2"/>
        <v>6675053</v>
      </c>
      <c r="I4" s="2">
        <f t="shared" si="3"/>
        <v>5687475</v>
      </c>
      <c r="J4" s="1">
        <f t="shared" si="4"/>
        <v>0</v>
      </c>
      <c r="K4" s="1" t="s">
        <v>774</v>
      </c>
      <c r="L4" s="1" t="s">
        <v>775</v>
      </c>
    </row>
    <row r="5" spans="1:12" x14ac:dyDescent="0.25">
      <c r="A5" t="s">
        <v>16</v>
      </c>
      <c r="B5" s="1" t="str">
        <f t="shared" si="0"/>
        <v>plate2_a12</v>
      </c>
      <c r="C5">
        <v>3676</v>
      </c>
      <c r="D5">
        <v>566908</v>
      </c>
      <c r="E5">
        <v>1264</v>
      </c>
      <c r="F5">
        <v>492060</v>
      </c>
      <c r="G5" s="2">
        <f t="shared" si="1"/>
        <v>492060</v>
      </c>
      <c r="H5" s="2">
        <f t="shared" si="2"/>
        <v>566933</v>
      </c>
      <c r="I5" s="2">
        <f t="shared" si="3"/>
        <v>74873</v>
      </c>
      <c r="J5" s="1">
        <f t="shared" si="4"/>
        <v>0</v>
      </c>
      <c r="K5" s="1" t="s">
        <v>776</v>
      </c>
      <c r="L5" s="1" t="s">
        <v>560</v>
      </c>
    </row>
    <row r="6" spans="1:12" x14ac:dyDescent="0.25">
      <c r="A6" t="s">
        <v>19</v>
      </c>
      <c r="B6" s="1" t="str">
        <f t="shared" si="0"/>
        <v>plate2_a1</v>
      </c>
      <c r="C6">
        <v>18</v>
      </c>
      <c r="D6">
        <v>1716341</v>
      </c>
      <c r="E6">
        <v>6</v>
      </c>
      <c r="F6">
        <v>1716239</v>
      </c>
      <c r="G6" s="2">
        <f t="shared" si="1"/>
        <v>1716239</v>
      </c>
      <c r="H6" s="2">
        <f t="shared" si="2"/>
        <v>1716366</v>
      </c>
      <c r="I6" s="2">
        <f t="shared" si="3"/>
        <v>127</v>
      </c>
      <c r="J6" s="1">
        <f t="shared" si="4"/>
        <v>0</v>
      </c>
      <c r="K6" s="1" t="s">
        <v>777</v>
      </c>
      <c r="L6" s="1" t="s">
        <v>32</v>
      </c>
    </row>
    <row r="7" spans="1:12" x14ac:dyDescent="0.25">
      <c r="A7" t="s">
        <v>22</v>
      </c>
      <c r="B7" s="1" t="str">
        <f t="shared" si="0"/>
        <v>plate2_a13</v>
      </c>
      <c r="C7">
        <v>10</v>
      </c>
      <c r="D7">
        <v>11420348</v>
      </c>
      <c r="E7">
        <v>7</v>
      </c>
      <c r="F7">
        <v>11313324</v>
      </c>
      <c r="G7" s="2">
        <f t="shared" si="1"/>
        <v>11313324</v>
      </c>
      <c r="H7" s="2">
        <f t="shared" si="2"/>
        <v>11420373</v>
      </c>
      <c r="I7" s="2">
        <f t="shared" si="3"/>
        <v>107049</v>
      </c>
      <c r="J7" s="1">
        <f t="shared" si="4"/>
        <v>0</v>
      </c>
      <c r="K7" s="1" t="s">
        <v>778</v>
      </c>
      <c r="L7" s="1" t="s">
        <v>32</v>
      </c>
    </row>
    <row r="8" spans="1:12" x14ac:dyDescent="0.25">
      <c r="A8" t="s">
        <v>25</v>
      </c>
      <c r="B8" s="1" t="str">
        <f t="shared" si="0"/>
        <v>plate2_a14</v>
      </c>
      <c r="C8">
        <v>936</v>
      </c>
      <c r="D8">
        <v>5656328</v>
      </c>
      <c r="E8">
        <v>454</v>
      </c>
      <c r="F8">
        <v>5831890</v>
      </c>
      <c r="G8" s="2">
        <f t="shared" si="1"/>
        <v>5656328</v>
      </c>
      <c r="H8" s="2">
        <f t="shared" si="2"/>
        <v>5831915</v>
      </c>
      <c r="I8" s="2">
        <f t="shared" si="3"/>
        <v>175587</v>
      </c>
      <c r="J8" s="1">
        <f t="shared" si="4"/>
        <v>1</v>
      </c>
      <c r="K8" s="1" t="s">
        <v>779</v>
      </c>
      <c r="L8" s="1" t="s">
        <v>780</v>
      </c>
    </row>
    <row r="9" spans="1:12" x14ac:dyDescent="0.25">
      <c r="A9" t="s">
        <v>28</v>
      </c>
      <c r="B9" s="1" t="str">
        <f t="shared" si="0"/>
        <v>plate2_a15</v>
      </c>
      <c r="C9">
        <v>134</v>
      </c>
      <c r="D9">
        <v>7805591</v>
      </c>
      <c r="E9">
        <v>130</v>
      </c>
      <c r="F9">
        <v>7677876</v>
      </c>
      <c r="G9" s="2">
        <f t="shared" si="1"/>
        <v>7677876</v>
      </c>
      <c r="H9" s="2">
        <f t="shared" si="2"/>
        <v>7805616</v>
      </c>
      <c r="I9" s="2">
        <f t="shared" si="3"/>
        <v>127740</v>
      </c>
      <c r="J9" s="1">
        <f t="shared" si="4"/>
        <v>0</v>
      </c>
      <c r="K9" s="1" t="s">
        <v>650</v>
      </c>
      <c r="L9" s="1" t="s">
        <v>781</v>
      </c>
    </row>
    <row r="10" spans="1:12" x14ac:dyDescent="0.25">
      <c r="A10" t="s">
        <v>30</v>
      </c>
      <c r="B10" s="1" t="str">
        <f t="shared" si="0"/>
        <v>plate2_a16</v>
      </c>
      <c r="C10">
        <v>4981</v>
      </c>
      <c r="D10">
        <v>8091230</v>
      </c>
      <c r="E10">
        <v>3656</v>
      </c>
      <c r="F10">
        <v>8091313</v>
      </c>
      <c r="G10" s="2">
        <f t="shared" si="1"/>
        <v>8091230</v>
      </c>
      <c r="H10" s="2">
        <f t="shared" si="2"/>
        <v>8091338</v>
      </c>
      <c r="I10" s="2">
        <f t="shared" si="3"/>
        <v>108</v>
      </c>
      <c r="J10" s="1">
        <f t="shared" si="4"/>
        <v>1</v>
      </c>
      <c r="K10" s="1" t="s">
        <v>782</v>
      </c>
      <c r="L10" s="1" t="s">
        <v>783</v>
      </c>
    </row>
    <row r="11" spans="1:12" x14ac:dyDescent="0.25">
      <c r="A11" t="s">
        <v>33</v>
      </c>
      <c r="B11" s="1" t="str">
        <f t="shared" si="0"/>
        <v>plate2_a17</v>
      </c>
      <c r="C11">
        <v>23</v>
      </c>
      <c r="D11">
        <v>1164873</v>
      </c>
      <c r="E11">
        <v>6</v>
      </c>
      <c r="F11">
        <v>1278158</v>
      </c>
      <c r="G11" s="2">
        <f t="shared" si="1"/>
        <v>1164873</v>
      </c>
      <c r="H11" s="2">
        <f t="shared" si="2"/>
        <v>1278183</v>
      </c>
      <c r="I11" s="2">
        <f t="shared" si="3"/>
        <v>113310</v>
      </c>
      <c r="J11" s="1">
        <f t="shared" si="4"/>
        <v>1</v>
      </c>
      <c r="K11" s="1" t="s">
        <v>784</v>
      </c>
      <c r="L11" s="1" t="s">
        <v>785</v>
      </c>
    </row>
    <row r="12" spans="1:12" x14ac:dyDescent="0.25">
      <c r="A12" t="s">
        <v>35</v>
      </c>
      <c r="B12" s="1" t="str">
        <f t="shared" si="0"/>
        <v>plate2_a18</v>
      </c>
      <c r="C12">
        <v>1401</v>
      </c>
      <c r="D12">
        <v>2938954</v>
      </c>
      <c r="E12">
        <v>2579</v>
      </c>
      <c r="F12">
        <v>3086790</v>
      </c>
      <c r="G12" s="2">
        <f t="shared" si="1"/>
        <v>2938954</v>
      </c>
      <c r="H12" s="2">
        <f t="shared" si="2"/>
        <v>3086815</v>
      </c>
      <c r="I12" s="2">
        <f t="shared" si="3"/>
        <v>147861</v>
      </c>
      <c r="J12" s="1">
        <f t="shared" si="4"/>
        <v>1</v>
      </c>
      <c r="K12" s="1" t="s">
        <v>786</v>
      </c>
      <c r="L12" s="1" t="s">
        <v>787</v>
      </c>
    </row>
    <row r="13" spans="1:12" x14ac:dyDescent="0.25">
      <c r="A13" t="s">
        <v>38</v>
      </c>
      <c r="B13" s="1" t="str">
        <f t="shared" si="0"/>
        <v>plate2_a19</v>
      </c>
      <c r="C13">
        <v>138</v>
      </c>
      <c r="D13">
        <v>3389486</v>
      </c>
      <c r="E13">
        <v>1788</v>
      </c>
      <c r="F13">
        <v>3541159</v>
      </c>
      <c r="G13" s="2">
        <f t="shared" si="1"/>
        <v>3389486</v>
      </c>
      <c r="H13" s="2">
        <f t="shared" si="2"/>
        <v>3541184</v>
      </c>
      <c r="I13" s="2">
        <f t="shared" si="3"/>
        <v>151698</v>
      </c>
      <c r="J13" s="1">
        <f t="shared" si="4"/>
        <v>1</v>
      </c>
      <c r="K13" s="1" t="s">
        <v>56</v>
      </c>
      <c r="L13" s="1" t="s">
        <v>32</v>
      </c>
    </row>
    <row r="14" spans="1:12" x14ac:dyDescent="0.25">
      <c r="A14" t="s">
        <v>39</v>
      </c>
      <c r="B14" s="1" t="str">
        <f t="shared" si="0"/>
        <v>plate2_a20</v>
      </c>
      <c r="C14">
        <v>8</v>
      </c>
      <c r="D14">
        <v>1192431</v>
      </c>
      <c r="E14">
        <v>7</v>
      </c>
      <c r="F14">
        <v>8091313</v>
      </c>
      <c r="G14" s="2">
        <f t="shared" si="1"/>
        <v>1192431</v>
      </c>
      <c r="H14" s="2">
        <f t="shared" si="2"/>
        <v>8091338</v>
      </c>
      <c r="I14" s="2">
        <f t="shared" si="3"/>
        <v>6898907</v>
      </c>
      <c r="J14" s="1">
        <f t="shared" si="4"/>
        <v>1</v>
      </c>
      <c r="K14" s="1" t="s">
        <v>200</v>
      </c>
      <c r="L14" s="1" t="s">
        <v>32</v>
      </c>
    </row>
    <row r="15" spans="1:12" x14ac:dyDescent="0.25">
      <c r="A15" t="s">
        <v>41</v>
      </c>
      <c r="B15" s="1" t="str">
        <f t="shared" si="0"/>
        <v>plate2_a21</v>
      </c>
      <c r="C15">
        <v>36</v>
      </c>
      <c r="D15">
        <v>2372750</v>
      </c>
      <c r="E15">
        <v>44</v>
      </c>
      <c r="F15">
        <v>2219443</v>
      </c>
      <c r="G15" s="2">
        <f t="shared" si="1"/>
        <v>2219443</v>
      </c>
      <c r="H15" s="2">
        <f t="shared" si="2"/>
        <v>2372775</v>
      </c>
      <c r="I15" s="2">
        <f t="shared" si="3"/>
        <v>153332</v>
      </c>
      <c r="J15" s="1">
        <f t="shared" si="4"/>
        <v>0</v>
      </c>
      <c r="K15" s="1" t="s">
        <v>788</v>
      </c>
      <c r="L15" s="1" t="s">
        <v>789</v>
      </c>
    </row>
    <row r="16" spans="1:12" x14ac:dyDescent="0.25">
      <c r="A16" t="s">
        <v>44</v>
      </c>
      <c r="B16" s="1" t="str">
        <f t="shared" si="0"/>
        <v>plate2_a22</v>
      </c>
      <c r="C16">
        <v>6661</v>
      </c>
      <c r="D16">
        <v>2219476</v>
      </c>
      <c r="E16">
        <v>6639</v>
      </c>
      <c r="F16">
        <v>2219443</v>
      </c>
      <c r="G16" s="2">
        <f t="shared" si="1"/>
        <v>2219443</v>
      </c>
      <c r="H16" s="2">
        <f t="shared" si="2"/>
        <v>2219501</v>
      </c>
      <c r="I16" s="2">
        <f t="shared" si="3"/>
        <v>58</v>
      </c>
      <c r="J16" s="1">
        <f t="shared" si="4"/>
        <v>0</v>
      </c>
      <c r="K16" s="1" t="s">
        <v>790</v>
      </c>
      <c r="L16" s="1" t="s">
        <v>791</v>
      </c>
    </row>
    <row r="17" spans="1:12" x14ac:dyDescent="0.25">
      <c r="A17" t="s">
        <v>47</v>
      </c>
      <c r="B17" s="1" t="str">
        <f t="shared" si="0"/>
        <v>plate2_a2</v>
      </c>
      <c r="C17">
        <v>17</v>
      </c>
      <c r="D17">
        <v>5948153</v>
      </c>
      <c r="E17">
        <v>15</v>
      </c>
      <c r="F17">
        <v>2219443</v>
      </c>
      <c r="G17" s="2">
        <f t="shared" si="1"/>
        <v>2219443</v>
      </c>
      <c r="H17" s="2">
        <f t="shared" si="2"/>
        <v>5948178</v>
      </c>
      <c r="I17" s="2">
        <f t="shared" si="3"/>
        <v>3728735</v>
      </c>
      <c r="J17" s="1">
        <f t="shared" si="4"/>
        <v>0</v>
      </c>
      <c r="K17" s="1" t="s">
        <v>792</v>
      </c>
      <c r="L17" s="1" t="s">
        <v>24</v>
      </c>
    </row>
    <row r="18" spans="1:12" x14ac:dyDescent="0.25">
      <c r="A18" t="s">
        <v>50</v>
      </c>
      <c r="B18" s="1" t="str">
        <f t="shared" si="0"/>
        <v>plate2_a23</v>
      </c>
      <c r="C18">
        <v>515</v>
      </c>
      <c r="D18">
        <v>5809761</v>
      </c>
      <c r="E18">
        <v>1938</v>
      </c>
      <c r="F18">
        <v>5664676</v>
      </c>
      <c r="G18" s="2">
        <f t="shared" si="1"/>
        <v>5664676</v>
      </c>
      <c r="H18" s="2">
        <f t="shared" si="2"/>
        <v>5809786</v>
      </c>
      <c r="I18" s="2">
        <f t="shared" si="3"/>
        <v>145110</v>
      </c>
      <c r="J18" s="1">
        <f t="shared" si="4"/>
        <v>0</v>
      </c>
      <c r="K18" s="1" t="s">
        <v>51</v>
      </c>
      <c r="L18" s="1" t="s">
        <v>793</v>
      </c>
    </row>
    <row r="19" spans="1:12" x14ac:dyDescent="0.25">
      <c r="A19" t="s">
        <v>53</v>
      </c>
      <c r="B19" s="1" t="str">
        <f t="shared" si="0"/>
        <v>plate2_a24</v>
      </c>
      <c r="C19">
        <v>4</v>
      </c>
      <c r="D19">
        <v>937166</v>
      </c>
      <c r="E19">
        <v>23</v>
      </c>
      <c r="F19">
        <v>937166</v>
      </c>
      <c r="G19" s="2">
        <f t="shared" si="1"/>
        <v>937166</v>
      </c>
      <c r="H19" s="2">
        <f t="shared" si="2"/>
        <v>937191</v>
      </c>
      <c r="I19" s="2">
        <f t="shared" si="3"/>
        <v>25</v>
      </c>
      <c r="J19" s="1">
        <f t="shared" si="4"/>
        <v>1</v>
      </c>
      <c r="K19" s="1" t="s">
        <v>794</v>
      </c>
      <c r="L19" s="1" t="s">
        <v>795</v>
      </c>
    </row>
    <row r="20" spans="1:12" x14ac:dyDescent="0.25">
      <c r="A20" t="s">
        <v>55</v>
      </c>
      <c r="B20" s="1" t="str">
        <f t="shared" si="0"/>
        <v>plate2_a3</v>
      </c>
      <c r="C20">
        <v>1876</v>
      </c>
      <c r="D20">
        <v>6878784</v>
      </c>
      <c r="E20">
        <v>1975</v>
      </c>
      <c r="F20">
        <v>6710414</v>
      </c>
      <c r="G20" s="2">
        <f t="shared" si="1"/>
        <v>6710414</v>
      </c>
      <c r="H20" s="2">
        <f t="shared" si="2"/>
        <v>6878809</v>
      </c>
      <c r="I20" s="2">
        <f t="shared" si="3"/>
        <v>168395</v>
      </c>
      <c r="J20" s="1">
        <f t="shared" si="4"/>
        <v>0</v>
      </c>
      <c r="K20" s="1" t="s">
        <v>796</v>
      </c>
      <c r="L20" s="1" t="s">
        <v>783</v>
      </c>
    </row>
    <row r="21" spans="1:12" x14ac:dyDescent="0.25">
      <c r="A21" t="s">
        <v>57</v>
      </c>
      <c r="B21" s="1" t="str">
        <f t="shared" si="0"/>
        <v>plate2_a4</v>
      </c>
      <c r="C21">
        <v>5133</v>
      </c>
      <c r="D21">
        <v>2297852</v>
      </c>
      <c r="E21">
        <v>4758</v>
      </c>
      <c r="F21">
        <v>2065010</v>
      </c>
      <c r="G21" s="2">
        <f t="shared" si="1"/>
        <v>2065010</v>
      </c>
      <c r="H21" s="2">
        <f t="shared" si="2"/>
        <v>2297877</v>
      </c>
      <c r="I21" s="2">
        <f t="shared" si="3"/>
        <v>232867</v>
      </c>
      <c r="J21" s="1">
        <f t="shared" si="4"/>
        <v>0</v>
      </c>
      <c r="K21" s="1" t="s">
        <v>797</v>
      </c>
      <c r="L21" s="1" t="s">
        <v>785</v>
      </c>
    </row>
    <row r="22" spans="1:12" x14ac:dyDescent="0.25">
      <c r="A22" t="s">
        <v>59</v>
      </c>
      <c r="B22" s="1" t="str">
        <f t="shared" si="0"/>
        <v>plate2_a5</v>
      </c>
      <c r="C22">
        <v>3093</v>
      </c>
      <c r="D22">
        <v>6067358</v>
      </c>
      <c r="E22">
        <v>2599</v>
      </c>
      <c r="F22">
        <v>6212117</v>
      </c>
      <c r="G22" s="2">
        <f t="shared" si="1"/>
        <v>6067358</v>
      </c>
      <c r="H22" s="2">
        <f t="shared" si="2"/>
        <v>6212142</v>
      </c>
      <c r="I22" s="2">
        <f t="shared" si="3"/>
        <v>144784</v>
      </c>
      <c r="J22" s="1">
        <f t="shared" si="4"/>
        <v>1</v>
      </c>
      <c r="K22" s="1" t="s">
        <v>798</v>
      </c>
      <c r="L22" s="1" t="s">
        <v>799</v>
      </c>
    </row>
    <row r="23" spans="1:12" x14ac:dyDescent="0.25">
      <c r="A23" t="s">
        <v>61</v>
      </c>
      <c r="B23" s="1" t="str">
        <f t="shared" si="0"/>
        <v>plate2_a6</v>
      </c>
      <c r="C23">
        <v>13</v>
      </c>
      <c r="D23">
        <v>179207</v>
      </c>
      <c r="E23">
        <v>10</v>
      </c>
      <c r="F23">
        <v>2065010</v>
      </c>
      <c r="G23" s="2">
        <f t="shared" si="1"/>
        <v>179207</v>
      </c>
      <c r="H23" s="2">
        <f t="shared" si="2"/>
        <v>2065035</v>
      </c>
      <c r="I23" s="2">
        <f t="shared" si="3"/>
        <v>1885828</v>
      </c>
      <c r="J23" s="1">
        <f t="shared" si="4"/>
        <v>1</v>
      </c>
      <c r="K23" s="1" t="s">
        <v>761</v>
      </c>
      <c r="L23" s="1" t="s">
        <v>800</v>
      </c>
    </row>
    <row r="24" spans="1:12" x14ac:dyDescent="0.25">
      <c r="A24" t="s">
        <v>62</v>
      </c>
      <c r="B24" s="1" t="str">
        <f t="shared" si="0"/>
        <v>plate2_a7</v>
      </c>
      <c r="C24">
        <v>973</v>
      </c>
      <c r="D24">
        <v>6948497</v>
      </c>
      <c r="E24">
        <v>1119</v>
      </c>
      <c r="F24">
        <v>6820579</v>
      </c>
      <c r="G24" s="2">
        <f t="shared" si="1"/>
        <v>6820579</v>
      </c>
      <c r="H24" s="2">
        <f t="shared" si="2"/>
        <v>6948522</v>
      </c>
      <c r="I24" s="2">
        <f t="shared" si="3"/>
        <v>127943</v>
      </c>
      <c r="J24" s="1">
        <f t="shared" si="4"/>
        <v>0</v>
      </c>
      <c r="K24" s="1" t="s">
        <v>801</v>
      </c>
      <c r="L24" s="1" t="s">
        <v>32</v>
      </c>
    </row>
    <row r="25" spans="1:12" x14ac:dyDescent="0.25">
      <c r="A25" t="s">
        <v>65</v>
      </c>
      <c r="B25" s="1" t="str">
        <f t="shared" si="0"/>
        <v>plate2_a8</v>
      </c>
      <c r="C25">
        <v>3782</v>
      </c>
      <c r="D25">
        <v>3379887</v>
      </c>
      <c r="E25">
        <v>3541</v>
      </c>
      <c r="F25">
        <v>3242762</v>
      </c>
      <c r="G25" s="2">
        <f t="shared" si="1"/>
        <v>3242762</v>
      </c>
      <c r="H25" s="2">
        <f t="shared" si="2"/>
        <v>3379912</v>
      </c>
      <c r="I25" s="2">
        <f t="shared" si="3"/>
        <v>137150</v>
      </c>
      <c r="J25" s="1">
        <f t="shared" si="4"/>
        <v>0</v>
      </c>
      <c r="K25" s="1" t="s">
        <v>802</v>
      </c>
      <c r="L25" s="1" t="s">
        <v>32</v>
      </c>
    </row>
    <row r="26" spans="1:12" x14ac:dyDescent="0.25">
      <c r="A26" t="s">
        <v>67</v>
      </c>
      <c r="B26" s="1" t="str">
        <f t="shared" si="0"/>
        <v>plate2_a9</v>
      </c>
      <c r="C26">
        <v>71</v>
      </c>
      <c r="D26">
        <v>6102307</v>
      </c>
      <c r="E26">
        <v>4188</v>
      </c>
      <c r="F26">
        <v>6215479</v>
      </c>
      <c r="G26" s="2">
        <f t="shared" si="1"/>
        <v>6102307</v>
      </c>
      <c r="H26" s="2">
        <f t="shared" si="2"/>
        <v>6215504</v>
      </c>
      <c r="I26" s="2">
        <f t="shared" si="3"/>
        <v>113197</v>
      </c>
      <c r="J26" s="1">
        <f t="shared" si="4"/>
        <v>1</v>
      </c>
      <c r="K26" s="1" t="s">
        <v>803</v>
      </c>
      <c r="L26" s="1" t="s">
        <v>785</v>
      </c>
    </row>
    <row r="27" spans="1:12" x14ac:dyDescent="0.25">
      <c r="A27" t="s">
        <v>70</v>
      </c>
      <c r="B27" s="1" t="str">
        <f t="shared" si="0"/>
        <v>plate2_b10</v>
      </c>
      <c r="C27">
        <v>3619</v>
      </c>
      <c r="D27">
        <v>1440694</v>
      </c>
      <c r="E27">
        <v>138</v>
      </c>
      <c r="F27">
        <v>1218273</v>
      </c>
      <c r="G27" s="2">
        <f t="shared" si="1"/>
        <v>1218273</v>
      </c>
      <c r="H27" s="2">
        <f t="shared" si="2"/>
        <v>1440719</v>
      </c>
      <c r="I27" s="2">
        <f t="shared" si="3"/>
        <v>222446</v>
      </c>
      <c r="J27" s="1">
        <f t="shared" si="4"/>
        <v>0</v>
      </c>
      <c r="K27" s="1" t="s">
        <v>772</v>
      </c>
      <c r="L27" s="1" t="s">
        <v>804</v>
      </c>
    </row>
    <row r="28" spans="1:12" x14ac:dyDescent="0.25">
      <c r="A28" t="s">
        <v>72</v>
      </c>
      <c r="B28" s="1" t="str">
        <f t="shared" si="0"/>
        <v>plate2_b11</v>
      </c>
      <c r="C28">
        <v>5611</v>
      </c>
      <c r="D28">
        <v>4723035</v>
      </c>
      <c r="E28">
        <v>283</v>
      </c>
      <c r="F28">
        <v>4473261</v>
      </c>
      <c r="G28" s="2">
        <f t="shared" si="1"/>
        <v>4473261</v>
      </c>
      <c r="H28" s="2">
        <f t="shared" si="2"/>
        <v>4723060</v>
      </c>
      <c r="I28" s="2">
        <f t="shared" si="3"/>
        <v>249799</v>
      </c>
      <c r="J28" s="1">
        <f t="shared" si="4"/>
        <v>0</v>
      </c>
      <c r="K28" s="1" t="s">
        <v>805</v>
      </c>
      <c r="L28" s="1" t="s">
        <v>775</v>
      </c>
    </row>
    <row r="29" spans="1:12" x14ac:dyDescent="0.25">
      <c r="A29" t="s">
        <v>75</v>
      </c>
      <c r="B29" s="1" t="str">
        <f t="shared" si="0"/>
        <v>plate2_b12</v>
      </c>
      <c r="C29">
        <v>3957</v>
      </c>
      <c r="D29">
        <v>8362965</v>
      </c>
      <c r="E29">
        <v>4166</v>
      </c>
      <c r="F29">
        <v>8220039</v>
      </c>
      <c r="G29" s="2">
        <f t="shared" si="1"/>
        <v>8220039</v>
      </c>
      <c r="H29" s="2">
        <f t="shared" si="2"/>
        <v>8362990</v>
      </c>
      <c r="I29" s="2">
        <f t="shared" si="3"/>
        <v>142951</v>
      </c>
      <c r="J29" s="1">
        <f t="shared" si="4"/>
        <v>0</v>
      </c>
      <c r="K29" s="1" t="s">
        <v>806</v>
      </c>
      <c r="L29" s="1" t="s">
        <v>807</v>
      </c>
    </row>
    <row r="30" spans="1:12" x14ac:dyDescent="0.25">
      <c r="A30" t="s">
        <v>78</v>
      </c>
      <c r="B30" s="1" t="str">
        <f t="shared" si="0"/>
        <v>plate2_b1</v>
      </c>
      <c r="C30">
        <v>13</v>
      </c>
      <c r="D30">
        <v>8797284</v>
      </c>
      <c r="E30">
        <v>3336</v>
      </c>
      <c r="F30">
        <v>10525424</v>
      </c>
      <c r="G30" s="2">
        <f t="shared" si="1"/>
        <v>8797284</v>
      </c>
      <c r="H30" s="2">
        <f t="shared" si="2"/>
        <v>10525449</v>
      </c>
      <c r="I30" s="2">
        <f t="shared" si="3"/>
        <v>1728165</v>
      </c>
      <c r="J30" s="1">
        <f t="shared" si="4"/>
        <v>1</v>
      </c>
      <c r="K30" s="1" t="s">
        <v>332</v>
      </c>
      <c r="L30" s="1" t="s">
        <v>808</v>
      </c>
    </row>
    <row r="31" spans="1:12" x14ac:dyDescent="0.25">
      <c r="A31" t="s">
        <v>79</v>
      </c>
      <c r="B31" s="1" t="str">
        <f t="shared" si="0"/>
        <v>plate2_b13</v>
      </c>
      <c r="C31">
        <v>1756</v>
      </c>
      <c r="D31">
        <v>877547</v>
      </c>
      <c r="E31">
        <v>1712</v>
      </c>
      <c r="F31">
        <v>717303</v>
      </c>
      <c r="G31" s="2">
        <f t="shared" si="1"/>
        <v>717303</v>
      </c>
      <c r="H31" s="2">
        <f t="shared" si="2"/>
        <v>877572</v>
      </c>
      <c r="I31" s="2">
        <f t="shared" si="3"/>
        <v>160269</v>
      </c>
      <c r="J31" s="1">
        <f t="shared" si="4"/>
        <v>0</v>
      </c>
      <c r="K31" s="1" t="s">
        <v>809</v>
      </c>
      <c r="L31" s="1" t="s">
        <v>810</v>
      </c>
    </row>
    <row r="32" spans="1:12" x14ac:dyDescent="0.25">
      <c r="A32" t="s">
        <v>82</v>
      </c>
      <c r="B32" s="1" t="str">
        <f t="shared" si="0"/>
        <v>plate2_b14</v>
      </c>
      <c r="C32">
        <v>175</v>
      </c>
      <c r="D32">
        <v>968341</v>
      </c>
      <c r="E32">
        <v>175</v>
      </c>
      <c r="F32">
        <v>810570</v>
      </c>
      <c r="G32" s="2">
        <f t="shared" si="1"/>
        <v>810570</v>
      </c>
      <c r="H32" s="2">
        <f t="shared" si="2"/>
        <v>968366</v>
      </c>
      <c r="I32" s="2">
        <f t="shared" si="3"/>
        <v>157796</v>
      </c>
      <c r="J32" s="1">
        <f t="shared" si="4"/>
        <v>0</v>
      </c>
      <c r="K32" s="1" t="s">
        <v>811</v>
      </c>
      <c r="L32" s="1" t="s">
        <v>812</v>
      </c>
    </row>
    <row r="33" spans="1:12" x14ac:dyDescent="0.25">
      <c r="A33" t="s">
        <v>85</v>
      </c>
      <c r="B33" s="1" t="str">
        <f t="shared" si="0"/>
        <v>plate2_b15</v>
      </c>
      <c r="C33">
        <v>158</v>
      </c>
      <c r="D33">
        <v>3542800</v>
      </c>
      <c r="E33">
        <v>207</v>
      </c>
      <c r="F33">
        <v>3424523</v>
      </c>
      <c r="G33" s="2">
        <f t="shared" si="1"/>
        <v>3424523</v>
      </c>
      <c r="H33" s="2">
        <f t="shared" si="2"/>
        <v>3542825</v>
      </c>
      <c r="I33" s="2">
        <f t="shared" si="3"/>
        <v>118302</v>
      </c>
      <c r="J33" s="1">
        <f t="shared" si="4"/>
        <v>0</v>
      </c>
      <c r="K33" s="1" t="s">
        <v>650</v>
      </c>
      <c r="L33" s="1" t="s">
        <v>813</v>
      </c>
    </row>
    <row r="34" spans="1:12" x14ac:dyDescent="0.25">
      <c r="A34" t="s">
        <v>88</v>
      </c>
      <c r="B34" s="1" t="str">
        <f t="shared" si="0"/>
        <v>plate2_b16</v>
      </c>
      <c r="C34">
        <v>14</v>
      </c>
      <c r="D34">
        <v>259293</v>
      </c>
      <c r="E34">
        <v>16</v>
      </c>
      <c r="F34">
        <v>71399</v>
      </c>
      <c r="G34" s="2">
        <f t="shared" si="1"/>
        <v>71399</v>
      </c>
      <c r="H34" s="2">
        <f t="shared" si="2"/>
        <v>259318</v>
      </c>
      <c r="I34" s="2">
        <f t="shared" si="3"/>
        <v>187919</v>
      </c>
      <c r="J34" s="1">
        <f t="shared" si="4"/>
        <v>0</v>
      </c>
      <c r="K34" s="1" t="s">
        <v>814</v>
      </c>
      <c r="L34" s="1" t="s">
        <v>815</v>
      </c>
    </row>
    <row r="35" spans="1:12" x14ac:dyDescent="0.25">
      <c r="A35" t="s">
        <v>91</v>
      </c>
      <c r="B35" s="1" t="str">
        <f t="shared" si="0"/>
        <v>plate2_b17</v>
      </c>
      <c r="C35">
        <v>9</v>
      </c>
      <c r="D35">
        <v>2897133</v>
      </c>
      <c r="E35">
        <v>9</v>
      </c>
      <c r="F35">
        <v>7805591</v>
      </c>
      <c r="G35" s="2">
        <f t="shared" si="1"/>
        <v>2897133</v>
      </c>
      <c r="H35" s="2">
        <f t="shared" si="2"/>
        <v>7805616</v>
      </c>
      <c r="I35" s="2">
        <f t="shared" si="3"/>
        <v>4908483</v>
      </c>
      <c r="J35" s="1">
        <f t="shared" si="4"/>
        <v>1</v>
      </c>
      <c r="K35" s="1" t="s">
        <v>816</v>
      </c>
      <c r="L35" s="1" t="s">
        <v>817</v>
      </c>
    </row>
    <row r="36" spans="1:12" x14ac:dyDescent="0.25">
      <c r="A36" t="s">
        <v>94</v>
      </c>
      <c r="B36" s="1" t="str">
        <f t="shared" si="0"/>
        <v>plate2_b18</v>
      </c>
      <c r="C36">
        <v>7614</v>
      </c>
      <c r="D36">
        <v>7637518</v>
      </c>
      <c r="E36">
        <v>7495</v>
      </c>
      <c r="F36">
        <v>7805591</v>
      </c>
      <c r="G36" s="2">
        <f t="shared" si="1"/>
        <v>7637518</v>
      </c>
      <c r="H36" s="2">
        <f t="shared" si="2"/>
        <v>7805616</v>
      </c>
      <c r="I36" s="2">
        <f t="shared" si="3"/>
        <v>168098</v>
      </c>
      <c r="J36" s="1">
        <f t="shared" si="4"/>
        <v>1</v>
      </c>
      <c r="K36" s="1" t="s">
        <v>816</v>
      </c>
      <c r="L36" s="1" t="s">
        <v>786</v>
      </c>
    </row>
    <row r="37" spans="1:12" x14ac:dyDescent="0.25">
      <c r="A37" t="s">
        <v>95</v>
      </c>
      <c r="B37" s="1" t="str">
        <f t="shared" si="0"/>
        <v>plate2_b19</v>
      </c>
      <c r="C37">
        <v>103</v>
      </c>
      <c r="D37">
        <v>9295213</v>
      </c>
      <c r="E37">
        <v>102</v>
      </c>
      <c r="F37">
        <v>9134066</v>
      </c>
      <c r="G37" s="2">
        <f t="shared" si="1"/>
        <v>9134066</v>
      </c>
      <c r="H37" s="2">
        <f t="shared" si="2"/>
        <v>9295238</v>
      </c>
      <c r="I37" s="2">
        <f t="shared" si="3"/>
        <v>161172</v>
      </c>
      <c r="J37" s="1">
        <f t="shared" si="4"/>
        <v>0</v>
      </c>
      <c r="K37" s="1" t="s">
        <v>818</v>
      </c>
      <c r="L37" s="1" t="s">
        <v>817</v>
      </c>
    </row>
    <row r="38" spans="1:12" x14ac:dyDescent="0.25">
      <c r="A38" t="s">
        <v>98</v>
      </c>
      <c r="B38" s="1" t="str">
        <f t="shared" si="0"/>
        <v>plate2_b20</v>
      </c>
      <c r="C38">
        <v>5536</v>
      </c>
      <c r="D38">
        <v>502841</v>
      </c>
      <c r="E38">
        <v>5565</v>
      </c>
      <c r="F38">
        <v>502997</v>
      </c>
      <c r="G38" s="2">
        <f t="shared" si="1"/>
        <v>502841</v>
      </c>
      <c r="H38" s="2">
        <f t="shared" si="2"/>
        <v>503022</v>
      </c>
      <c r="I38" s="2">
        <f t="shared" si="3"/>
        <v>181</v>
      </c>
      <c r="J38" s="1">
        <f t="shared" si="4"/>
        <v>1</v>
      </c>
      <c r="K38" s="1" t="s">
        <v>200</v>
      </c>
      <c r="L38" s="1" t="s">
        <v>819</v>
      </c>
    </row>
    <row r="39" spans="1:12" x14ac:dyDescent="0.25">
      <c r="A39" t="s">
        <v>101</v>
      </c>
      <c r="B39" s="1" t="str">
        <f t="shared" si="0"/>
        <v>plate2_b21</v>
      </c>
      <c r="C39">
        <v>10</v>
      </c>
      <c r="D39">
        <v>9392672</v>
      </c>
      <c r="E39">
        <v>7</v>
      </c>
      <c r="F39">
        <v>2707875</v>
      </c>
      <c r="G39" s="2">
        <f t="shared" si="1"/>
        <v>2707875</v>
      </c>
      <c r="H39" s="2">
        <f t="shared" si="2"/>
        <v>9392697</v>
      </c>
      <c r="I39" s="2">
        <f t="shared" si="3"/>
        <v>6684822</v>
      </c>
      <c r="J39" s="1">
        <f t="shared" si="4"/>
        <v>0</v>
      </c>
      <c r="K39" s="1" t="s">
        <v>788</v>
      </c>
      <c r="L39" s="1" t="s">
        <v>789</v>
      </c>
    </row>
    <row r="40" spans="1:12" x14ac:dyDescent="0.25">
      <c r="A40" t="s">
        <v>102</v>
      </c>
      <c r="B40" s="1" t="str">
        <f t="shared" si="0"/>
        <v>plate2_b22</v>
      </c>
      <c r="C40">
        <v>7</v>
      </c>
      <c r="D40">
        <v>2219476</v>
      </c>
      <c r="E40">
        <v>9</v>
      </c>
      <c r="F40">
        <v>7805591</v>
      </c>
      <c r="G40" s="2">
        <f t="shared" si="1"/>
        <v>2219476</v>
      </c>
      <c r="H40" s="2">
        <f t="shared" si="2"/>
        <v>7805616</v>
      </c>
      <c r="I40" s="2">
        <f t="shared" si="3"/>
        <v>5586140</v>
      </c>
      <c r="J40" s="1">
        <f t="shared" si="4"/>
        <v>1</v>
      </c>
      <c r="K40" s="1" t="s">
        <v>66</v>
      </c>
      <c r="L40" s="1" t="s">
        <v>817</v>
      </c>
    </row>
    <row r="41" spans="1:12" x14ac:dyDescent="0.25">
      <c r="A41" t="s">
        <v>104</v>
      </c>
      <c r="B41" s="1" t="str">
        <f t="shared" si="0"/>
        <v>plate2_b2</v>
      </c>
      <c r="C41">
        <v>1253</v>
      </c>
      <c r="D41">
        <v>10246283</v>
      </c>
      <c r="E41">
        <v>1269</v>
      </c>
      <c r="F41">
        <v>10371976</v>
      </c>
      <c r="G41" s="2">
        <f t="shared" si="1"/>
        <v>10246283</v>
      </c>
      <c r="H41" s="2">
        <f t="shared" si="2"/>
        <v>10372001</v>
      </c>
      <c r="I41" s="2">
        <f t="shared" si="3"/>
        <v>125718</v>
      </c>
      <c r="J41" s="1">
        <f t="shared" si="4"/>
        <v>1</v>
      </c>
      <c r="K41" s="1" t="s">
        <v>536</v>
      </c>
      <c r="L41" s="1" t="s">
        <v>820</v>
      </c>
    </row>
    <row r="42" spans="1:12" x14ac:dyDescent="0.25">
      <c r="A42" t="s">
        <v>107</v>
      </c>
      <c r="B42" s="1" t="str">
        <f t="shared" si="0"/>
        <v>plate2_b23</v>
      </c>
      <c r="C42">
        <v>24</v>
      </c>
      <c r="D42">
        <v>6046513</v>
      </c>
      <c r="E42">
        <v>29</v>
      </c>
      <c r="F42">
        <v>6248839</v>
      </c>
      <c r="G42" s="2">
        <f t="shared" si="1"/>
        <v>6046513</v>
      </c>
      <c r="H42" s="2">
        <f t="shared" si="2"/>
        <v>6248864</v>
      </c>
      <c r="I42" s="2">
        <f t="shared" si="3"/>
        <v>202351</v>
      </c>
      <c r="J42" s="1">
        <f t="shared" si="4"/>
        <v>1</v>
      </c>
      <c r="K42" s="1" t="s">
        <v>816</v>
      </c>
      <c r="L42" s="1" t="s">
        <v>817</v>
      </c>
    </row>
    <row r="43" spans="1:12" x14ac:dyDescent="0.25">
      <c r="A43" t="s">
        <v>109</v>
      </c>
      <c r="B43" s="1" t="str">
        <f t="shared" si="0"/>
        <v>plate2_b24</v>
      </c>
      <c r="C43">
        <v>2</v>
      </c>
      <c r="E43">
        <v>2</v>
      </c>
      <c r="G43" s="2">
        <f t="shared" si="1"/>
        <v>0</v>
      </c>
      <c r="H43" s="2">
        <f t="shared" si="2"/>
        <v>25</v>
      </c>
      <c r="I43" s="2">
        <f t="shared" si="3"/>
        <v>0</v>
      </c>
      <c r="J43" s="1">
        <f t="shared" si="4"/>
        <v>1</v>
      </c>
      <c r="K43" s="1"/>
      <c r="L43" s="1" t="s">
        <v>821</v>
      </c>
    </row>
    <row r="44" spans="1:12" x14ac:dyDescent="0.25">
      <c r="A44" t="s">
        <v>110</v>
      </c>
      <c r="B44" s="1" t="str">
        <f t="shared" si="0"/>
        <v>plate2_b3</v>
      </c>
      <c r="C44">
        <v>8</v>
      </c>
      <c r="D44">
        <v>5488453</v>
      </c>
      <c r="E44">
        <v>11</v>
      </c>
      <c r="F44">
        <v>10525424</v>
      </c>
      <c r="G44" s="2">
        <f t="shared" si="1"/>
        <v>5488453</v>
      </c>
      <c r="H44" s="2">
        <f t="shared" si="2"/>
        <v>10525449</v>
      </c>
      <c r="I44" s="2">
        <f t="shared" si="3"/>
        <v>5036996</v>
      </c>
      <c r="J44" s="1">
        <f t="shared" si="4"/>
        <v>1</v>
      </c>
      <c r="K44" s="1" t="s">
        <v>670</v>
      </c>
      <c r="L44" s="1" t="s">
        <v>822</v>
      </c>
    </row>
    <row r="45" spans="1:12" x14ac:dyDescent="0.25">
      <c r="A45" t="s">
        <v>113</v>
      </c>
      <c r="B45" s="1" t="str">
        <f t="shared" si="0"/>
        <v>plate2_b4</v>
      </c>
      <c r="C45">
        <v>2202</v>
      </c>
      <c r="D45">
        <v>2583170</v>
      </c>
      <c r="E45">
        <v>8446</v>
      </c>
      <c r="F45">
        <v>2707875</v>
      </c>
      <c r="G45" s="2">
        <f t="shared" si="1"/>
        <v>2583170</v>
      </c>
      <c r="H45" s="2">
        <f t="shared" si="2"/>
        <v>2707900</v>
      </c>
      <c r="I45" s="2">
        <f t="shared" si="3"/>
        <v>124730</v>
      </c>
      <c r="J45" s="1">
        <f t="shared" si="4"/>
        <v>1</v>
      </c>
      <c r="K45" s="1" t="s">
        <v>58</v>
      </c>
      <c r="L45" s="1" t="s">
        <v>106</v>
      </c>
    </row>
    <row r="46" spans="1:12" x14ac:dyDescent="0.25">
      <c r="A46" t="s">
        <v>114</v>
      </c>
      <c r="B46" s="1" t="str">
        <f t="shared" si="0"/>
        <v>plate2_b5</v>
      </c>
      <c r="C46">
        <v>7</v>
      </c>
      <c r="D46">
        <v>8144017</v>
      </c>
      <c r="E46">
        <v>4</v>
      </c>
      <c r="F46">
        <v>9219865</v>
      </c>
      <c r="G46" s="2">
        <f t="shared" si="1"/>
        <v>8144017</v>
      </c>
      <c r="H46" s="2">
        <f t="shared" si="2"/>
        <v>9219890</v>
      </c>
      <c r="I46" s="2">
        <f t="shared" si="3"/>
        <v>1075873</v>
      </c>
      <c r="J46" s="1">
        <f t="shared" si="4"/>
        <v>1</v>
      </c>
      <c r="K46" s="1" t="s">
        <v>214</v>
      </c>
      <c r="L46" s="1" t="s">
        <v>823</v>
      </c>
    </row>
    <row r="47" spans="1:12" x14ac:dyDescent="0.25">
      <c r="A47" t="s">
        <v>116</v>
      </c>
      <c r="B47" s="1" t="str">
        <f t="shared" si="0"/>
        <v>plate2_b6</v>
      </c>
      <c r="C47">
        <v>8</v>
      </c>
      <c r="D47">
        <v>7346712</v>
      </c>
      <c r="E47">
        <v>13</v>
      </c>
      <c r="F47">
        <v>2707875</v>
      </c>
      <c r="G47" s="2">
        <f t="shared" si="1"/>
        <v>2707875</v>
      </c>
      <c r="H47" s="2">
        <f t="shared" si="2"/>
        <v>7346737</v>
      </c>
      <c r="I47" s="2">
        <f t="shared" si="3"/>
        <v>4638862</v>
      </c>
      <c r="J47" s="1">
        <f t="shared" si="4"/>
        <v>0</v>
      </c>
      <c r="K47" s="1" t="s">
        <v>761</v>
      </c>
      <c r="L47" s="1" t="s">
        <v>817</v>
      </c>
    </row>
    <row r="48" spans="1:12" x14ac:dyDescent="0.25">
      <c r="A48" t="s">
        <v>118</v>
      </c>
      <c r="B48" s="1" t="str">
        <f t="shared" si="0"/>
        <v>plate2_b7</v>
      </c>
      <c r="C48">
        <v>4528</v>
      </c>
      <c r="D48">
        <v>7036376</v>
      </c>
      <c r="E48">
        <v>3751</v>
      </c>
      <c r="F48">
        <v>7036301</v>
      </c>
      <c r="G48" s="2">
        <f t="shared" si="1"/>
        <v>7036301</v>
      </c>
      <c r="H48" s="2">
        <f t="shared" si="2"/>
        <v>7036401</v>
      </c>
      <c r="I48" s="2">
        <f t="shared" si="3"/>
        <v>100</v>
      </c>
      <c r="J48" s="1">
        <f t="shared" si="4"/>
        <v>0</v>
      </c>
      <c r="K48" s="1" t="s">
        <v>824</v>
      </c>
      <c r="L48" s="1" t="s">
        <v>817</v>
      </c>
    </row>
    <row r="49" spans="1:16" x14ac:dyDescent="0.25">
      <c r="A49" t="s">
        <v>120</v>
      </c>
      <c r="B49" s="1" t="str">
        <f t="shared" si="0"/>
        <v>plate2_b8</v>
      </c>
      <c r="C49">
        <v>639</v>
      </c>
      <c r="D49">
        <v>7641087</v>
      </c>
      <c r="E49">
        <v>652</v>
      </c>
      <c r="F49">
        <v>7486502</v>
      </c>
      <c r="G49" s="2">
        <f t="shared" si="1"/>
        <v>7486502</v>
      </c>
      <c r="H49" s="2">
        <f t="shared" si="2"/>
        <v>7641112</v>
      </c>
      <c r="I49" s="2">
        <f t="shared" si="3"/>
        <v>154610</v>
      </c>
      <c r="J49" s="1">
        <f t="shared" si="4"/>
        <v>0</v>
      </c>
      <c r="K49" s="1" t="s">
        <v>825</v>
      </c>
      <c r="L49" s="1" t="s">
        <v>826</v>
      </c>
    </row>
    <row r="50" spans="1:16" x14ac:dyDescent="0.25">
      <c r="A50" t="s">
        <v>123</v>
      </c>
      <c r="B50" s="1" t="str">
        <f t="shared" si="0"/>
        <v>plate2_b9</v>
      </c>
      <c r="C50">
        <v>14</v>
      </c>
      <c r="D50">
        <v>4723035</v>
      </c>
      <c r="E50">
        <v>8</v>
      </c>
      <c r="F50">
        <v>7805591</v>
      </c>
      <c r="G50" s="2">
        <f t="shared" si="1"/>
        <v>4723035</v>
      </c>
      <c r="H50" s="2">
        <f t="shared" si="2"/>
        <v>7805616</v>
      </c>
      <c r="I50" s="2">
        <f t="shared" si="3"/>
        <v>3082581</v>
      </c>
      <c r="J50" s="1">
        <f t="shared" si="4"/>
        <v>1</v>
      </c>
      <c r="K50" s="1" t="s">
        <v>827</v>
      </c>
      <c r="L50" s="1" t="s">
        <v>828</v>
      </c>
    </row>
    <row r="51" spans="1:16" s="11" customFormat="1" x14ac:dyDescent="0.25">
      <c r="A51" s="11" t="s">
        <v>126</v>
      </c>
      <c r="B51" s="13" t="str">
        <f t="shared" si="0"/>
        <v>plate2_c10</v>
      </c>
      <c r="C51" s="11">
        <v>51</v>
      </c>
      <c r="D51" s="11">
        <v>3451593</v>
      </c>
      <c r="E51" s="11">
        <v>48</v>
      </c>
      <c r="F51" s="11">
        <v>3642481</v>
      </c>
      <c r="G51" s="12">
        <f t="shared" si="1"/>
        <v>3451593</v>
      </c>
      <c r="H51" s="12">
        <f t="shared" si="2"/>
        <v>3642506</v>
      </c>
      <c r="I51" s="12">
        <f t="shared" si="3"/>
        <v>190913</v>
      </c>
      <c r="J51" s="13">
        <f t="shared" si="4"/>
        <v>1</v>
      </c>
      <c r="K51" s="13" t="s">
        <v>829</v>
      </c>
      <c r="L51" s="13" t="s">
        <v>830</v>
      </c>
      <c r="P51" s="11" t="s">
        <v>1244</v>
      </c>
    </row>
    <row r="52" spans="1:16" x14ac:dyDescent="0.25">
      <c r="A52" t="s">
        <v>127</v>
      </c>
      <c r="B52" s="1" t="str">
        <f t="shared" si="0"/>
        <v>plate2_c11</v>
      </c>
      <c r="C52">
        <v>4802</v>
      </c>
      <c r="D52">
        <v>9886966</v>
      </c>
      <c r="E52">
        <v>4950</v>
      </c>
      <c r="F52">
        <v>10006810</v>
      </c>
      <c r="G52" s="2">
        <f t="shared" si="1"/>
        <v>9886966</v>
      </c>
      <c r="H52" s="2">
        <f t="shared" si="2"/>
        <v>10006835</v>
      </c>
      <c r="I52" s="2">
        <f t="shared" si="3"/>
        <v>119869</v>
      </c>
      <c r="J52" s="1">
        <f t="shared" si="4"/>
        <v>1</v>
      </c>
      <c r="K52" s="1" t="s">
        <v>831</v>
      </c>
      <c r="L52" s="1" t="s">
        <v>775</v>
      </c>
    </row>
    <row r="53" spans="1:16" x14ac:dyDescent="0.25">
      <c r="A53" t="s">
        <v>130</v>
      </c>
      <c r="B53" s="1" t="str">
        <f t="shared" si="0"/>
        <v>plate2_c12</v>
      </c>
      <c r="C53">
        <v>783</v>
      </c>
      <c r="D53">
        <v>2171974</v>
      </c>
      <c r="E53">
        <v>952</v>
      </c>
      <c r="F53">
        <v>2301568</v>
      </c>
      <c r="G53" s="2">
        <f t="shared" si="1"/>
        <v>2171974</v>
      </c>
      <c r="H53" s="2">
        <f t="shared" si="2"/>
        <v>2301593</v>
      </c>
      <c r="I53" s="2">
        <f t="shared" si="3"/>
        <v>129619</v>
      </c>
      <c r="J53" s="1">
        <f t="shared" si="4"/>
        <v>1</v>
      </c>
      <c r="K53" s="1" t="s">
        <v>776</v>
      </c>
      <c r="L53" s="1" t="s">
        <v>832</v>
      </c>
    </row>
    <row r="54" spans="1:16" x14ac:dyDescent="0.25">
      <c r="A54" t="s">
        <v>132</v>
      </c>
      <c r="B54" s="1" t="str">
        <f t="shared" si="0"/>
        <v>plate2_c1</v>
      </c>
      <c r="C54">
        <v>3096</v>
      </c>
      <c r="D54">
        <v>3578993</v>
      </c>
      <c r="E54">
        <v>738</v>
      </c>
      <c r="F54">
        <v>3739203</v>
      </c>
      <c r="G54" s="2">
        <f t="shared" si="1"/>
        <v>3578993</v>
      </c>
      <c r="H54" s="2">
        <f t="shared" si="2"/>
        <v>3739228</v>
      </c>
      <c r="I54" s="2">
        <f t="shared" si="3"/>
        <v>160235</v>
      </c>
      <c r="J54" s="1">
        <f t="shared" si="4"/>
        <v>1</v>
      </c>
      <c r="K54" s="1" t="s">
        <v>777</v>
      </c>
      <c r="L54" s="1" t="s">
        <v>833</v>
      </c>
    </row>
    <row r="55" spans="1:16" x14ac:dyDescent="0.25">
      <c r="A55" t="s">
        <v>135</v>
      </c>
      <c r="B55" s="1" t="str">
        <f t="shared" si="0"/>
        <v>plate2_c13</v>
      </c>
      <c r="C55">
        <v>535</v>
      </c>
      <c r="D55">
        <v>5874651</v>
      </c>
      <c r="E55">
        <v>752</v>
      </c>
      <c r="F55">
        <v>5874361</v>
      </c>
      <c r="G55" s="2">
        <f t="shared" si="1"/>
        <v>5874361</v>
      </c>
      <c r="H55" s="2">
        <f t="shared" si="2"/>
        <v>5874676</v>
      </c>
      <c r="I55" s="2">
        <f t="shared" si="3"/>
        <v>315</v>
      </c>
      <c r="J55" s="1">
        <f t="shared" si="4"/>
        <v>0</v>
      </c>
      <c r="K55" s="1" t="s">
        <v>778</v>
      </c>
      <c r="L55" s="1" t="s">
        <v>817</v>
      </c>
    </row>
    <row r="56" spans="1:16" x14ac:dyDescent="0.25">
      <c r="A56" t="s">
        <v>137</v>
      </c>
      <c r="B56" s="1" t="str">
        <f t="shared" si="0"/>
        <v>plate2_c14</v>
      </c>
      <c r="C56">
        <v>5085</v>
      </c>
      <c r="D56">
        <v>1904735</v>
      </c>
      <c r="E56">
        <v>4928</v>
      </c>
      <c r="F56">
        <v>2023920</v>
      </c>
      <c r="G56" s="2">
        <f t="shared" si="1"/>
        <v>1904735</v>
      </c>
      <c r="H56" s="2">
        <f t="shared" si="2"/>
        <v>2023945</v>
      </c>
      <c r="I56" s="2">
        <f t="shared" si="3"/>
        <v>119210</v>
      </c>
      <c r="J56" s="1">
        <f t="shared" si="4"/>
        <v>1</v>
      </c>
      <c r="K56" s="1" t="s">
        <v>829</v>
      </c>
      <c r="L56" s="1" t="s">
        <v>812</v>
      </c>
    </row>
    <row r="57" spans="1:16" x14ac:dyDescent="0.25">
      <c r="A57" t="s">
        <v>140</v>
      </c>
      <c r="B57" s="1" t="str">
        <f t="shared" si="0"/>
        <v>plate2_c15</v>
      </c>
      <c r="C57">
        <v>4045</v>
      </c>
      <c r="D57">
        <v>8056119</v>
      </c>
      <c r="E57">
        <v>4836</v>
      </c>
      <c r="F57">
        <v>8056102</v>
      </c>
      <c r="G57" s="2">
        <f t="shared" si="1"/>
        <v>8056102</v>
      </c>
      <c r="H57" s="2">
        <f t="shared" si="2"/>
        <v>8056144</v>
      </c>
      <c r="I57" s="2">
        <f t="shared" si="3"/>
        <v>42</v>
      </c>
      <c r="J57" s="1">
        <f t="shared" si="4"/>
        <v>0</v>
      </c>
      <c r="K57" s="1" t="s">
        <v>834</v>
      </c>
      <c r="L57" s="1" t="s">
        <v>835</v>
      </c>
    </row>
    <row r="58" spans="1:16" x14ac:dyDescent="0.25">
      <c r="A58" t="s">
        <v>143</v>
      </c>
      <c r="B58" s="1" t="str">
        <f t="shared" si="0"/>
        <v>plate2_c16</v>
      </c>
      <c r="C58">
        <v>173</v>
      </c>
      <c r="D58">
        <v>4394629</v>
      </c>
      <c r="E58">
        <v>183</v>
      </c>
      <c r="F58">
        <v>4507688</v>
      </c>
      <c r="G58" s="2">
        <f t="shared" si="1"/>
        <v>4394629</v>
      </c>
      <c r="H58" s="2">
        <f t="shared" si="2"/>
        <v>4507713</v>
      </c>
      <c r="I58" s="2">
        <f t="shared" si="3"/>
        <v>113084</v>
      </c>
      <c r="J58" s="1">
        <f t="shared" si="4"/>
        <v>1</v>
      </c>
      <c r="K58" s="1" t="s">
        <v>836</v>
      </c>
      <c r="L58" s="1" t="s">
        <v>32</v>
      </c>
    </row>
    <row r="59" spans="1:16" x14ac:dyDescent="0.25">
      <c r="A59" t="s">
        <v>144</v>
      </c>
      <c r="B59" s="1" t="str">
        <f t="shared" si="0"/>
        <v>plate2_c17</v>
      </c>
      <c r="C59">
        <v>7080</v>
      </c>
      <c r="D59">
        <v>1164873</v>
      </c>
      <c r="E59">
        <v>7047</v>
      </c>
      <c r="F59">
        <v>1278158</v>
      </c>
      <c r="G59" s="2">
        <f t="shared" si="1"/>
        <v>1164873</v>
      </c>
      <c r="H59" s="2">
        <f t="shared" si="2"/>
        <v>1278183</v>
      </c>
      <c r="I59" s="2">
        <f t="shared" si="3"/>
        <v>113310</v>
      </c>
      <c r="J59" s="1">
        <f t="shared" si="4"/>
        <v>1</v>
      </c>
      <c r="K59" s="1" t="s">
        <v>784</v>
      </c>
      <c r="L59" s="1" t="s">
        <v>279</v>
      </c>
    </row>
    <row r="60" spans="1:16" x14ac:dyDescent="0.25">
      <c r="A60" t="s">
        <v>147</v>
      </c>
      <c r="B60" s="1" t="str">
        <f t="shared" si="0"/>
        <v>plate2_c18</v>
      </c>
      <c r="C60">
        <v>7078</v>
      </c>
      <c r="D60">
        <v>11507629</v>
      </c>
      <c r="E60">
        <v>1204</v>
      </c>
      <c r="F60">
        <v>26920</v>
      </c>
      <c r="G60" s="2">
        <f t="shared" si="1"/>
        <v>26920</v>
      </c>
      <c r="H60" s="2">
        <f t="shared" si="2"/>
        <v>11507654</v>
      </c>
      <c r="I60" s="2">
        <f t="shared" si="3"/>
        <v>11480734</v>
      </c>
      <c r="J60" s="1">
        <f t="shared" si="4"/>
        <v>0</v>
      </c>
      <c r="K60" s="1" t="s">
        <v>837</v>
      </c>
      <c r="L60" s="1" t="s">
        <v>838</v>
      </c>
    </row>
    <row r="61" spans="1:16" x14ac:dyDescent="0.25">
      <c r="A61" t="s">
        <v>148</v>
      </c>
      <c r="B61" s="1" t="str">
        <f t="shared" si="0"/>
        <v>plate2_c19</v>
      </c>
      <c r="C61">
        <v>461</v>
      </c>
      <c r="D61">
        <v>2144297</v>
      </c>
      <c r="E61">
        <v>1002</v>
      </c>
      <c r="F61">
        <v>2278877</v>
      </c>
      <c r="G61" s="2">
        <f t="shared" si="1"/>
        <v>2144297</v>
      </c>
      <c r="H61" s="2">
        <f t="shared" si="2"/>
        <v>2278902</v>
      </c>
      <c r="I61" s="2">
        <f t="shared" si="3"/>
        <v>134605</v>
      </c>
      <c r="J61" s="1">
        <f t="shared" si="4"/>
        <v>1</v>
      </c>
      <c r="K61" s="1" t="s">
        <v>839</v>
      </c>
      <c r="L61" s="1" t="s">
        <v>840</v>
      </c>
    </row>
    <row r="62" spans="1:16" x14ac:dyDescent="0.25">
      <c r="A62" t="s">
        <v>149</v>
      </c>
      <c r="B62" s="1" t="str">
        <f t="shared" si="0"/>
        <v>plate2_c20</v>
      </c>
      <c r="C62">
        <v>115</v>
      </c>
      <c r="D62">
        <v>1589714</v>
      </c>
      <c r="E62">
        <v>43</v>
      </c>
      <c r="F62">
        <v>4062403</v>
      </c>
      <c r="G62" s="2">
        <f t="shared" si="1"/>
        <v>1589714</v>
      </c>
      <c r="H62" s="2">
        <f t="shared" si="2"/>
        <v>4062428</v>
      </c>
      <c r="I62" s="2">
        <f t="shared" si="3"/>
        <v>2472714</v>
      </c>
      <c r="J62" s="1">
        <f t="shared" si="4"/>
        <v>1</v>
      </c>
      <c r="K62" s="1" t="s">
        <v>841</v>
      </c>
      <c r="L62" s="1" t="s">
        <v>842</v>
      </c>
    </row>
    <row r="63" spans="1:16" x14ac:dyDescent="0.25">
      <c r="A63" t="s">
        <v>151</v>
      </c>
      <c r="B63" s="1" t="str">
        <f t="shared" si="0"/>
        <v>plate2_c21</v>
      </c>
      <c r="C63">
        <v>1372</v>
      </c>
      <c r="D63">
        <v>744693</v>
      </c>
      <c r="E63">
        <v>1285</v>
      </c>
      <c r="F63">
        <v>624200</v>
      </c>
      <c r="G63" s="2">
        <f t="shared" si="1"/>
        <v>624200</v>
      </c>
      <c r="H63" s="2">
        <f t="shared" si="2"/>
        <v>744718</v>
      </c>
      <c r="I63" s="2">
        <f t="shared" si="3"/>
        <v>120518</v>
      </c>
      <c r="J63" s="1">
        <f t="shared" si="4"/>
        <v>0</v>
      </c>
      <c r="K63" s="1" t="s">
        <v>843</v>
      </c>
      <c r="L63" s="1" t="s">
        <v>789</v>
      </c>
    </row>
    <row r="64" spans="1:16" x14ac:dyDescent="0.25">
      <c r="A64" t="s">
        <v>154</v>
      </c>
      <c r="B64" s="1" t="str">
        <f t="shared" si="0"/>
        <v>plate2_c22</v>
      </c>
      <c r="C64">
        <v>5036</v>
      </c>
      <c r="D64">
        <v>2057850</v>
      </c>
      <c r="E64">
        <v>4888</v>
      </c>
      <c r="F64">
        <v>2207693</v>
      </c>
      <c r="G64" s="2">
        <f t="shared" si="1"/>
        <v>2057850</v>
      </c>
      <c r="H64" s="2">
        <f t="shared" si="2"/>
        <v>2207718</v>
      </c>
      <c r="I64" s="2">
        <f t="shared" si="3"/>
        <v>149868</v>
      </c>
      <c r="J64" s="1">
        <f t="shared" si="4"/>
        <v>1</v>
      </c>
      <c r="K64" s="1" t="s">
        <v>66</v>
      </c>
      <c r="L64" s="1" t="s">
        <v>789</v>
      </c>
    </row>
    <row r="65" spans="1:12" x14ac:dyDescent="0.25">
      <c r="A65" t="s">
        <v>155</v>
      </c>
      <c r="B65" s="1" t="str">
        <f t="shared" si="0"/>
        <v>plate2_c2</v>
      </c>
      <c r="C65">
        <v>12</v>
      </c>
      <c r="D65">
        <v>6270812</v>
      </c>
      <c r="E65">
        <v>11</v>
      </c>
      <c r="F65">
        <v>6279512</v>
      </c>
      <c r="G65" s="2">
        <f t="shared" si="1"/>
        <v>6270812</v>
      </c>
      <c r="H65" s="2">
        <f t="shared" si="2"/>
        <v>6279537</v>
      </c>
      <c r="I65" s="2">
        <f t="shared" si="3"/>
        <v>8725</v>
      </c>
      <c r="J65" s="1">
        <f t="shared" si="4"/>
        <v>1</v>
      </c>
      <c r="K65" s="1" t="s">
        <v>536</v>
      </c>
      <c r="L65" s="1" t="s">
        <v>844</v>
      </c>
    </row>
    <row r="66" spans="1:12" x14ac:dyDescent="0.25">
      <c r="A66" t="s">
        <v>158</v>
      </c>
      <c r="B66" s="1" t="str">
        <f t="shared" si="0"/>
        <v>plate2_c23</v>
      </c>
      <c r="C66">
        <v>8</v>
      </c>
      <c r="D66">
        <v>11450433</v>
      </c>
      <c r="E66">
        <v>7</v>
      </c>
      <c r="F66">
        <v>8056102</v>
      </c>
      <c r="G66" s="2">
        <f t="shared" si="1"/>
        <v>8056102</v>
      </c>
      <c r="H66" s="2">
        <f t="shared" si="2"/>
        <v>11450458</v>
      </c>
      <c r="I66" s="2">
        <f t="shared" si="3"/>
        <v>3394356</v>
      </c>
      <c r="J66" s="1">
        <f t="shared" si="4"/>
        <v>0</v>
      </c>
      <c r="K66" s="1" t="s">
        <v>51</v>
      </c>
      <c r="L66" s="1" t="s">
        <v>785</v>
      </c>
    </row>
    <row r="67" spans="1:12" x14ac:dyDescent="0.25">
      <c r="A67" t="s">
        <v>160</v>
      </c>
      <c r="B67" s="1" t="str">
        <f t="shared" ref="B67:B130" si="5">A$1&amp;A67</f>
        <v>plate2_c24</v>
      </c>
      <c r="C67">
        <v>304</v>
      </c>
      <c r="D67">
        <v>1577753</v>
      </c>
      <c r="E67">
        <v>5</v>
      </c>
      <c r="F67">
        <v>1577753</v>
      </c>
      <c r="G67" s="2">
        <f t="shared" ref="G67:G130" si="6">IF(D67&lt;F67,D67,F67)</f>
        <v>1577753</v>
      </c>
      <c r="H67" s="2">
        <f t="shared" ref="H67:H130" si="7">IF(D67&gt;F67,D67,F67)+25</f>
        <v>1577778</v>
      </c>
      <c r="I67" s="2">
        <f t="shared" ref="I67:I130" si="8">IF(H67=25,0,H67-G67)</f>
        <v>25</v>
      </c>
      <c r="J67" s="1">
        <f t="shared" ref="J67:J130" si="9">IF(D67&gt;F67,0,1)</f>
        <v>1</v>
      </c>
      <c r="K67" s="1" t="s">
        <v>845</v>
      </c>
      <c r="L67" s="1" t="s">
        <v>842</v>
      </c>
    </row>
    <row r="68" spans="1:12" x14ac:dyDescent="0.25">
      <c r="A68" t="s">
        <v>162</v>
      </c>
      <c r="B68" s="1" t="str">
        <f t="shared" si="5"/>
        <v>plate2_c3</v>
      </c>
      <c r="C68">
        <v>10</v>
      </c>
      <c r="D68">
        <v>6878784</v>
      </c>
      <c r="E68">
        <v>11</v>
      </c>
      <c r="F68">
        <v>6279512</v>
      </c>
      <c r="G68" s="2">
        <f t="shared" si="6"/>
        <v>6279512</v>
      </c>
      <c r="H68" s="2">
        <f t="shared" si="7"/>
        <v>6878809</v>
      </c>
      <c r="I68" s="2">
        <f t="shared" si="8"/>
        <v>599297</v>
      </c>
      <c r="J68" s="1">
        <f t="shared" si="9"/>
        <v>0</v>
      </c>
      <c r="K68" s="1" t="s">
        <v>670</v>
      </c>
      <c r="L68" s="1" t="s">
        <v>846</v>
      </c>
    </row>
    <row r="69" spans="1:12" x14ac:dyDescent="0.25">
      <c r="A69" t="s">
        <v>165</v>
      </c>
      <c r="B69" s="1" t="str">
        <f t="shared" si="5"/>
        <v>plate2_c4</v>
      </c>
      <c r="C69">
        <v>81</v>
      </c>
      <c r="D69">
        <v>6405939</v>
      </c>
      <c r="E69">
        <v>6719</v>
      </c>
      <c r="F69">
        <v>6279512</v>
      </c>
      <c r="G69" s="2">
        <f t="shared" si="6"/>
        <v>6279512</v>
      </c>
      <c r="H69" s="2">
        <f t="shared" si="7"/>
        <v>6405964</v>
      </c>
      <c r="I69" s="2">
        <f t="shared" si="8"/>
        <v>126452</v>
      </c>
      <c r="J69" s="1">
        <f t="shared" si="9"/>
        <v>0</v>
      </c>
      <c r="K69" s="1" t="s">
        <v>797</v>
      </c>
      <c r="L69" s="1" t="s">
        <v>847</v>
      </c>
    </row>
    <row r="70" spans="1:12" x14ac:dyDescent="0.25">
      <c r="A70" t="s">
        <v>168</v>
      </c>
      <c r="B70" s="1" t="str">
        <f t="shared" si="5"/>
        <v>plate2_c5</v>
      </c>
      <c r="C70">
        <v>22</v>
      </c>
      <c r="D70">
        <v>6067358</v>
      </c>
      <c r="E70">
        <v>10</v>
      </c>
      <c r="F70">
        <v>8169503</v>
      </c>
      <c r="G70" s="2">
        <f t="shared" si="6"/>
        <v>6067358</v>
      </c>
      <c r="H70" s="2">
        <f t="shared" si="7"/>
        <v>8169528</v>
      </c>
      <c r="I70" s="2">
        <f t="shared" si="8"/>
        <v>2102170</v>
      </c>
      <c r="J70" s="1">
        <f t="shared" si="9"/>
        <v>1</v>
      </c>
      <c r="K70" s="1" t="s">
        <v>214</v>
      </c>
      <c r="L70" s="1" t="s">
        <v>848</v>
      </c>
    </row>
    <row r="71" spans="1:12" x14ac:dyDescent="0.25">
      <c r="A71" t="s">
        <v>170</v>
      </c>
      <c r="B71" s="1" t="str">
        <f t="shared" si="5"/>
        <v>plate2_c6</v>
      </c>
      <c r="C71">
        <v>995</v>
      </c>
      <c r="D71">
        <v>6334763</v>
      </c>
      <c r="E71">
        <v>1013</v>
      </c>
      <c r="F71">
        <v>6202933</v>
      </c>
      <c r="G71" s="2">
        <f t="shared" si="6"/>
        <v>6202933</v>
      </c>
      <c r="H71" s="2">
        <f t="shared" si="7"/>
        <v>6334788</v>
      </c>
      <c r="I71" s="2">
        <f t="shared" si="8"/>
        <v>131855</v>
      </c>
      <c r="J71" s="1">
        <f t="shared" si="9"/>
        <v>0</v>
      </c>
      <c r="K71" s="1" t="s">
        <v>761</v>
      </c>
      <c r="L71" s="1" t="s">
        <v>564</v>
      </c>
    </row>
    <row r="72" spans="1:12" x14ac:dyDescent="0.25">
      <c r="A72" t="s">
        <v>173</v>
      </c>
      <c r="B72" s="1" t="str">
        <f t="shared" si="5"/>
        <v>plate2_c7</v>
      </c>
      <c r="C72">
        <v>10</v>
      </c>
      <c r="D72">
        <v>5182049</v>
      </c>
      <c r="E72">
        <v>6</v>
      </c>
      <c r="F72">
        <v>8169503</v>
      </c>
      <c r="G72" s="2">
        <f t="shared" si="6"/>
        <v>5182049</v>
      </c>
      <c r="H72" s="2">
        <f t="shared" si="7"/>
        <v>8169528</v>
      </c>
      <c r="I72" s="2">
        <f t="shared" si="8"/>
        <v>2987479</v>
      </c>
      <c r="J72" s="1">
        <f t="shared" si="9"/>
        <v>1</v>
      </c>
      <c r="K72" s="1" t="s">
        <v>849</v>
      </c>
      <c r="L72" s="1" t="s">
        <v>846</v>
      </c>
    </row>
    <row r="73" spans="1:12" x14ac:dyDescent="0.25">
      <c r="A73" t="s">
        <v>175</v>
      </c>
      <c r="B73" s="1" t="str">
        <f t="shared" si="5"/>
        <v>plate2_c8</v>
      </c>
      <c r="C73">
        <v>198</v>
      </c>
      <c r="D73">
        <v>8460024</v>
      </c>
      <c r="E73">
        <v>7978</v>
      </c>
      <c r="F73">
        <v>8169503</v>
      </c>
      <c r="G73" s="2">
        <f t="shared" si="6"/>
        <v>8169503</v>
      </c>
      <c r="H73" s="2">
        <f t="shared" si="7"/>
        <v>8460049</v>
      </c>
      <c r="I73" s="2">
        <f t="shared" si="8"/>
        <v>290546</v>
      </c>
      <c r="J73" s="1">
        <f t="shared" si="9"/>
        <v>0</v>
      </c>
      <c r="K73" s="1" t="s">
        <v>850</v>
      </c>
      <c r="L73" s="1" t="s">
        <v>851</v>
      </c>
    </row>
    <row r="74" spans="1:12" x14ac:dyDescent="0.25">
      <c r="A74" t="s">
        <v>176</v>
      </c>
      <c r="B74" s="1" t="str">
        <f t="shared" si="5"/>
        <v>plate2_c9</v>
      </c>
      <c r="C74">
        <v>10</v>
      </c>
      <c r="D74">
        <v>6228291</v>
      </c>
      <c r="E74">
        <v>8</v>
      </c>
      <c r="F74">
        <v>6215479</v>
      </c>
      <c r="G74" s="2">
        <f t="shared" si="6"/>
        <v>6215479</v>
      </c>
      <c r="H74" s="2">
        <f t="shared" si="7"/>
        <v>6228316</v>
      </c>
      <c r="I74" s="2">
        <f t="shared" si="8"/>
        <v>12837</v>
      </c>
      <c r="J74" s="1">
        <f t="shared" si="9"/>
        <v>0</v>
      </c>
      <c r="K74" s="1" t="s">
        <v>852</v>
      </c>
      <c r="L74" s="1" t="s">
        <v>853</v>
      </c>
    </row>
    <row r="75" spans="1:12" x14ac:dyDescent="0.25">
      <c r="A75" t="s">
        <v>179</v>
      </c>
      <c r="B75" s="1" t="str">
        <f t="shared" si="5"/>
        <v>plate2_d10</v>
      </c>
      <c r="C75">
        <v>7998</v>
      </c>
      <c r="D75">
        <v>11264930</v>
      </c>
      <c r="E75">
        <v>4126</v>
      </c>
      <c r="F75">
        <v>2938923</v>
      </c>
      <c r="G75" s="2">
        <f t="shared" si="6"/>
        <v>2938923</v>
      </c>
      <c r="H75" s="2">
        <f t="shared" si="7"/>
        <v>11264955</v>
      </c>
      <c r="I75" s="2">
        <f t="shared" si="8"/>
        <v>8326032</v>
      </c>
      <c r="J75" s="1">
        <f t="shared" si="9"/>
        <v>0</v>
      </c>
      <c r="K75" s="1" t="s">
        <v>200</v>
      </c>
      <c r="L75" s="1" t="s">
        <v>830</v>
      </c>
    </row>
    <row r="76" spans="1:12" x14ac:dyDescent="0.25">
      <c r="A76" t="s">
        <v>181</v>
      </c>
      <c r="B76" s="1" t="str">
        <f t="shared" si="5"/>
        <v>plate2_d11</v>
      </c>
      <c r="C76">
        <v>12</v>
      </c>
      <c r="D76">
        <v>7370289</v>
      </c>
      <c r="E76">
        <v>8</v>
      </c>
      <c r="F76">
        <v>2938923</v>
      </c>
      <c r="G76" s="2">
        <f t="shared" si="6"/>
        <v>2938923</v>
      </c>
      <c r="H76" s="2">
        <f t="shared" si="7"/>
        <v>7370314</v>
      </c>
      <c r="I76" s="2">
        <f t="shared" si="8"/>
        <v>4431391</v>
      </c>
      <c r="J76" s="1">
        <f t="shared" si="9"/>
        <v>0</v>
      </c>
      <c r="K76" s="1" t="s">
        <v>792</v>
      </c>
      <c r="L76" s="1" t="s">
        <v>775</v>
      </c>
    </row>
    <row r="77" spans="1:12" x14ac:dyDescent="0.25">
      <c r="A77" t="s">
        <v>183</v>
      </c>
      <c r="B77" s="1" t="str">
        <f t="shared" si="5"/>
        <v>plate2_d12</v>
      </c>
      <c r="C77">
        <v>1973</v>
      </c>
      <c r="D77">
        <v>5141045</v>
      </c>
      <c r="E77">
        <v>995</v>
      </c>
      <c r="F77">
        <v>5250680</v>
      </c>
      <c r="G77" s="2">
        <f t="shared" si="6"/>
        <v>5141045</v>
      </c>
      <c r="H77" s="2">
        <f t="shared" si="7"/>
        <v>5250705</v>
      </c>
      <c r="I77" s="2">
        <f t="shared" si="8"/>
        <v>109660</v>
      </c>
      <c r="J77" s="1">
        <f t="shared" si="9"/>
        <v>1</v>
      </c>
      <c r="K77" s="1" t="s">
        <v>200</v>
      </c>
      <c r="L77" s="1" t="s">
        <v>854</v>
      </c>
    </row>
    <row r="78" spans="1:12" x14ac:dyDescent="0.25">
      <c r="A78" t="s">
        <v>185</v>
      </c>
      <c r="B78" s="1" t="str">
        <f t="shared" si="5"/>
        <v>plate2_d1</v>
      </c>
      <c r="C78">
        <v>6548</v>
      </c>
      <c r="D78">
        <v>8797284</v>
      </c>
      <c r="E78">
        <v>1967</v>
      </c>
      <c r="F78">
        <v>8797272</v>
      </c>
      <c r="G78" s="2">
        <f t="shared" si="6"/>
        <v>8797272</v>
      </c>
      <c r="H78" s="2">
        <f t="shared" si="7"/>
        <v>8797309</v>
      </c>
      <c r="I78" s="2">
        <f t="shared" si="8"/>
        <v>37</v>
      </c>
      <c r="J78" s="1">
        <f t="shared" si="9"/>
        <v>0</v>
      </c>
      <c r="K78" s="1" t="s">
        <v>200</v>
      </c>
      <c r="L78" s="1" t="s">
        <v>855</v>
      </c>
    </row>
    <row r="79" spans="1:12" x14ac:dyDescent="0.25">
      <c r="A79" t="s">
        <v>187</v>
      </c>
      <c r="B79" s="1" t="str">
        <f t="shared" si="5"/>
        <v>plate2_d13</v>
      </c>
      <c r="C79">
        <v>2362</v>
      </c>
      <c r="D79">
        <v>4353868</v>
      </c>
      <c r="E79">
        <v>4582</v>
      </c>
      <c r="F79">
        <v>1037559</v>
      </c>
      <c r="G79" s="2">
        <f t="shared" si="6"/>
        <v>1037559</v>
      </c>
      <c r="H79" s="2">
        <f t="shared" si="7"/>
        <v>4353893</v>
      </c>
      <c r="I79" s="2">
        <f t="shared" si="8"/>
        <v>3316334</v>
      </c>
      <c r="J79" s="1">
        <f t="shared" si="9"/>
        <v>0</v>
      </c>
      <c r="K79" s="1" t="s">
        <v>200</v>
      </c>
      <c r="L79" s="1" t="s">
        <v>122</v>
      </c>
    </row>
    <row r="80" spans="1:12" x14ac:dyDescent="0.25">
      <c r="A80" t="s">
        <v>189</v>
      </c>
      <c r="B80" s="1" t="str">
        <f t="shared" si="5"/>
        <v>plate2_d14</v>
      </c>
      <c r="C80">
        <v>15</v>
      </c>
      <c r="D80">
        <v>4050365</v>
      </c>
      <c r="E80">
        <v>18</v>
      </c>
      <c r="F80">
        <v>4050293</v>
      </c>
      <c r="G80" s="2">
        <f t="shared" si="6"/>
        <v>4050293</v>
      </c>
      <c r="H80" s="2">
        <f t="shared" si="7"/>
        <v>4050390</v>
      </c>
      <c r="I80" s="2">
        <f t="shared" si="8"/>
        <v>97</v>
      </c>
      <c r="J80" s="1">
        <f t="shared" si="9"/>
        <v>0</v>
      </c>
      <c r="K80" s="1" t="s">
        <v>856</v>
      </c>
      <c r="L80" s="1" t="s">
        <v>812</v>
      </c>
    </row>
    <row r="81" spans="1:12" x14ac:dyDescent="0.25">
      <c r="A81" t="s">
        <v>191</v>
      </c>
      <c r="B81" s="1" t="str">
        <f t="shared" si="5"/>
        <v>plate2_d15</v>
      </c>
      <c r="C81">
        <v>15</v>
      </c>
      <c r="D81">
        <v>10359449</v>
      </c>
      <c r="E81">
        <v>10</v>
      </c>
      <c r="F81">
        <v>10193585</v>
      </c>
      <c r="G81" s="2">
        <f t="shared" si="6"/>
        <v>10193585</v>
      </c>
      <c r="H81" s="2">
        <f t="shared" si="7"/>
        <v>10359474</v>
      </c>
      <c r="I81" s="2">
        <f t="shared" si="8"/>
        <v>165889</v>
      </c>
      <c r="J81" s="1">
        <f t="shared" si="9"/>
        <v>0</v>
      </c>
      <c r="K81" s="1" t="s">
        <v>200</v>
      </c>
      <c r="L81" s="1" t="s">
        <v>857</v>
      </c>
    </row>
    <row r="82" spans="1:12" x14ac:dyDescent="0.25">
      <c r="A82" t="s">
        <v>193</v>
      </c>
      <c r="B82" s="1" t="str">
        <f t="shared" si="5"/>
        <v>plate2_d16</v>
      </c>
      <c r="C82">
        <v>9</v>
      </c>
      <c r="D82">
        <v>4423560</v>
      </c>
      <c r="E82">
        <v>7</v>
      </c>
      <c r="F82">
        <v>7189616</v>
      </c>
      <c r="G82" s="2">
        <f t="shared" si="6"/>
        <v>4423560</v>
      </c>
      <c r="H82" s="2">
        <f t="shared" si="7"/>
        <v>7189641</v>
      </c>
      <c r="I82" s="2">
        <f t="shared" si="8"/>
        <v>2766081</v>
      </c>
      <c r="J82" s="1">
        <f t="shared" si="9"/>
        <v>1</v>
      </c>
      <c r="K82" s="1" t="s">
        <v>200</v>
      </c>
      <c r="L82" s="1" t="s">
        <v>815</v>
      </c>
    </row>
    <row r="83" spans="1:12" x14ac:dyDescent="0.25">
      <c r="A83" t="s">
        <v>194</v>
      </c>
      <c r="B83" s="1" t="str">
        <f t="shared" si="5"/>
        <v>plate2_d17</v>
      </c>
      <c r="C83">
        <v>900</v>
      </c>
      <c r="D83">
        <v>9449526</v>
      </c>
      <c r="E83">
        <v>879</v>
      </c>
      <c r="F83">
        <v>9626976</v>
      </c>
      <c r="G83" s="2">
        <f t="shared" si="6"/>
        <v>9449526</v>
      </c>
      <c r="H83" s="2">
        <f t="shared" si="7"/>
        <v>9627001</v>
      </c>
      <c r="I83" s="2">
        <f t="shared" si="8"/>
        <v>177475</v>
      </c>
      <c r="J83" s="1">
        <f t="shared" si="9"/>
        <v>1</v>
      </c>
      <c r="K83" s="1" t="s">
        <v>858</v>
      </c>
      <c r="L83" s="1" t="s">
        <v>838</v>
      </c>
    </row>
    <row r="84" spans="1:12" x14ac:dyDescent="0.25">
      <c r="A84" t="s">
        <v>196</v>
      </c>
      <c r="B84" s="1" t="str">
        <f t="shared" si="5"/>
        <v>plate2_d18</v>
      </c>
      <c r="C84">
        <v>2330</v>
      </c>
      <c r="D84">
        <v>2000926</v>
      </c>
      <c r="E84">
        <v>2152</v>
      </c>
      <c r="F84">
        <v>2000963</v>
      </c>
      <c r="G84" s="2">
        <f t="shared" si="6"/>
        <v>2000926</v>
      </c>
      <c r="H84" s="2">
        <f t="shared" si="7"/>
        <v>2000988</v>
      </c>
      <c r="I84" s="2">
        <f t="shared" si="8"/>
        <v>62</v>
      </c>
      <c r="J84" s="1">
        <f t="shared" si="9"/>
        <v>1</v>
      </c>
      <c r="K84" s="1" t="s">
        <v>859</v>
      </c>
      <c r="L84" s="1" t="s">
        <v>860</v>
      </c>
    </row>
    <row r="85" spans="1:12" x14ac:dyDescent="0.25">
      <c r="A85" t="s">
        <v>197</v>
      </c>
      <c r="B85" s="1" t="str">
        <f t="shared" si="5"/>
        <v>plate2_d19</v>
      </c>
      <c r="C85">
        <v>6771</v>
      </c>
      <c r="D85">
        <v>4398874</v>
      </c>
      <c r="E85">
        <v>6726</v>
      </c>
      <c r="F85">
        <v>4580674</v>
      </c>
      <c r="G85" s="2">
        <f t="shared" si="6"/>
        <v>4398874</v>
      </c>
      <c r="H85" s="2">
        <f t="shared" si="7"/>
        <v>4580699</v>
      </c>
      <c r="I85" s="2">
        <f t="shared" si="8"/>
        <v>181825</v>
      </c>
      <c r="J85" s="1">
        <f t="shared" si="9"/>
        <v>1</v>
      </c>
      <c r="K85" s="1" t="s">
        <v>200</v>
      </c>
      <c r="L85" s="1" t="s">
        <v>861</v>
      </c>
    </row>
    <row r="86" spans="1:12" x14ac:dyDescent="0.25">
      <c r="A86" t="s">
        <v>199</v>
      </c>
      <c r="B86" s="1" t="str">
        <f t="shared" si="5"/>
        <v>plate2_d20</v>
      </c>
      <c r="C86">
        <v>10012</v>
      </c>
      <c r="D86">
        <v>8991990</v>
      </c>
      <c r="E86">
        <v>10</v>
      </c>
      <c r="F86">
        <v>8991817</v>
      </c>
      <c r="G86" s="2">
        <f t="shared" si="6"/>
        <v>8991817</v>
      </c>
      <c r="H86" s="2">
        <f t="shared" si="7"/>
        <v>8992015</v>
      </c>
      <c r="I86" s="2">
        <f t="shared" si="8"/>
        <v>198</v>
      </c>
      <c r="J86" s="1">
        <f t="shared" si="9"/>
        <v>0</v>
      </c>
      <c r="K86" s="1" t="s">
        <v>862</v>
      </c>
      <c r="L86" s="1" t="s">
        <v>789</v>
      </c>
    </row>
    <row r="87" spans="1:12" x14ac:dyDescent="0.25">
      <c r="A87" t="s">
        <v>201</v>
      </c>
      <c r="B87" s="1" t="str">
        <f t="shared" si="5"/>
        <v>plate2_d21</v>
      </c>
      <c r="C87">
        <v>8</v>
      </c>
      <c r="D87">
        <v>8868324</v>
      </c>
      <c r="E87">
        <v>8</v>
      </c>
      <c r="F87">
        <v>1037559</v>
      </c>
      <c r="G87" s="2">
        <f t="shared" si="6"/>
        <v>1037559</v>
      </c>
      <c r="H87" s="2">
        <f t="shared" si="7"/>
        <v>8868349</v>
      </c>
      <c r="I87" s="2">
        <f t="shared" si="8"/>
        <v>7830790</v>
      </c>
      <c r="J87" s="1">
        <f t="shared" si="9"/>
        <v>0</v>
      </c>
      <c r="K87" s="1" t="s">
        <v>200</v>
      </c>
      <c r="L87" s="1" t="s">
        <v>789</v>
      </c>
    </row>
    <row r="88" spans="1:12" x14ac:dyDescent="0.25">
      <c r="A88" t="s">
        <v>203</v>
      </c>
      <c r="B88" s="1" t="str">
        <f t="shared" si="5"/>
        <v>plate2_d22</v>
      </c>
      <c r="C88">
        <v>6</v>
      </c>
      <c r="D88">
        <v>2219476</v>
      </c>
      <c r="E88">
        <v>5</v>
      </c>
      <c r="F88">
        <v>11393875</v>
      </c>
      <c r="G88" s="2">
        <f t="shared" si="6"/>
        <v>2219476</v>
      </c>
      <c r="H88" s="2">
        <f t="shared" si="7"/>
        <v>11393900</v>
      </c>
      <c r="I88" s="2">
        <f t="shared" si="8"/>
        <v>9174424</v>
      </c>
      <c r="J88" s="1">
        <f t="shared" si="9"/>
        <v>1</v>
      </c>
      <c r="K88" s="1" t="s">
        <v>66</v>
      </c>
      <c r="L88" s="1" t="s">
        <v>863</v>
      </c>
    </row>
    <row r="89" spans="1:12" x14ac:dyDescent="0.25">
      <c r="A89" t="s">
        <v>205</v>
      </c>
      <c r="B89" s="1" t="str">
        <f t="shared" si="5"/>
        <v>plate2_d2</v>
      </c>
      <c r="C89">
        <v>5243</v>
      </c>
      <c r="D89">
        <v>3197475</v>
      </c>
      <c r="E89">
        <v>5247</v>
      </c>
      <c r="F89">
        <v>3316069</v>
      </c>
      <c r="G89" s="2">
        <f t="shared" si="6"/>
        <v>3197475</v>
      </c>
      <c r="H89" s="2">
        <f t="shared" si="7"/>
        <v>3316094</v>
      </c>
      <c r="I89" s="2">
        <f t="shared" si="8"/>
        <v>118619</v>
      </c>
      <c r="J89" s="1">
        <f t="shared" si="9"/>
        <v>1</v>
      </c>
      <c r="K89" s="1" t="s">
        <v>841</v>
      </c>
      <c r="L89" s="1" t="s">
        <v>864</v>
      </c>
    </row>
    <row r="90" spans="1:12" x14ac:dyDescent="0.25">
      <c r="A90" t="s">
        <v>207</v>
      </c>
      <c r="B90" s="1" t="str">
        <f t="shared" si="5"/>
        <v>plate2_d23</v>
      </c>
      <c r="C90">
        <v>1307</v>
      </c>
      <c r="D90">
        <v>5609155</v>
      </c>
      <c r="E90">
        <v>1244</v>
      </c>
      <c r="F90">
        <v>5493835</v>
      </c>
      <c r="G90" s="2">
        <f t="shared" si="6"/>
        <v>5493835</v>
      </c>
      <c r="H90" s="2">
        <f t="shared" si="7"/>
        <v>5609180</v>
      </c>
      <c r="I90" s="2">
        <f t="shared" si="8"/>
        <v>115345</v>
      </c>
      <c r="J90" s="1">
        <f t="shared" si="9"/>
        <v>0</v>
      </c>
      <c r="K90" s="1" t="s">
        <v>200</v>
      </c>
      <c r="L90" s="1" t="s">
        <v>838</v>
      </c>
    </row>
    <row r="91" spans="1:12" x14ac:dyDescent="0.25">
      <c r="A91" t="s">
        <v>208</v>
      </c>
      <c r="B91" s="1" t="str">
        <f t="shared" si="5"/>
        <v>plate2_d24</v>
      </c>
      <c r="C91">
        <v>2</v>
      </c>
      <c r="E91">
        <v>2</v>
      </c>
      <c r="G91" s="2">
        <f t="shared" si="6"/>
        <v>0</v>
      </c>
      <c r="H91" s="2">
        <f t="shared" si="7"/>
        <v>25</v>
      </c>
      <c r="I91" s="2">
        <f t="shared" si="8"/>
        <v>0</v>
      </c>
      <c r="J91" s="1">
        <f t="shared" si="9"/>
        <v>1</v>
      </c>
      <c r="K91" s="1" t="s">
        <v>842</v>
      </c>
      <c r="L91" s="1"/>
    </row>
    <row r="92" spans="1:12" x14ac:dyDescent="0.25">
      <c r="A92" t="s">
        <v>211</v>
      </c>
      <c r="B92" s="1" t="str">
        <f t="shared" si="5"/>
        <v>plate2_d3</v>
      </c>
      <c r="C92">
        <v>1024</v>
      </c>
      <c r="D92">
        <v>1390506</v>
      </c>
      <c r="E92">
        <v>1015</v>
      </c>
      <c r="F92">
        <v>1195345</v>
      </c>
      <c r="G92" s="2">
        <f t="shared" si="6"/>
        <v>1195345</v>
      </c>
      <c r="H92" s="2">
        <f t="shared" si="7"/>
        <v>1390531</v>
      </c>
      <c r="I92" s="2">
        <f t="shared" si="8"/>
        <v>195186</v>
      </c>
      <c r="J92" s="1">
        <f t="shared" si="9"/>
        <v>0</v>
      </c>
      <c r="K92" s="1" t="s">
        <v>200</v>
      </c>
      <c r="L92" s="1" t="s">
        <v>846</v>
      </c>
    </row>
    <row r="93" spans="1:12" x14ac:dyDescent="0.25">
      <c r="A93" t="s">
        <v>212</v>
      </c>
      <c r="B93" s="1" t="str">
        <f t="shared" si="5"/>
        <v>plate2_d4</v>
      </c>
      <c r="C93">
        <v>3295</v>
      </c>
      <c r="D93">
        <v>4276083</v>
      </c>
      <c r="E93">
        <v>486</v>
      </c>
      <c r="F93">
        <v>4146040</v>
      </c>
      <c r="G93" s="2">
        <f t="shared" si="6"/>
        <v>4146040</v>
      </c>
      <c r="H93" s="2">
        <f t="shared" si="7"/>
        <v>4276108</v>
      </c>
      <c r="I93" s="2">
        <f t="shared" si="8"/>
        <v>130068</v>
      </c>
      <c r="J93" s="1">
        <f t="shared" si="9"/>
        <v>0</v>
      </c>
      <c r="K93" s="1" t="s">
        <v>200</v>
      </c>
      <c r="L93" s="1" t="s">
        <v>865</v>
      </c>
    </row>
    <row r="94" spans="1:12" x14ac:dyDescent="0.25">
      <c r="A94" t="s">
        <v>213</v>
      </c>
      <c r="B94" s="1" t="str">
        <f t="shared" si="5"/>
        <v>plate2_d5</v>
      </c>
      <c r="C94">
        <v>618</v>
      </c>
      <c r="D94">
        <v>1688636</v>
      </c>
      <c r="E94">
        <v>541</v>
      </c>
      <c r="F94">
        <v>1568012</v>
      </c>
      <c r="G94" s="2">
        <f t="shared" si="6"/>
        <v>1568012</v>
      </c>
      <c r="H94" s="2">
        <f t="shared" si="7"/>
        <v>1688661</v>
      </c>
      <c r="I94" s="2">
        <f t="shared" si="8"/>
        <v>120649</v>
      </c>
      <c r="J94" s="1">
        <f t="shared" si="9"/>
        <v>0</v>
      </c>
      <c r="K94" s="1" t="s">
        <v>866</v>
      </c>
      <c r="L94" s="1" t="s">
        <v>867</v>
      </c>
    </row>
    <row r="95" spans="1:12" x14ac:dyDescent="0.25">
      <c r="A95" t="s">
        <v>215</v>
      </c>
      <c r="B95" s="1" t="str">
        <f t="shared" si="5"/>
        <v>plate2_d6</v>
      </c>
      <c r="C95">
        <v>1239</v>
      </c>
      <c r="D95">
        <v>7346712</v>
      </c>
      <c r="E95">
        <v>1630</v>
      </c>
      <c r="F95">
        <v>7482395</v>
      </c>
      <c r="G95" s="2">
        <f t="shared" si="6"/>
        <v>7346712</v>
      </c>
      <c r="H95" s="2">
        <f t="shared" si="7"/>
        <v>7482420</v>
      </c>
      <c r="I95" s="2">
        <f t="shared" si="8"/>
        <v>135708</v>
      </c>
      <c r="J95" s="1">
        <f t="shared" si="9"/>
        <v>1</v>
      </c>
      <c r="K95" s="1" t="s">
        <v>868</v>
      </c>
      <c r="L95" s="1" t="s">
        <v>564</v>
      </c>
    </row>
    <row r="96" spans="1:12" x14ac:dyDescent="0.25">
      <c r="A96" t="s">
        <v>217</v>
      </c>
      <c r="B96" s="1" t="str">
        <f t="shared" si="5"/>
        <v>plate2_d7</v>
      </c>
      <c r="C96">
        <v>5913</v>
      </c>
      <c r="D96">
        <v>2287687</v>
      </c>
      <c r="E96">
        <v>24</v>
      </c>
      <c r="F96">
        <v>2144297</v>
      </c>
      <c r="G96" s="2">
        <f t="shared" si="6"/>
        <v>2144297</v>
      </c>
      <c r="H96" s="2">
        <f t="shared" si="7"/>
        <v>2287712</v>
      </c>
      <c r="I96" s="2">
        <f t="shared" si="8"/>
        <v>143415</v>
      </c>
      <c r="J96" s="1">
        <f t="shared" si="9"/>
        <v>0</v>
      </c>
      <c r="K96" s="1" t="s">
        <v>200</v>
      </c>
      <c r="L96" s="1" t="s">
        <v>869</v>
      </c>
    </row>
    <row r="97" spans="1:12" x14ac:dyDescent="0.25">
      <c r="A97" t="s">
        <v>218</v>
      </c>
      <c r="B97" s="1" t="str">
        <f t="shared" si="5"/>
        <v>plate2_d8</v>
      </c>
      <c r="C97">
        <v>9</v>
      </c>
      <c r="D97">
        <v>8229210</v>
      </c>
      <c r="E97">
        <v>12</v>
      </c>
      <c r="F97">
        <v>3316069</v>
      </c>
      <c r="G97" s="2">
        <f t="shared" si="6"/>
        <v>3316069</v>
      </c>
      <c r="H97" s="2">
        <f t="shared" si="7"/>
        <v>8229235</v>
      </c>
      <c r="I97" s="2">
        <f t="shared" si="8"/>
        <v>4913166</v>
      </c>
      <c r="J97" s="1">
        <f t="shared" si="9"/>
        <v>0</v>
      </c>
      <c r="K97" s="1" t="s">
        <v>870</v>
      </c>
      <c r="L97" s="1" t="s">
        <v>122</v>
      </c>
    </row>
    <row r="98" spans="1:12" x14ac:dyDescent="0.25">
      <c r="A98" t="s">
        <v>220</v>
      </c>
      <c r="B98" s="1" t="str">
        <f t="shared" si="5"/>
        <v>plate2_d9</v>
      </c>
      <c r="C98">
        <v>6567</v>
      </c>
      <c r="D98">
        <v>7189566</v>
      </c>
      <c r="E98">
        <v>6796</v>
      </c>
      <c r="F98">
        <v>7189616</v>
      </c>
      <c r="G98" s="2">
        <f t="shared" si="6"/>
        <v>7189566</v>
      </c>
      <c r="H98" s="2">
        <f t="shared" si="7"/>
        <v>7189641</v>
      </c>
      <c r="I98" s="2">
        <f t="shared" si="8"/>
        <v>75</v>
      </c>
      <c r="J98" s="1">
        <f t="shared" si="9"/>
        <v>1</v>
      </c>
      <c r="K98" s="1" t="s">
        <v>200</v>
      </c>
      <c r="L98" s="1" t="s">
        <v>838</v>
      </c>
    </row>
    <row r="99" spans="1:12" x14ac:dyDescent="0.25">
      <c r="A99" t="s">
        <v>223</v>
      </c>
      <c r="B99" s="1" t="str">
        <f t="shared" si="5"/>
        <v>plate2_e10</v>
      </c>
      <c r="C99">
        <v>1817</v>
      </c>
      <c r="D99">
        <v>9935525</v>
      </c>
      <c r="E99">
        <v>1698</v>
      </c>
      <c r="F99">
        <v>9786580</v>
      </c>
      <c r="G99" s="2">
        <f t="shared" si="6"/>
        <v>9786580</v>
      </c>
      <c r="H99" s="2">
        <f t="shared" si="7"/>
        <v>9935550</v>
      </c>
      <c r="I99" s="2">
        <f t="shared" si="8"/>
        <v>148970</v>
      </c>
      <c r="J99" s="1">
        <f t="shared" si="9"/>
        <v>0</v>
      </c>
      <c r="K99" s="1" t="s">
        <v>511</v>
      </c>
      <c r="L99" s="1" t="s">
        <v>871</v>
      </c>
    </row>
    <row r="100" spans="1:12" x14ac:dyDescent="0.25">
      <c r="A100" t="s">
        <v>225</v>
      </c>
      <c r="B100" s="1" t="str">
        <f t="shared" si="5"/>
        <v>plate2_e11</v>
      </c>
      <c r="C100">
        <v>24</v>
      </c>
      <c r="D100">
        <v>6675028</v>
      </c>
      <c r="E100">
        <v>18</v>
      </c>
      <c r="F100">
        <v>6791829</v>
      </c>
      <c r="G100" s="2">
        <f t="shared" si="6"/>
        <v>6675028</v>
      </c>
      <c r="H100" s="2">
        <f t="shared" si="7"/>
        <v>6791854</v>
      </c>
      <c r="I100" s="2">
        <f t="shared" si="8"/>
        <v>116826</v>
      </c>
      <c r="J100" s="1">
        <f t="shared" si="9"/>
        <v>1</v>
      </c>
      <c r="K100" s="1" t="s">
        <v>872</v>
      </c>
      <c r="L100" s="1" t="s">
        <v>775</v>
      </c>
    </row>
    <row r="101" spans="1:12" x14ac:dyDescent="0.25">
      <c r="A101" t="s">
        <v>228</v>
      </c>
      <c r="B101" s="1" t="str">
        <f t="shared" si="5"/>
        <v>plate2_e12</v>
      </c>
      <c r="C101">
        <v>15</v>
      </c>
      <c r="D101">
        <v>10233063</v>
      </c>
      <c r="E101">
        <v>13</v>
      </c>
      <c r="F101">
        <v>4395678</v>
      </c>
      <c r="G101" s="2">
        <f t="shared" si="6"/>
        <v>4395678</v>
      </c>
      <c r="H101" s="2">
        <f t="shared" si="7"/>
        <v>10233088</v>
      </c>
      <c r="I101" s="2">
        <f t="shared" si="8"/>
        <v>5837410</v>
      </c>
      <c r="J101" s="1">
        <f t="shared" si="9"/>
        <v>0</v>
      </c>
      <c r="K101" s="1" t="s">
        <v>872</v>
      </c>
      <c r="L101" s="1" t="s">
        <v>873</v>
      </c>
    </row>
    <row r="102" spans="1:12" x14ac:dyDescent="0.25">
      <c r="A102" t="s">
        <v>230</v>
      </c>
      <c r="B102" s="1" t="str">
        <f t="shared" si="5"/>
        <v>plate2_e1</v>
      </c>
      <c r="C102">
        <v>16</v>
      </c>
      <c r="D102">
        <v>299271</v>
      </c>
      <c r="E102">
        <v>22</v>
      </c>
      <c r="F102">
        <v>128456</v>
      </c>
      <c r="G102" s="2">
        <f t="shared" si="6"/>
        <v>128456</v>
      </c>
      <c r="H102" s="2">
        <f t="shared" si="7"/>
        <v>299296</v>
      </c>
      <c r="I102" s="2">
        <f t="shared" si="8"/>
        <v>170840</v>
      </c>
      <c r="J102" s="1">
        <f t="shared" si="9"/>
        <v>0</v>
      </c>
      <c r="K102" s="1" t="s">
        <v>51</v>
      </c>
      <c r="L102" s="1" t="s">
        <v>808</v>
      </c>
    </row>
    <row r="103" spans="1:12" x14ac:dyDescent="0.25">
      <c r="A103" t="s">
        <v>232</v>
      </c>
      <c r="B103" s="1" t="str">
        <f t="shared" si="5"/>
        <v>plate2_e13</v>
      </c>
      <c r="C103">
        <v>1158</v>
      </c>
      <c r="D103">
        <v>2503467</v>
      </c>
      <c r="E103">
        <v>1131</v>
      </c>
      <c r="F103">
        <v>2722494</v>
      </c>
      <c r="G103" s="2">
        <f t="shared" si="6"/>
        <v>2503467</v>
      </c>
      <c r="H103" s="2">
        <f t="shared" si="7"/>
        <v>2722519</v>
      </c>
      <c r="I103" s="2">
        <f t="shared" si="8"/>
        <v>219052</v>
      </c>
      <c r="J103" s="1">
        <f t="shared" si="9"/>
        <v>1</v>
      </c>
      <c r="K103" s="1" t="s">
        <v>23</v>
      </c>
      <c r="L103" s="1" t="s">
        <v>874</v>
      </c>
    </row>
    <row r="104" spans="1:12" x14ac:dyDescent="0.25">
      <c r="A104" t="s">
        <v>234</v>
      </c>
      <c r="B104" s="1" t="str">
        <f t="shared" si="5"/>
        <v>plate2_e14</v>
      </c>
      <c r="C104">
        <v>1136</v>
      </c>
      <c r="D104">
        <v>8414529</v>
      </c>
      <c r="E104">
        <v>1142</v>
      </c>
      <c r="F104">
        <v>8240483</v>
      </c>
      <c r="G104" s="2">
        <f t="shared" si="6"/>
        <v>8240483</v>
      </c>
      <c r="H104" s="2">
        <f t="shared" si="7"/>
        <v>8414554</v>
      </c>
      <c r="I104" s="2">
        <f t="shared" si="8"/>
        <v>174071</v>
      </c>
      <c r="J104" s="1">
        <f t="shared" si="9"/>
        <v>0</v>
      </c>
      <c r="K104" s="1" t="s">
        <v>875</v>
      </c>
      <c r="L104" s="1" t="s">
        <v>780</v>
      </c>
    </row>
    <row r="105" spans="1:12" x14ac:dyDescent="0.25">
      <c r="A105" t="s">
        <v>235</v>
      </c>
      <c r="B105" s="1" t="str">
        <f t="shared" si="5"/>
        <v>plate2_e15</v>
      </c>
      <c r="C105">
        <v>347</v>
      </c>
      <c r="D105">
        <v>4352092</v>
      </c>
      <c r="E105">
        <v>396</v>
      </c>
      <c r="F105">
        <v>4472890</v>
      </c>
      <c r="G105" s="2">
        <f t="shared" si="6"/>
        <v>4352092</v>
      </c>
      <c r="H105" s="2">
        <f t="shared" si="7"/>
        <v>4472915</v>
      </c>
      <c r="I105" s="2">
        <f t="shared" si="8"/>
        <v>120823</v>
      </c>
      <c r="J105" s="1">
        <f t="shared" si="9"/>
        <v>1</v>
      </c>
      <c r="K105" s="1" t="s">
        <v>872</v>
      </c>
      <c r="L105" s="1" t="s">
        <v>835</v>
      </c>
    </row>
    <row r="106" spans="1:12" x14ac:dyDescent="0.25">
      <c r="A106" t="s">
        <v>237</v>
      </c>
      <c r="B106" s="1" t="str">
        <f t="shared" si="5"/>
        <v>plate2_e16</v>
      </c>
      <c r="C106">
        <v>15</v>
      </c>
      <c r="D106">
        <v>7044460</v>
      </c>
      <c r="E106">
        <v>2129</v>
      </c>
      <c r="F106">
        <v>7194191</v>
      </c>
      <c r="G106" s="2">
        <f t="shared" si="6"/>
        <v>7044460</v>
      </c>
      <c r="H106" s="2">
        <f t="shared" si="7"/>
        <v>7194216</v>
      </c>
      <c r="I106" s="2">
        <f t="shared" si="8"/>
        <v>149756</v>
      </c>
      <c r="J106" s="1">
        <f t="shared" si="9"/>
        <v>1</v>
      </c>
      <c r="K106" s="1" t="s">
        <v>51</v>
      </c>
      <c r="L106" s="1" t="s">
        <v>32</v>
      </c>
    </row>
    <row r="107" spans="1:12" x14ac:dyDescent="0.25">
      <c r="A107" t="s">
        <v>239</v>
      </c>
      <c r="B107" s="1" t="str">
        <f t="shared" si="5"/>
        <v>plate2_e17</v>
      </c>
      <c r="C107">
        <v>528</v>
      </c>
      <c r="D107">
        <v>7270157</v>
      </c>
      <c r="E107">
        <v>887</v>
      </c>
      <c r="F107">
        <v>7270394</v>
      </c>
      <c r="G107" s="2">
        <f t="shared" si="6"/>
        <v>7270157</v>
      </c>
      <c r="H107" s="2">
        <f t="shared" si="7"/>
        <v>7270419</v>
      </c>
      <c r="I107" s="2">
        <f t="shared" si="8"/>
        <v>262</v>
      </c>
      <c r="J107" s="1">
        <f t="shared" si="9"/>
        <v>1</v>
      </c>
      <c r="K107" s="1" t="s">
        <v>872</v>
      </c>
      <c r="L107" s="1" t="s">
        <v>828</v>
      </c>
    </row>
    <row r="108" spans="1:12" x14ac:dyDescent="0.25">
      <c r="A108" t="s">
        <v>242</v>
      </c>
      <c r="B108" s="1" t="str">
        <f t="shared" si="5"/>
        <v>plate2_e18</v>
      </c>
      <c r="C108">
        <v>19</v>
      </c>
      <c r="D108">
        <v>7637518</v>
      </c>
      <c r="E108">
        <v>9</v>
      </c>
      <c r="F108">
        <v>8717880</v>
      </c>
      <c r="G108" s="2">
        <f t="shared" si="6"/>
        <v>7637518</v>
      </c>
      <c r="H108" s="2">
        <f t="shared" si="7"/>
        <v>8717905</v>
      </c>
      <c r="I108" s="2">
        <f t="shared" si="8"/>
        <v>1080387</v>
      </c>
      <c r="J108" s="1">
        <f t="shared" si="9"/>
        <v>1</v>
      </c>
      <c r="K108" s="1" t="s">
        <v>51</v>
      </c>
      <c r="L108" s="1" t="s">
        <v>876</v>
      </c>
    </row>
    <row r="109" spans="1:12" x14ac:dyDescent="0.25">
      <c r="A109" t="s">
        <v>244</v>
      </c>
      <c r="B109" s="1" t="str">
        <f t="shared" si="5"/>
        <v>plate2_e19</v>
      </c>
      <c r="C109">
        <v>69</v>
      </c>
      <c r="D109">
        <v>3862365</v>
      </c>
      <c r="E109">
        <v>33</v>
      </c>
      <c r="F109">
        <v>3980245</v>
      </c>
      <c r="G109" s="2">
        <f t="shared" si="6"/>
        <v>3862365</v>
      </c>
      <c r="H109" s="2">
        <f t="shared" si="7"/>
        <v>3980270</v>
      </c>
      <c r="I109" s="2">
        <f t="shared" si="8"/>
        <v>117905</v>
      </c>
      <c r="J109" s="1">
        <f t="shared" si="9"/>
        <v>1</v>
      </c>
      <c r="K109" s="1" t="s">
        <v>872</v>
      </c>
      <c r="L109" s="1" t="s">
        <v>877</v>
      </c>
    </row>
    <row r="110" spans="1:12" x14ac:dyDescent="0.25">
      <c r="A110" t="s">
        <v>247</v>
      </c>
      <c r="B110" s="1" t="str">
        <f t="shared" si="5"/>
        <v>plate2_e20</v>
      </c>
      <c r="C110">
        <v>12</v>
      </c>
      <c r="D110">
        <v>8991990</v>
      </c>
      <c r="E110">
        <v>9</v>
      </c>
      <c r="F110">
        <v>8967992</v>
      </c>
      <c r="G110" s="2">
        <f t="shared" si="6"/>
        <v>8967992</v>
      </c>
      <c r="H110" s="2">
        <f t="shared" si="7"/>
        <v>8992015</v>
      </c>
      <c r="I110" s="2">
        <f t="shared" si="8"/>
        <v>24023</v>
      </c>
      <c r="J110" s="1">
        <f t="shared" si="9"/>
        <v>0</v>
      </c>
      <c r="K110" s="1" t="s">
        <v>878</v>
      </c>
      <c r="L110" s="1" t="s">
        <v>879</v>
      </c>
    </row>
    <row r="111" spans="1:12" x14ac:dyDescent="0.25">
      <c r="A111" t="s">
        <v>248</v>
      </c>
      <c r="B111" s="1" t="str">
        <f t="shared" si="5"/>
        <v>plate2_e21</v>
      </c>
      <c r="C111">
        <v>138</v>
      </c>
      <c r="D111">
        <v>1204207</v>
      </c>
      <c r="E111">
        <v>128</v>
      </c>
      <c r="F111">
        <v>1103937</v>
      </c>
      <c r="G111" s="2">
        <f t="shared" si="6"/>
        <v>1103937</v>
      </c>
      <c r="H111" s="2">
        <f t="shared" si="7"/>
        <v>1204232</v>
      </c>
      <c r="I111" s="2">
        <f t="shared" si="8"/>
        <v>100295</v>
      </c>
      <c r="J111" s="1">
        <f t="shared" si="9"/>
        <v>0</v>
      </c>
      <c r="K111" s="1" t="s">
        <v>872</v>
      </c>
      <c r="L111" s="1" t="s">
        <v>880</v>
      </c>
    </row>
    <row r="112" spans="1:12" x14ac:dyDescent="0.25">
      <c r="A112" t="s">
        <v>251</v>
      </c>
      <c r="B112" s="1" t="str">
        <f t="shared" si="5"/>
        <v>plate2_e22</v>
      </c>
      <c r="C112">
        <v>27</v>
      </c>
      <c r="D112">
        <v>1285016</v>
      </c>
      <c r="E112">
        <v>37</v>
      </c>
      <c r="F112">
        <v>1160433</v>
      </c>
      <c r="G112" s="2">
        <f t="shared" si="6"/>
        <v>1160433</v>
      </c>
      <c r="H112" s="2">
        <f t="shared" si="7"/>
        <v>1285041</v>
      </c>
      <c r="I112" s="2">
        <f t="shared" si="8"/>
        <v>124608</v>
      </c>
      <c r="J112" s="1">
        <f t="shared" si="9"/>
        <v>0</v>
      </c>
      <c r="K112" s="1" t="s">
        <v>881</v>
      </c>
      <c r="L112" s="1" t="s">
        <v>882</v>
      </c>
    </row>
    <row r="113" spans="1:12" x14ac:dyDescent="0.25">
      <c r="A113" t="s">
        <v>253</v>
      </c>
      <c r="B113" s="1" t="str">
        <f t="shared" si="5"/>
        <v>plate2_e2</v>
      </c>
      <c r="C113">
        <v>5185</v>
      </c>
      <c r="D113">
        <v>3992644</v>
      </c>
      <c r="E113">
        <v>3049</v>
      </c>
      <c r="F113">
        <v>3873938</v>
      </c>
      <c r="G113" s="2">
        <f t="shared" si="6"/>
        <v>3873938</v>
      </c>
      <c r="H113" s="2">
        <f t="shared" si="7"/>
        <v>3992669</v>
      </c>
      <c r="I113" s="2">
        <f t="shared" si="8"/>
        <v>118731</v>
      </c>
      <c r="J113" s="1">
        <f t="shared" si="9"/>
        <v>0</v>
      </c>
      <c r="K113" s="1" t="s">
        <v>536</v>
      </c>
      <c r="L113" s="1" t="s">
        <v>873</v>
      </c>
    </row>
    <row r="114" spans="1:12" x14ac:dyDescent="0.25">
      <c r="A114" t="s">
        <v>255</v>
      </c>
      <c r="B114" s="1" t="str">
        <f t="shared" si="5"/>
        <v>plate2_e23</v>
      </c>
      <c r="C114">
        <v>8437</v>
      </c>
      <c r="D114">
        <v>8717965</v>
      </c>
      <c r="E114">
        <v>8110</v>
      </c>
      <c r="F114">
        <v>8717880</v>
      </c>
      <c r="G114" s="2">
        <f t="shared" si="6"/>
        <v>8717880</v>
      </c>
      <c r="H114" s="2">
        <f t="shared" si="7"/>
        <v>8717990</v>
      </c>
      <c r="I114" s="2">
        <f t="shared" si="8"/>
        <v>110</v>
      </c>
      <c r="J114" s="1">
        <f t="shared" si="9"/>
        <v>0</v>
      </c>
      <c r="K114" s="1" t="s">
        <v>883</v>
      </c>
      <c r="L114" s="1" t="s">
        <v>884</v>
      </c>
    </row>
    <row r="115" spans="1:12" x14ac:dyDescent="0.25">
      <c r="A115" t="s">
        <v>256</v>
      </c>
      <c r="B115" s="1" t="str">
        <f t="shared" si="5"/>
        <v>plate2_e24</v>
      </c>
      <c r="C115">
        <v>2</v>
      </c>
      <c r="D115">
        <v>1577753</v>
      </c>
      <c r="E115">
        <v>2</v>
      </c>
      <c r="F115">
        <v>8717880</v>
      </c>
      <c r="G115" s="2">
        <f t="shared" si="6"/>
        <v>1577753</v>
      </c>
      <c r="H115" s="2">
        <f t="shared" si="7"/>
        <v>8717905</v>
      </c>
      <c r="I115" s="2">
        <f t="shared" si="8"/>
        <v>7140152</v>
      </c>
      <c r="J115" s="1">
        <f t="shared" si="9"/>
        <v>1</v>
      </c>
      <c r="K115" s="1" t="s">
        <v>842</v>
      </c>
      <c r="L115" s="1" t="s">
        <v>885</v>
      </c>
    </row>
    <row r="116" spans="1:12" x14ac:dyDescent="0.25">
      <c r="A116" t="s">
        <v>258</v>
      </c>
      <c r="B116" s="1" t="str">
        <f t="shared" si="5"/>
        <v>plate2_e3</v>
      </c>
      <c r="C116">
        <v>236</v>
      </c>
      <c r="D116">
        <v>9097298</v>
      </c>
      <c r="E116">
        <v>50</v>
      </c>
      <c r="F116">
        <v>9097170</v>
      </c>
      <c r="G116" s="2">
        <f t="shared" si="6"/>
        <v>9097170</v>
      </c>
      <c r="H116" s="2">
        <f t="shared" si="7"/>
        <v>9097323</v>
      </c>
      <c r="I116" s="2">
        <f t="shared" si="8"/>
        <v>153</v>
      </c>
      <c r="J116" s="1">
        <f t="shared" si="9"/>
        <v>0</v>
      </c>
      <c r="K116" s="1" t="s">
        <v>886</v>
      </c>
      <c r="L116" s="1" t="s">
        <v>887</v>
      </c>
    </row>
    <row r="117" spans="1:12" x14ac:dyDescent="0.25">
      <c r="A117" t="s">
        <v>260</v>
      </c>
      <c r="B117" s="1" t="str">
        <f t="shared" si="5"/>
        <v>plate2_e4</v>
      </c>
      <c r="C117">
        <v>396</v>
      </c>
      <c r="D117">
        <v>4510370</v>
      </c>
      <c r="E117">
        <v>9998</v>
      </c>
      <c r="F117">
        <v>4395678</v>
      </c>
      <c r="G117" s="2">
        <f t="shared" si="6"/>
        <v>4395678</v>
      </c>
      <c r="H117" s="2">
        <f t="shared" si="7"/>
        <v>4510395</v>
      </c>
      <c r="I117" s="2">
        <f t="shared" si="8"/>
        <v>114717</v>
      </c>
      <c r="J117" s="1">
        <f t="shared" si="9"/>
        <v>0</v>
      </c>
      <c r="K117" s="1" t="s">
        <v>872</v>
      </c>
      <c r="L117" s="1" t="s">
        <v>888</v>
      </c>
    </row>
    <row r="118" spans="1:12" x14ac:dyDescent="0.25">
      <c r="A118" t="s">
        <v>262</v>
      </c>
      <c r="B118" s="1" t="str">
        <f t="shared" si="5"/>
        <v>plate2_e5</v>
      </c>
      <c r="C118">
        <v>2549</v>
      </c>
      <c r="D118">
        <v>8938560</v>
      </c>
      <c r="E118">
        <v>2551</v>
      </c>
      <c r="F118">
        <v>9065707</v>
      </c>
      <c r="G118" s="2">
        <f t="shared" si="6"/>
        <v>8938560</v>
      </c>
      <c r="H118" s="2">
        <f t="shared" si="7"/>
        <v>9065732</v>
      </c>
      <c r="I118" s="2">
        <f t="shared" si="8"/>
        <v>127172</v>
      </c>
      <c r="J118" s="1">
        <f t="shared" si="9"/>
        <v>1</v>
      </c>
      <c r="K118" s="1" t="s">
        <v>872</v>
      </c>
      <c r="L118" s="1" t="s">
        <v>887</v>
      </c>
    </row>
    <row r="119" spans="1:12" x14ac:dyDescent="0.25">
      <c r="A119" t="s">
        <v>263</v>
      </c>
      <c r="B119" s="1" t="str">
        <f t="shared" si="5"/>
        <v>plate2_e6</v>
      </c>
      <c r="C119">
        <v>8408</v>
      </c>
      <c r="D119">
        <v>9239066</v>
      </c>
      <c r="E119">
        <v>9259</v>
      </c>
      <c r="F119">
        <v>9361201</v>
      </c>
      <c r="G119" s="2">
        <f t="shared" si="6"/>
        <v>9239066</v>
      </c>
      <c r="H119" s="2">
        <f t="shared" si="7"/>
        <v>9361226</v>
      </c>
      <c r="I119" s="2">
        <f t="shared" si="8"/>
        <v>122160</v>
      </c>
      <c r="J119" s="1">
        <f t="shared" si="9"/>
        <v>1</v>
      </c>
      <c r="K119" s="1" t="s">
        <v>761</v>
      </c>
      <c r="L119" s="1" t="s">
        <v>884</v>
      </c>
    </row>
    <row r="120" spans="1:12" x14ac:dyDescent="0.25">
      <c r="A120" t="s">
        <v>265</v>
      </c>
      <c r="B120" s="1" t="str">
        <f t="shared" si="5"/>
        <v>plate2_e7</v>
      </c>
      <c r="C120">
        <v>7754</v>
      </c>
      <c r="D120">
        <v>299271</v>
      </c>
      <c r="E120">
        <v>7702</v>
      </c>
      <c r="F120">
        <v>128456</v>
      </c>
      <c r="G120" s="2">
        <f t="shared" si="6"/>
        <v>128456</v>
      </c>
      <c r="H120" s="2">
        <f t="shared" si="7"/>
        <v>299296</v>
      </c>
      <c r="I120" s="2">
        <f t="shared" si="8"/>
        <v>170840</v>
      </c>
      <c r="J120" s="1">
        <f t="shared" si="9"/>
        <v>0</v>
      </c>
      <c r="K120" s="1" t="s">
        <v>889</v>
      </c>
      <c r="L120" s="1" t="s">
        <v>890</v>
      </c>
    </row>
    <row r="121" spans="1:12" x14ac:dyDescent="0.25">
      <c r="A121" t="s">
        <v>267</v>
      </c>
      <c r="B121" s="1" t="str">
        <f t="shared" si="5"/>
        <v>plate2_e8</v>
      </c>
      <c r="C121">
        <v>8180</v>
      </c>
      <c r="D121">
        <v>587950</v>
      </c>
      <c r="E121">
        <v>1026</v>
      </c>
      <c r="F121">
        <v>587694</v>
      </c>
      <c r="G121" s="2">
        <f t="shared" si="6"/>
        <v>587694</v>
      </c>
      <c r="H121" s="2">
        <f t="shared" si="7"/>
        <v>587975</v>
      </c>
      <c r="I121" s="2">
        <f t="shared" si="8"/>
        <v>281</v>
      </c>
      <c r="J121" s="1">
        <f t="shared" si="9"/>
        <v>0</v>
      </c>
      <c r="K121" s="1" t="s">
        <v>891</v>
      </c>
      <c r="L121" s="1" t="s">
        <v>241</v>
      </c>
    </row>
    <row r="122" spans="1:12" x14ac:dyDescent="0.25">
      <c r="A122" t="s">
        <v>269</v>
      </c>
      <c r="B122" s="1" t="str">
        <f t="shared" si="5"/>
        <v>plate2_e9</v>
      </c>
      <c r="C122">
        <v>340</v>
      </c>
      <c r="D122">
        <v>3966458</v>
      </c>
      <c r="E122">
        <v>1208</v>
      </c>
      <c r="F122">
        <v>3786451</v>
      </c>
      <c r="G122" s="2">
        <f t="shared" si="6"/>
        <v>3786451</v>
      </c>
      <c r="H122" s="2">
        <f t="shared" si="7"/>
        <v>3966483</v>
      </c>
      <c r="I122" s="2">
        <f t="shared" si="8"/>
        <v>180032</v>
      </c>
      <c r="J122" s="1">
        <f t="shared" si="9"/>
        <v>0</v>
      </c>
      <c r="K122" s="1" t="s">
        <v>872</v>
      </c>
      <c r="L122" s="1" t="s">
        <v>884</v>
      </c>
    </row>
    <row r="123" spans="1:12" x14ac:dyDescent="0.25">
      <c r="A123" t="s">
        <v>272</v>
      </c>
      <c r="B123" s="1" t="str">
        <f t="shared" si="5"/>
        <v>plate2_f10</v>
      </c>
      <c r="C123">
        <v>364</v>
      </c>
      <c r="D123">
        <v>8027994</v>
      </c>
      <c r="E123">
        <v>7464</v>
      </c>
      <c r="F123">
        <v>7917422</v>
      </c>
      <c r="G123" s="2">
        <f t="shared" si="6"/>
        <v>7917422</v>
      </c>
      <c r="H123" s="2">
        <f t="shared" si="7"/>
        <v>8028019</v>
      </c>
      <c r="I123" s="2">
        <f t="shared" si="8"/>
        <v>110597</v>
      </c>
      <c r="J123" s="1">
        <f t="shared" si="9"/>
        <v>0</v>
      </c>
      <c r="K123" s="1" t="s">
        <v>892</v>
      </c>
      <c r="L123" s="1" t="s">
        <v>800</v>
      </c>
    </row>
    <row r="124" spans="1:12" x14ac:dyDescent="0.25">
      <c r="A124" t="s">
        <v>274</v>
      </c>
      <c r="B124" s="1" t="str">
        <f t="shared" si="5"/>
        <v>plate2_f11</v>
      </c>
      <c r="C124">
        <v>4870</v>
      </c>
      <c r="D124">
        <v>4122822</v>
      </c>
      <c r="E124">
        <v>516</v>
      </c>
      <c r="F124">
        <v>3954775</v>
      </c>
      <c r="G124" s="2">
        <f t="shared" si="6"/>
        <v>3954775</v>
      </c>
      <c r="H124" s="2">
        <f t="shared" si="7"/>
        <v>4122847</v>
      </c>
      <c r="I124" s="2">
        <f t="shared" si="8"/>
        <v>168072</v>
      </c>
      <c r="J124" s="1">
        <f t="shared" si="9"/>
        <v>0</v>
      </c>
      <c r="K124" s="1" t="s">
        <v>278</v>
      </c>
      <c r="L124" s="1" t="s">
        <v>893</v>
      </c>
    </row>
    <row r="125" spans="1:12" x14ac:dyDescent="0.25">
      <c r="A125" t="s">
        <v>277</v>
      </c>
      <c r="B125" s="1" t="str">
        <f t="shared" si="5"/>
        <v>plate2_f12</v>
      </c>
      <c r="C125">
        <v>11</v>
      </c>
      <c r="D125">
        <v>132926</v>
      </c>
      <c r="E125">
        <v>9</v>
      </c>
      <c r="F125">
        <v>6137070</v>
      </c>
      <c r="G125" s="2">
        <f t="shared" si="6"/>
        <v>132926</v>
      </c>
      <c r="H125" s="2">
        <f t="shared" si="7"/>
        <v>6137095</v>
      </c>
      <c r="I125" s="2">
        <f t="shared" si="8"/>
        <v>6004169</v>
      </c>
      <c r="J125" s="1">
        <f t="shared" si="9"/>
        <v>1</v>
      </c>
      <c r="K125" s="1" t="s">
        <v>827</v>
      </c>
      <c r="L125" s="1" t="s">
        <v>560</v>
      </c>
    </row>
    <row r="126" spans="1:12" x14ac:dyDescent="0.25">
      <c r="A126" t="s">
        <v>280</v>
      </c>
      <c r="B126" s="1" t="str">
        <f t="shared" si="5"/>
        <v>plate2_f1</v>
      </c>
      <c r="C126">
        <v>13</v>
      </c>
      <c r="D126">
        <v>9626976</v>
      </c>
      <c r="E126">
        <v>12</v>
      </c>
      <c r="F126">
        <v>11313324</v>
      </c>
      <c r="G126" s="2">
        <f t="shared" si="6"/>
        <v>9626976</v>
      </c>
      <c r="H126" s="2">
        <f t="shared" si="7"/>
        <v>11313349</v>
      </c>
      <c r="I126" s="2">
        <f t="shared" si="8"/>
        <v>1686373</v>
      </c>
      <c r="J126" s="1">
        <f t="shared" si="9"/>
        <v>1</v>
      </c>
      <c r="K126" s="1" t="s">
        <v>332</v>
      </c>
      <c r="L126" s="1" t="s">
        <v>808</v>
      </c>
    </row>
    <row r="127" spans="1:12" x14ac:dyDescent="0.25">
      <c r="A127" t="s">
        <v>282</v>
      </c>
      <c r="B127" s="1" t="str">
        <f t="shared" si="5"/>
        <v>plate2_f13</v>
      </c>
      <c r="C127">
        <v>8135</v>
      </c>
      <c r="D127">
        <v>11420348</v>
      </c>
      <c r="E127">
        <v>7965</v>
      </c>
      <c r="F127">
        <v>11313324</v>
      </c>
      <c r="G127" s="2">
        <f t="shared" si="6"/>
        <v>11313324</v>
      </c>
      <c r="H127" s="2">
        <f t="shared" si="7"/>
        <v>11420373</v>
      </c>
      <c r="I127" s="2">
        <f t="shared" si="8"/>
        <v>107049</v>
      </c>
      <c r="J127" s="1">
        <f t="shared" si="9"/>
        <v>0</v>
      </c>
      <c r="K127" s="1" t="s">
        <v>894</v>
      </c>
      <c r="L127" s="1" t="s">
        <v>895</v>
      </c>
    </row>
    <row r="128" spans="1:12" x14ac:dyDescent="0.25">
      <c r="A128" t="s">
        <v>284</v>
      </c>
      <c r="B128" s="1" t="str">
        <f t="shared" si="5"/>
        <v>plate2_f14</v>
      </c>
      <c r="C128">
        <v>1309</v>
      </c>
      <c r="D128">
        <v>6447137</v>
      </c>
      <c r="E128">
        <v>1301</v>
      </c>
      <c r="F128">
        <v>6636798</v>
      </c>
      <c r="G128" s="2">
        <f t="shared" si="6"/>
        <v>6447137</v>
      </c>
      <c r="H128" s="2">
        <f t="shared" si="7"/>
        <v>6636823</v>
      </c>
      <c r="I128" s="2">
        <f t="shared" si="8"/>
        <v>189686</v>
      </c>
      <c r="J128" s="1">
        <f t="shared" si="9"/>
        <v>1</v>
      </c>
      <c r="K128" s="1" t="s">
        <v>896</v>
      </c>
      <c r="L128" s="1" t="s">
        <v>897</v>
      </c>
    </row>
    <row r="129" spans="1:16" x14ac:dyDescent="0.25">
      <c r="A129" t="s">
        <v>287</v>
      </c>
      <c r="B129" s="1" t="str">
        <f t="shared" si="5"/>
        <v>plate2_f15</v>
      </c>
      <c r="C129">
        <v>8212</v>
      </c>
      <c r="D129">
        <v>11216703</v>
      </c>
      <c r="E129">
        <v>8521</v>
      </c>
      <c r="F129">
        <v>11352936</v>
      </c>
      <c r="G129" s="2">
        <f t="shared" si="6"/>
        <v>11216703</v>
      </c>
      <c r="H129" s="2">
        <f t="shared" si="7"/>
        <v>11352961</v>
      </c>
      <c r="I129" s="2">
        <f t="shared" si="8"/>
        <v>136258</v>
      </c>
      <c r="J129" s="1">
        <f t="shared" si="9"/>
        <v>1</v>
      </c>
      <c r="K129" s="1" t="s">
        <v>827</v>
      </c>
      <c r="L129" s="1" t="s">
        <v>800</v>
      </c>
    </row>
    <row r="130" spans="1:16" x14ac:dyDescent="0.25">
      <c r="A130" t="s">
        <v>288</v>
      </c>
      <c r="B130" s="1" t="str">
        <f t="shared" si="5"/>
        <v>plate2_f16</v>
      </c>
      <c r="C130">
        <v>447</v>
      </c>
      <c r="D130">
        <v>2695824</v>
      </c>
      <c r="E130">
        <v>421</v>
      </c>
      <c r="F130">
        <v>2545139</v>
      </c>
      <c r="G130" s="2">
        <f t="shared" si="6"/>
        <v>2545139</v>
      </c>
      <c r="H130" s="2">
        <f t="shared" si="7"/>
        <v>2695849</v>
      </c>
      <c r="I130" s="2">
        <f t="shared" si="8"/>
        <v>150710</v>
      </c>
      <c r="J130" s="1">
        <f t="shared" si="9"/>
        <v>0</v>
      </c>
      <c r="K130" s="1" t="s">
        <v>898</v>
      </c>
      <c r="L130" s="1" t="s">
        <v>32</v>
      </c>
    </row>
    <row r="131" spans="1:16" x14ac:dyDescent="0.25">
      <c r="A131" t="s">
        <v>290</v>
      </c>
      <c r="B131" s="1" t="str">
        <f t="shared" ref="B131:B194" si="10">A$1&amp;A131</f>
        <v>plate2_f17</v>
      </c>
      <c r="C131">
        <v>859</v>
      </c>
      <c r="D131">
        <v>7786024</v>
      </c>
      <c r="E131">
        <v>930</v>
      </c>
      <c r="F131">
        <v>7603932</v>
      </c>
      <c r="G131" s="2">
        <f t="shared" ref="G131:G194" si="11">IF(D131&lt;F131,D131,F131)</f>
        <v>7603932</v>
      </c>
      <c r="H131" s="2">
        <f t="shared" ref="H131:H194" si="12">IF(D131&gt;F131,D131,F131)+25</f>
        <v>7786049</v>
      </c>
      <c r="I131" s="2">
        <f t="shared" ref="I131:I194" si="13">IF(H131=25,0,H131-G131)</f>
        <v>182117</v>
      </c>
      <c r="J131" s="1">
        <f t="shared" ref="J131:J194" si="14">IF(D131&gt;F131,0,1)</f>
        <v>0</v>
      </c>
      <c r="K131" s="1" t="s">
        <v>899</v>
      </c>
      <c r="L131" s="1" t="s">
        <v>893</v>
      </c>
    </row>
    <row r="132" spans="1:16" x14ac:dyDescent="0.25">
      <c r="A132" t="s">
        <v>293</v>
      </c>
      <c r="B132" s="1" t="str">
        <f t="shared" si="10"/>
        <v>plate2_f18</v>
      </c>
      <c r="C132">
        <v>5784</v>
      </c>
      <c r="D132">
        <v>8400709</v>
      </c>
      <c r="E132">
        <v>38</v>
      </c>
      <c r="F132">
        <v>8283161</v>
      </c>
      <c r="G132" s="2">
        <f t="shared" si="11"/>
        <v>8283161</v>
      </c>
      <c r="H132" s="2">
        <f t="shared" si="12"/>
        <v>8400734</v>
      </c>
      <c r="I132" s="2">
        <f t="shared" si="13"/>
        <v>117573</v>
      </c>
      <c r="J132" s="1">
        <f t="shared" si="14"/>
        <v>0</v>
      </c>
      <c r="K132" s="1" t="s">
        <v>900</v>
      </c>
      <c r="L132" s="1" t="s">
        <v>786</v>
      </c>
    </row>
    <row r="133" spans="1:16" x14ac:dyDescent="0.25">
      <c r="A133" t="s">
        <v>295</v>
      </c>
      <c r="B133" s="1" t="str">
        <f t="shared" si="10"/>
        <v>plate2_f19</v>
      </c>
      <c r="C133">
        <v>271</v>
      </c>
      <c r="D133">
        <v>5545383</v>
      </c>
      <c r="E133">
        <v>199</v>
      </c>
      <c r="F133">
        <v>5682181</v>
      </c>
      <c r="G133" s="2">
        <f t="shared" si="11"/>
        <v>5545383</v>
      </c>
      <c r="H133" s="2">
        <f t="shared" si="12"/>
        <v>5682206</v>
      </c>
      <c r="I133" s="2">
        <f t="shared" si="13"/>
        <v>136823</v>
      </c>
      <c r="J133" s="1">
        <f t="shared" si="14"/>
        <v>1</v>
      </c>
      <c r="K133" s="1" t="s">
        <v>901</v>
      </c>
      <c r="L133" s="1" t="s">
        <v>800</v>
      </c>
    </row>
    <row r="134" spans="1:16" s="11" customFormat="1" x14ac:dyDescent="0.25">
      <c r="A134" s="11" t="s">
        <v>297</v>
      </c>
      <c r="B134" s="13" t="str">
        <f t="shared" si="10"/>
        <v>plate2_f20</v>
      </c>
      <c r="C134" s="11">
        <v>981</v>
      </c>
      <c r="D134" s="11">
        <v>8172722</v>
      </c>
      <c r="E134" s="11">
        <v>229</v>
      </c>
      <c r="F134" s="11">
        <v>8450254</v>
      </c>
      <c r="G134" s="12">
        <f t="shared" si="11"/>
        <v>8172722</v>
      </c>
      <c r="H134" s="12">
        <f t="shared" si="12"/>
        <v>8450279</v>
      </c>
      <c r="I134" s="12">
        <f t="shared" si="13"/>
        <v>277557</v>
      </c>
      <c r="J134" s="13">
        <f t="shared" si="14"/>
        <v>1</v>
      </c>
      <c r="K134" s="13" t="s">
        <v>200</v>
      </c>
      <c r="L134" s="13" t="s">
        <v>800</v>
      </c>
      <c r="P134" s="11" t="s">
        <v>1255</v>
      </c>
    </row>
    <row r="135" spans="1:16" x14ac:dyDescent="0.25">
      <c r="A135" t="s">
        <v>299</v>
      </c>
      <c r="B135" s="1" t="str">
        <f t="shared" si="10"/>
        <v>plate2_f21</v>
      </c>
      <c r="C135">
        <v>6274</v>
      </c>
      <c r="D135">
        <v>10078874</v>
      </c>
      <c r="E135">
        <v>6248</v>
      </c>
      <c r="F135">
        <v>10233063</v>
      </c>
      <c r="G135" s="2">
        <f t="shared" si="11"/>
        <v>10078874</v>
      </c>
      <c r="H135" s="2">
        <f t="shared" si="12"/>
        <v>10233088</v>
      </c>
      <c r="I135" s="2">
        <f t="shared" si="13"/>
        <v>154214</v>
      </c>
      <c r="J135" s="1">
        <f t="shared" si="14"/>
        <v>1</v>
      </c>
      <c r="K135" s="1" t="s">
        <v>827</v>
      </c>
      <c r="L135" s="1" t="s">
        <v>902</v>
      </c>
    </row>
    <row r="136" spans="1:16" x14ac:dyDescent="0.25">
      <c r="A136" t="s">
        <v>302</v>
      </c>
      <c r="B136" s="1" t="str">
        <f t="shared" si="10"/>
        <v>plate2_f22</v>
      </c>
      <c r="C136">
        <v>5355</v>
      </c>
      <c r="D136">
        <v>531475</v>
      </c>
      <c r="E136">
        <v>5441</v>
      </c>
      <c r="F136">
        <v>531371</v>
      </c>
      <c r="G136" s="2">
        <f t="shared" si="11"/>
        <v>531371</v>
      </c>
      <c r="H136" s="2">
        <f t="shared" si="12"/>
        <v>531500</v>
      </c>
      <c r="I136" s="2">
        <f t="shared" si="13"/>
        <v>129</v>
      </c>
      <c r="J136" s="1">
        <f t="shared" si="14"/>
        <v>0</v>
      </c>
      <c r="K136" s="1" t="s">
        <v>898</v>
      </c>
      <c r="L136" s="1" t="s">
        <v>780</v>
      </c>
    </row>
    <row r="137" spans="1:16" x14ac:dyDescent="0.25">
      <c r="A137" t="s">
        <v>305</v>
      </c>
      <c r="B137" s="1" t="str">
        <f t="shared" si="10"/>
        <v>plate2_f2</v>
      </c>
      <c r="C137">
        <v>8298</v>
      </c>
      <c r="D137">
        <v>5948153</v>
      </c>
      <c r="E137">
        <v>8265</v>
      </c>
      <c r="F137">
        <v>6137070</v>
      </c>
      <c r="G137" s="2">
        <f t="shared" si="11"/>
        <v>5948153</v>
      </c>
      <c r="H137" s="2">
        <f t="shared" si="12"/>
        <v>6137095</v>
      </c>
      <c r="I137" s="2">
        <f t="shared" si="13"/>
        <v>188942</v>
      </c>
      <c r="J137" s="1">
        <f t="shared" si="14"/>
        <v>1</v>
      </c>
      <c r="K137" s="1" t="s">
        <v>536</v>
      </c>
      <c r="L137" s="1" t="s">
        <v>780</v>
      </c>
    </row>
    <row r="138" spans="1:16" x14ac:dyDescent="0.25">
      <c r="A138" t="s">
        <v>307</v>
      </c>
      <c r="B138" s="1" t="str">
        <f t="shared" si="10"/>
        <v>plate2_f23</v>
      </c>
      <c r="C138">
        <v>10</v>
      </c>
      <c r="D138">
        <v>2244440</v>
      </c>
      <c r="E138">
        <v>10</v>
      </c>
      <c r="F138">
        <v>8689950</v>
      </c>
      <c r="G138" s="2">
        <f t="shared" si="11"/>
        <v>2244440</v>
      </c>
      <c r="H138" s="2">
        <f t="shared" si="12"/>
        <v>8689975</v>
      </c>
      <c r="I138" s="2">
        <f t="shared" si="13"/>
        <v>6445535</v>
      </c>
      <c r="J138" s="1">
        <f t="shared" si="14"/>
        <v>1</v>
      </c>
      <c r="K138" s="1" t="s">
        <v>51</v>
      </c>
      <c r="L138" s="1" t="s">
        <v>785</v>
      </c>
    </row>
    <row r="139" spans="1:16" x14ac:dyDescent="0.25">
      <c r="A139" t="s">
        <v>310</v>
      </c>
      <c r="B139" s="1" t="str">
        <f t="shared" si="10"/>
        <v>plate2_f24</v>
      </c>
      <c r="C139">
        <v>2</v>
      </c>
      <c r="E139">
        <v>2</v>
      </c>
      <c r="G139" s="2">
        <f t="shared" si="11"/>
        <v>0</v>
      </c>
      <c r="H139" s="2">
        <f t="shared" si="12"/>
        <v>25</v>
      </c>
      <c r="I139" s="2">
        <f t="shared" si="13"/>
        <v>0</v>
      </c>
      <c r="J139" s="1">
        <f t="shared" si="14"/>
        <v>1</v>
      </c>
      <c r="K139" s="1" t="s">
        <v>903</v>
      </c>
      <c r="L139" s="1" t="s">
        <v>904</v>
      </c>
    </row>
    <row r="140" spans="1:16" x14ac:dyDescent="0.25">
      <c r="A140" t="s">
        <v>312</v>
      </c>
      <c r="B140" s="1" t="str">
        <f t="shared" si="10"/>
        <v>plate2_f3</v>
      </c>
      <c r="C140">
        <v>10</v>
      </c>
      <c r="D140">
        <v>8663496</v>
      </c>
      <c r="E140">
        <v>8</v>
      </c>
      <c r="F140">
        <v>11352936</v>
      </c>
      <c r="G140" s="2">
        <f t="shared" si="11"/>
        <v>8663496</v>
      </c>
      <c r="H140" s="2">
        <f t="shared" si="12"/>
        <v>11352961</v>
      </c>
      <c r="I140" s="2">
        <f t="shared" si="13"/>
        <v>2689465</v>
      </c>
      <c r="J140" s="1">
        <f t="shared" si="14"/>
        <v>1</v>
      </c>
      <c r="K140" s="1" t="s">
        <v>670</v>
      </c>
      <c r="L140" s="1" t="s">
        <v>780</v>
      </c>
    </row>
    <row r="141" spans="1:16" x14ac:dyDescent="0.25">
      <c r="A141" t="s">
        <v>314</v>
      </c>
      <c r="B141" s="1" t="str">
        <f t="shared" si="10"/>
        <v>plate2_f4</v>
      </c>
      <c r="C141">
        <v>4274</v>
      </c>
      <c r="D141">
        <v>5101684</v>
      </c>
      <c r="E141">
        <v>4580</v>
      </c>
      <c r="F141">
        <v>5101812</v>
      </c>
      <c r="G141" s="2">
        <f t="shared" si="11"/>
        <v>5101684</v>
      </c>
      <c r="H141" s="2">
        <f t="shared" si="12"/>
        <v>5101837</v>
      </c>
      <c r="I141" s="2">
        <f t="shared" si="13"/>
        <v>153</v>
      </c>
      <c r="J141" s="1">
        <f t="shared" si="14"/>
        <v>1</v>
      </c>
      <c r="K141" s="1" t="s">
        <v>827</v>
      </c>
      <c r="L141" s="1" t="s">
        <v>800</v>
      </c>
    </row>
    <row r="142" spans="1:16" x14ac:dyDescent="0.25">
      <c r="A142" t="s">
        <v>315</v>
      </c>
      <c r="B142" s="1" t="str">
        <f t="shared" si="10"/>
        <v>plate2_f5</v>
      </c>
      <c r="C142">
        <v>6244</v>
      </c>
      <c r="D142">
        <v>8039431</v>
      </c>
      <c r="E142">
        <v>6224</v>
      </c>
      <c r="F142">
        <v>7896907</v>
      </c>
      <c r="G142" s="2">
        <f t="shared" si="11"/>
        <v>7896907</v>
      </c>
      <c r="H142" s="2">
        <f t="shared" si="12"/>
        <v>8039456</v>
      </c>
      <c r="I142" s="2">
        <f t="shared" si="13"/>
        <v>142549</v>
      </c>
      <c r="J142" s="1">
        <f t="shared" si="14"/>
        <v>0</v>
      </c>
      <c r="K142" s="1" t="s">
        <v>214</v>
      </c>
      <c r="L142" s="1" t="s">
        <v>780</v>
      </c>
    </row>
    <row r="143" spans="1:16" x14ac:dyDescent="0.25">
      <c r="A143" t="s">
        <v>317</v>
      </c>
      <c r="B143" s="1" t="str">
        <f t="shared" si="10"/>
        <v>plate2_f6</v>
      </c>
      <c r="C143">
        <v>1187</v>
      </c>
      <c r="D143">
        <v>7669297</v>
      </c>
      <c r="E143">
        <v>548</v>
      </c>
      <c r="F143">
        <v>7557647</v>
      </c>
      <c r="G143" s="2">
        <f t="shared" si="11"/>
        <v>7557647</v>
      </c>
      <c r="H143" s="2">
        <f t="shared" si="12"/>
        <v>7669322</v>
      </c>
      <c r="I143" s="2">
        <f t="shared" si="13"/>
        <v>111675</v>
      </c>
      <c r="J143" s="1">
        <f t="shared" si="14"/>
        <v>0</v>
      </c>
      <c r="K143" s="1" t="s">
        <v>761</v>
      </c>
      <c r="L143" s="1" t="s">
        <v>905</v>
      </c>
    </row>
    <row r="144" spans="1:16" x14ac:dyDescent="0.25">
      <c r="A144" t="s">
        <v>319</v>
      </c>
      <c r="B144" s="1" t="str">
        <f t="shared" si="10"/>
        <v>plate2_f7</v>
      </c>
      <c r="C144">
        <v>13</v>
      </c>
      <c r="D144">
        <v>10233094</v>
      </c>
      <c r="E144">
        <v>7</v>
      </c>
      <c r="F144">
        <v>6137070</v>
      </c>
      <c r="G144" s="2">
        <f t="shared" si="11"/>
        <v>6137070</v>
      </c>
      <c r="H144" s="2">
        <f t="shared" si="12"/>
        <v>10233119</v>
      </c>
      <c r="I144" s="2">
        <f t="shared" si="13"/>
        <v>4096049</v>
      </c>
      <c r="J144" s="1">
        <f t="shared" si="14"/>
        <v>0</v>
      </c>
      <c r="K144" s="1" t="s">
        <v>849</v>
      </c>
      <c r="L144" s="1" t="s">
        <v>906</v>
      </c>
    </row>
    <row r="145" spans="1:12" x14ac:dyDescent="0.25">
      <c r="A145" t="s">
        <v>320</v>
      </c>
      <c r="B145" s="1" t="str">
        <f t="shared" si="10"/>
        <v>plate2_f8</v>
      </c>
      <c r="C145">
        <v>9431</v>
      </c>
      <c r="D145">
        <v>8229210</v>
      </c>
      <c r="E145">
        <v>2208</v>
      </c>
      <c r="F145">
        <v>8095024</v>
      </c>
      <c r="G145" s="2">
        <f t="shared" si="11"/>
        <v>8095024</v>
      </c>
      <c r="H145" s="2">
        <f t="shared" si="12"/>
        <v>8229235</v>
      </c>
      <c r="I145" s="2">
        <f t="shared" si="13"/>
        <v>134211</v>
      </c>
      <c r="J145" s="1">
        <f t="shared" si="14"/>
        <v>0</v>
      </c>
      <c r="K145" s="1" t="s">
        <v>827</v>
      </c>
      <c r="L145" s="1" t="s">
        <v>895</v>
      </c>
    </row>
    <row r="146" spans="1:12" x14ac:dyDescent="0.25">
      <c r="A146" t="s">
        <v>322</v>
      </c>
      <c r="B146" s="1" t="str">
        <f t="shared" si="10"/>
        <v>plate2_f9</v>
      </c>
      <c r="C146">
        <v>8125</v>
      </c>
      <c r="D146">
        <v>1817744</v>
      </c>
      <c r="E146">
        <v>376</v>
      </c>
      <c r="F146">
        <v>8998713</v>
      </c>
      <c r="G146" s="2">
        <f t="shared" si="11"/>
        <v>1817744</v>
      </c>
      <c r="H146" s="2">
        <f t="shared" si="12"/>
        <v>8998738</v>
      </c>
      <c r="I146" s="2">
        <f t="shared" si="13"/>
        <v>7180994</v>
      </c>
      <c r="J146" s="1">
        <f t="shared" si="14"/>
        <v>1</v>
      </c>
      <c r="K146" s="1" t="s">
        <v>907</v>
      </c>
      <c r="L146" s="1" t="s">
        <v>828</v>
      </c>
    </row>
    <row r="147" spans="1:12" x14ac:dyDescent="0.25">
      <c r="A147" t="s">
        <v>325</v>
      </c>
      <c r="B147" s="1" t="str">
        <f t="shared" si="10"/>
        <v>plate2_g10</v>
      </c>
      <c r="C147">
        <v>3365</v>
      </c>
      <c r="D147">
        <v>8603051</v>
      </c>
      <c r="E147">
        <v>3387</v>
      </c>
      <c r="F147">
        <v>8779842</v>
      </c>
      <c r="G147" s="2">
        <f t="shared" si="11"/>
        <v>8603051</v>
      </c>
      <c r="H147" s="2">
        <f t="shared" si="12"/>
        <v>8779867</v>
      </c>
      <c r="I147" s="2">
        <f t="shared" si="13"/>
        <v>176816</v>
      </c>
      <c r="J147" s="1">
        <f t="shared" si="14"/>
        <v>1</v>
      </c>
      <c r="K147" s="1" t="s">
        <v>908</v>
      </c>
      <c r="L147" s="1" t="s">
        <v>909</v>
      </c>
    </row>
    <row r="148" spans="1:12" x14ac:dyDescent="0.25">
      <c r="A148" t="s">
        <v>327</v>
      </c>
      <c r="B148" s="1" t="str">
        <f t="shared" si="10"/>
        <v>plate2_g11</v>
      </c>
      <c r="C148">
        <v>9195</v>
      </c>
      <c r="D148">
        <v>6675028</v>
      </c>
      <c r="E148">
        <v>9200</v>
      </c>
      <c r="F148">
        <v>6791829</v>
      </c>
      <c r="G148" s="2">
        <f t="shared" si="11"/>
        <v>6675028</v>
      </c>
      <c r="H148" s="2">
        <f t="shared" si="12"/>
        <v>6791854</v>
      </c>
      <c r="I148" s="2">
        <f t="shared" si="13"/>
        <v>116826</v>
      </c>
      <c r="J148" s="1">
        <f t="shared" si="14"/>
        <v>1</v>
      </c>
      <c r="K148" s="1" t="s">
        <v>910</v>
      </c>
      <c r="L148" s="1" t="s">
        <v>775</v>
      </c>
    </row>
    <row r="149" spans="1:12" x14ac:dyDescent="0.25">
      <c r="A149" t="s">
        <v>328</v>
      </c>
      <c r="B149" s="1" t="str">
        <f t="shared" si="10"/>
        <v>plate2_g12</v>
      </c>
      <c r="C149">
        <v>1428</v>
      </c>
      <c r="D149">
        <v>8704520</v>
      </c>
      <c r="E149">
        <v>1434</v>
      </c>
      <c r="F149">
        <v>8590997</v>
      </c>
      <c r="G149" s="2">
        <f t="shared" si="11"/>
        <v>8590997</v>
      </c>
      <c r="H149" s="2">
        <f t="shared" si="12"/>
        <v>8704545</v>
      </c>
      <c r="I149" s="2">
        <f t="shared" si="13"/>
        <v>113548</v>
      </c>
      <c r="J149" s="1">
        <f t="shared" si="14"/>
        <v>0</v>
      </c>
      <c r="K149" s="1" t="s">
        <v>911</v>
      </c>
      <c r="L149" s="1" t="s">
        <v>912</v>
      </c>
    </row>
    <row r="150" spans="1:12" x14ac:dyDescent="0.25">
      <c r="A150" t="s">
        <v>331</v>
      </c>
      <c r="B150" s="1" t="str">
        <f t="shared" si="10"/>
        <v>plate2_g1</v>
      </c>
      <c r="C150">
        <v>6005</v>
      </c>
      <c r="D150">
        <v>1716341</v>
      </c>
      <c r="E150">
        <v>7626</v>
      </c>
      <c r="F150">
        <v>1716239</v>
      </c>
      <c r="G150" s="2">
        <f t="shared" si="11"/>
        <v>1716239</v>
      </c>
      <c r="H150" s="2">
        <f t="shared" si="12"/>
        <v>1716366</v>
      </c>
      <c r="I150" s="2">
        <f t="shared" si="13"/>
        <v>127</v>
      </c>
      <c r="J150" s="1">
        <f t="shared" si="14"/>
        <v>0</v>
      </c>
      <c r="K150" s="1" t="s">
        <v>913</v>
      </c>
      <c r="L150" s="1" t="s">
        <v>914</v>
      </c>
    </row>
    <row r="151" spans="1:12" x14ac:dyDescent="0.25">
      <c r="A151" t="s">
        <v>334</v>
      </c>
      <c r="B151" s="1" t="str">
        <f t="shared" si="10"/>
        <v>plate2_g13</v>
      </c>
      <c r="C151">
        <v>2817</v>
      </c>
      <c r="D151">
        <v>10240654</v>
      </c>
      <c r="E151">
        <v>1188</v>
      </c>
      <c r="F151">
        <v>10240484</v>
      </c>
      <c r="G151" s="2">
        <f t="shared" si="11"/>
        <v>10240484</v>
      </c>
      <c r="H151" s="2">
        <f t="shared" si="12"/>
        <v>10240679</v>
      </c>
      <c r="I151" s="2">
        <f t="shared" si="13"/>
        <v>195</v>
      </c>
      <c r="J151" s="1">
        <f t="shared" si="14"/>
        <v>0</v>
      </c>
      <c r="K151" s="1" t="s">
        <v>915</v>
      </c>
      <c r="L151" s="1" t="s">
        <v>789</v>
      </c>
    </row>
    <row r="152" spans="1:12" x14ac:dyDescent="0.25">
      <c r="A152" t="s">
        <v>336</v>
      </c>
      <c r="B152" s="1" t="str">
        <f t="shared" si="10"/>
        <v>plate2_g14</v>
      </c>
      <c r="C152">
        <v>6973</v>
      </c>
      <c r="D152">
        <v>11497756</v>
      </c>
      <c r="E152">
        <v>7187</v>
      </c>
      <c r="F152">
        <v>11397315</v>
      </c>
      <c r="G152" s="2">
        <f t="shared" si="11"/>
        <v>11397315</v>
      </c>
      <c r="H152" s="2">
        <f t="shared" si="12"/>
        <v>11497781</v>
      </c>
      <c r="I152" s="2">
        <f t="shared" si="13"/>
        <v>100466</v>
      </c>
      <c r="J152" s="1">
        <f t="shared" si="14"/>
        <v>0</v>
      </c>
      <c r="K152" s="1" t="s">
        <v>564</v>
      </c>
      <c r="L152" s="1" t="s">
        <v>812</v>
      </c>
    </row>
    <row r="153" spans="1:12" x14ac:dyDescent="0.25">
      <c r="A153" t="s">
        <v>339</v>
      </c>
      <c r="B153" s="1" t="str">
        <f t="shared" si="10"/>
        <v>plate2_g15</v>
      </c>
      <c r="C153">
        <v>2758</v>
      </c>
      <c r="D153">
        <v>11018341</v>
      </c>
      <c r="E153">
        <v>3608</v>
      </c>
      <c r="F153">
        <v>11018516</v>
      </c>
      <c r="G153" s="2">
        <f t="shared" si="11"/>
        <v>11018341</v>
      </c>
      <c r="H153" s="2">
        <f t="shared" si="12"/>
        <v>11018541</v>
      </c>
      <c r="I153" s="2">
        <f t="shared" si="13"/>
        <v>200</v>
      </c>
      <c r="J153" s="1">
        <f t="shared" si="14"/>
        <v>1</v>
      </c>
      <c r="K153" s="1" t="s">
        <v>650</v>
      </c>
      <c r="L153" s="1" t="s">
        <v>835</v>
      </c>
    </row>
    <row r="154" spans="1:12" x14ac:dyDescent="0.25">
      <c r="A154" t="s">
        <v>340</v>
      </c>
      <c r="B154" s="1" t="str">
        <f t="shared" si="10"/>
        <v>plate2_g16</v>
      </c>
      <c r="C154">
        <v>18</v>
      </c>
      <c r="D154">
        <v>8091230</v>
      </c>
      <c r="E154">
        <v>11</v>
      </c>
      <c r="F154">
        <v>8091313</v>
      </c>
      <c r="G154" s="2">
        <f t="shared" si="11"/>
        <v>8091230</v>
      </c>
      <c r="H154" s="2">
        <f t="shared" si="12"/>
        <v>8091338</v>
      </c>
      <c r="I154" s="2">
        <f t="shared" si="13"/>
        <v>108</v>
      </c>
      <c r="J154" s="1">
        <f t="shared" si="14"/>
        <v>1</v>
      </c>
      <c r="K154" s="1" t="s">
        <v>916</v>
      </c>
      <c r="L154" s="1" t="s">
        <v>917</v>
      </c>
    </row>
    <row r="155" spans="1:12" x14ac:dyDescent="0.25">
      <c r="A155" t="s">
        <v>343</v>
      </c>
      <c r="B155" s="1" t="str">
        <f t="shared" si="10"/>
        <v>plate2_g17</v>
      </c>
      <c r="C155">
        <v>4407</v>
      </c>
      <c r="D155">
        <v>2574127</v>
      </c>
      <c r="E155">
        <v>4236</v>
      </c>
      <c r="F155">
        <v>2747369</v>
      </c>
      <c r="G155" s="2">
        <f t="shared" si="11"/>
        <v>2574127</v>
      </c>
      <c r="H155" s="2">
        <f t="shared" si="12"/>
        <v>2747394</v>
      </c>
      <c r="I155" s="2">
        <f t="shared" si="13"/>
        <v>173267</v>
      </c>
      <c r="J155" s="1">
        <f t="shared" si="14"/>
        <v>1</v>
      </c>
      <c r="K155" s="1" t="s">
        <v>784</v>
      </c>
      <c r="L155" s="1" t="s">
        <v>918</v>
      </c>
    </row>
    <row r="156" spans="1:12" x14ac:dyDescent="0.25">
      <c r="A156" t="s">
        <v>345</v>
      </c>
      <c r="B156" s="1" t="str">
        <f t="shared" si="10"/>
        <v>plate2_g18</v>
      </c>
      <c r="C156">
        <v>1278</v>
      </c>
      <c r="D156">
        <v>3656532</v>
      </c>
      <c r="E156">
        <v>1270</v>
      </c>
      <c r="F156">
        <v>3517844</v>
      </c>
      <c r="G156" s="2">
        <f t="shared" si="11"/>
        <v>3517844</v>
      </c>
      <c r="H156" s="2">
        <f t="shared" si="12"/>
        <v>3656557</v>
      </c>
      <c r="I156" s="2">
        <f t="shared" si="13"/>
        <v>138713</v>
      </c>
      <c r="J156" s="1">
        <f t="shared" si="14"/>
        <v>0</v>
      </c>
      <c r="K156" s="1" t="s">
        <v>919</v>
      </c>
      <c r="L156" s="1" t="s">
        <v>786</v>
      </c>
    </row>
    <row r="157" spans="1:12" x14ac:dyDescent="0.25">
      <c r="A157" t="s">
        <v>347</v>
      </c>
      <c r="B157" s="1" t="str">
        <f t="shared" si="10"/>
        <v>plate2_g19</v>
      </c>
      <c r="C157">
        <v>1839</v>
      </c>
      <c r="D157">
        <v>11320686</v>
      </c>
      <c r="E157">
        <v>1814</v>
      </c>
      <c r="F157">
        <v>11451772</v>
      </c>
      <c r="G157" s="2">
        <f t="shared" si="11"/>
        <v>11320686</v>
      </c>
      <c r="H157" s="2">
        <f t="shared" si="12"/>
        <v>11451797</v>
      </c>
      <c r="I157" s="2">
        <f t="shared" si="13"/>
        <v>131111</v>
      </c>
      <c r="J157" s="1">
        <f t="shared" si="14"/>
        <v>1</v>
      </c>
      <c r="K157" s="1" t="s">
        <v>332</v>
      </c>
      <c r="L157" s="1" t="s">
        <v>920</v>
      </c>
    </row>
    <row r="158" spans="1:12" x14ac:dyDescent="0.25">
      <c r="A158" t="s">
        <v>349</v>
      </c>
      <c r="B158" s="1" t="str">
        <f t="shared" si="10"/>
        <v>plate2_g20</v>
      </c>
      <c r="C158">
        <v>15</v>
      </c>
      <c r="D158">
        <v>8991990</v>
      </c>
      <c r="E158">
        <v>11</v>
      </c>
      <c r="F158">
        <v>11569963</v>
      </c>
      <c r="G158" s="2">
        <f t="shared" si="11"/>
        <v>8991990</v>
      </c>
      <c r="H158" s="2">
        <f t="shared" si="12"/>
        <v>11569988</v>
      </c>
      <c r="I158" s="2">
        <f t="shared" si="13"/>
        <v>2577998</v>
      </c>
      <c r="J158" s="1">
        <f t="shared" si="14"/>
        <v>1</v>
      </c>
      <c r="K158" s="1" t="s">
        <v>921</v>
      </c>
      <c r="L158" s="1" t="s">
        <v>912</v>
      </c>
    </row>
    <row r="159" spans="1:12" x14ac:dyDescent="0.25">
      <c r="A159" t="s">
        <v>350</v>
      </c>
      <c r="B159" s="1" t="str">
        <f t="shared" si="10"/>
        <v>plate2_g21</v>
      </c>
      <c r="C159">
        <v>163</v>
      </c>
      <c r="D159">
        <v>9665120</v>
      </c>
      <c r="E159">
        <v>441</v>
      </c>
      <c r="F159">
        <v>9585646</v>
      </c>
      <c r="G159" s="2">
        <f t="shared" si="11"/>
        <v>9585646</v>
      </c>
      <c r="H159" s="2">
        <f t="shared" si="12"/>
        <v>9665145</v>
      </c>
      <c r="I159" s="2">
        <f t="shared" si="13"/>
        <v>79499</v>
      </c>
      <c r="J159" s="1">
        <f t="shared" si="14"/>
        <v>0</v>
      </c>
      <c r="K159" s="1" t="s">
        <v>332</v>
      </c>
      <c r="L159" s="1" t="s">
        <v>789</v>
      </c>
    </row>
    <row r="160" spans="1:12" x14ac:dyDescent="0.25">
      <c r="A160" t="s">
        <v>353</v>
      </c>
      <c r="B160" s="1" t="str">
        <f t="shared" si="10"/>
        <v>plate2_g22</v>
      </c>
      <c r="C160">
        <v>19</v>
      </c>
      <c r="D160">
        <v>2219476</v>
      </c>
      <c r="E160">
        <v>15</v>
      </c>
      <c r="F160">
        <v>2219443</v>
      </c>
      <c r="G160" s="2">
        <f t="shared" si="11"/>
        <v>2219443</v>
      </c>
      <c r="H160" s="2">
        <f t="shared" si="12"/>
        <v>2219501</v>
      </c>
      <c r="I160" s="2">
        <f t="shared" si="13"/>
        <v>58</v>
      </c>
      <c r="J160" s="1">
        <f t="shared" si="14"/>
        <v>0</v>
      </c>
      <c r="K160" s="1" t="s">
        <v>66</v>
      </c>
      <c r="L160" s="1" t="s">
        <v>912</v>
      </c>
    </row>
    <row r="161" spans="1:12" x14ac:dyDescent="0.25">
      <c r="A161" t="s">
        <v>354</v>
      </c>
      <c r="B161" s="1" t="str">
        <f t="shared" si="10"/>
        <v>plate2_g2</v>
      </c>
      <c r="C161">
        <v>13</v>
      </c>
      <c r="D161">
        <v>5948153</v>
      </c>
      <c r="E161">
        <v>16</v>
      </c>
      <c r="F161">
        <v>9063686</v>
      </c>
      <c r="G161" s="2">
        <f t="shared" si="11"/>
        <v>5948153</v>
      </c>
      <c r="H161" s="2">
        <f t="shared" si="12"/>
        <v>9063711</v>
      </c>
      <c r="I161" s="2">
        <f t="shared" si="13"/>
        <v>3115558</v>
      </c>
      <c r="J161" s="1">
        <f t="shared" si="14"/>
        <v>1</v>
      </c>
      <c r="K161" s="1" t="s">
        <v>536</v>
      </c>
      <c r="L161" s="1" t="s">
        <v>914</v>
      </c>
    </row>
    <row r="162" spans="1:12" x14ac:dyDescent="0.25">
      <c r="A162" t="s">
        <v>356</v>
      </c>
      <c r="B162" s="1" t="str">
        <f t="shared" si="10"/>
        <v>plate2_g23</v>
      </c>
      <c r="C162">
        <v>8</v>
      </c>
      <c r="D162">
        <v>8717965</v>
      </c>
      <c r="E162">
        <v>13</v>
      </c>
      <c r="F162">
        <v>6791829</v>
      </c>
      <c r="G162" s="2">
        <f t="shared" si="11"/>
        <v>6791829</v>
      </c>
      <c r="H162" s="2">
        <f t="shared" si="12"/>
        <v>8717990</v>
      </c>
      <c r="I162" s="2">
        <f t="shared" si="13"/>
        <v>1926161</v>
      </c>
      <c r="J162" s="1">
        <f t="shared" si="14"/>
        <v>0</v>
      </c>
      <c r="K162" s="1" t="s">
        <v>51</v>
      </c>
      <c r="L162" s="1" t="s">
        <v>785</v>
      </c>
    </row>
    <row r="163" spans="1:12" x14ac:dyDescent="0.25">
      <c r="A163" t="s">
        <v>358</v>
      </c>
      <c r="B163" s="1" t="str">
        <f t="shared" si="10"/>
        <v>plate2_g24</v>
      </c>
      <c r="C163">
        <v>5</v>
      </c>
      <c r="D163">
        <v>4394598</v>
      </c>
      <c r="E163">
        <v>7</v>
      </c>
      <c r="F163">
        <v>4394598</v>
      </c>
      <c r="G163" s="2">
        <f t="shared" si="11"/>
        <v>4394598</v>
      </c>
      <c r="H163" s="2">
        <f t="shared" si="12"/>
        <v>4394623</v>
      </c>
      <c r="I163" s="2">
        <f t="shared" si="13"/>
        <v>25</v>
      </c>
      <c r="J163" s="1">
        <f t="shared" si="14"/>
        <v>1</v>
      </c>
      <c r="K163" s="1" t="s">
        <v>842</v>
      </c>
      <c r="L163" s="1" t="s">
        <v>922</v>
      </c>
    </row>
    <row r="164" spans="1:12" x14ac:dyDescent="0.25">
      <c r="A164" t="s">
        <v>360</v>
      </c>
      <c r="B164" s="1" t="str">
        <f t="shared" si="10"/>
        <v>plate2_g3</v>
      </c>
      <c r="C164">
        <v>1568</v>
      </c>
      <c r="D164">
        <v>583909</v>
      </c>
      <c r="E164">
        <v>5933</v>
      </c>
      <c r="F164">
        <v>714584</v>
      </c>
      <c r="G164" s="2">
        <f t="shared" si="11"/>
        <v>583909</v>
      </c>
      <c r="H164" s="2">
        <f t="shared" si="12"/>
        <v>714609</v>
      </c>
      <c r="I164" s="2">
        <f t="shared" si="13"/>
        <v>130700</v>
      </c>
      <c r="J164" s="1">
        <f t="shared" si="14"/>
        <v>1</v>
      </c>
      <c r="K164" s="1" t="s">
        <v>332</v>
      </c>
      <c r="L164" s="1" t="s">
        <v>923</v>
      </c>
    </row>
    <row r="165" spans="1:12" x14ac:dyDescent="0.25">
      <c r="A165" t="s">
        <v>363</v>
      </c>
      <c r="B165" s="1" t="str">
        <f t="shared" si="10"/>
        <v>plate2_g4</v>
      </c>
      <c r="C165">
        <v>3569</v>
      </c>
      <c r="D165">
        <v>4682211</v>
      </c>
      <c r="E165">
        <v>3493</v>
      </c>
      <c r="F165">
        <v>4569081</v>
      </c>
      <c r="G165" s="2">
        <f t="shared" si="11"/>
        <v>4569081</v>
      </c>
      <c r="H165" s="2">
        <f t="shared" si="12"/>
        <v>4682236</v>
      </c>
      <c r="I165" s="2">
        <f t="shared" si="13"/>
        <v>113155</v>
      </c>
      <c r="J165" s="1">
        <f t="shared" si="14"/>
        <v>0</v>
      </c>
      <c r="K165" s="1" t="s">
        <v>924</v>
      </c>
      <c r="L165" s="1" t="s">
        <v>925</v>
      </c>
    </row>
    <row r="166" spans="1:12" x14ac:dyDescent="0.25">
      <c r="A166" t="s">
        <v>364</v>
      </c>
      <c r="B166" s="1" t="str">
        <f t="shared" si="10"/>
        <v>plate2_g5</v>
      </c>
      <c r="C166">
        <v>4674</v>
      </c>
      <c r="D166">
        <v>532135</v>
      </c>
      <c r="E166">
        <v>5641</v>
      </c>
      <c r="F166">
        <v>532024</v>
      </c>
      <c r="G166" s="2">
        <f t="shared" si="11"/>
        <v>532024</v>
      </c>
      <c r="H166" s="2">
        <f t="shared" si="12"/>
        <v>532160</v>
      </c>
      <c r="I166" s="2">
        <f t="shared" si="13"/>
        <v>136</v>
      </c>
      <c r="J166" s="1">
        <f t="shared" si="14"/>
        <v>0</v>
      </c>
      <c r="K166" s="1" t="s">
        <v>926</v>
      </c>
      <c r="L166" s="1" t="s">
        <v>884</v>
      </c>
    </row>
    <row r="167" spans="1:12" x14ac:dyDescent="0.25">
      <c r="A167" t="s">
        <v>365</v>
      </c>
      <c r="B167" s="1" t="str">
        <f t="shared" si="10"/>
        <v>plate2_g6</v>
      </c>
      <c r="C167">
        <v>6546</v>
      </c>
      <c r="D167">
        <v>179207</v>
      </c>
      <c r="E167">
        <v>6586</v>
      </c>
      <c r="F167">
        <v>11569963</v>
      </c>
      <c r="G167" s="2">
        <f t="shared" si="11"/>
        <v>179207</v>
      </c>
      <c r="H167" s="2">
        <f t="shared" si="12"/>
        <v>11569988</v>
      </c>
      <c r="I167" s="2">
        <f t="shared" si="13"/>
        <v>11390781</v>
      </c>
      <c r="J167" s="1">
        <f t="shared" si="14"/>
        <v>1</v>
      </c>
      <c r="K167" s="1" t="s">
        <v>761</v>
      </c>
      <c r="L167" s="1" t="s">
        <v>800</v>
      </c>
    </row>
    <row r="168" spans="1:12" x14ac:dyDescent="0.25">
      <c r="A168" t="s">
        <v>367</v>
      </c>
      <c r="B168" s="1" t="str">
        <f t="shared" si="10"/>
        <v>plate2_g7</v>
      </c>
      <c r="C168">
        <v>4844</v>
      </c>
      <c r="D168">
        <v>9741503</v>
      </c>
      <c r="E168">
        <v>4861</v>
      </c>
      <c r="F168">
        <v>9586261</v>
      </c>
      <c r="G168" s="2">
        <f t="shared" si="11"/>
        <v>9586261</v>
      </c>
      <c r="H168" s="2">
        <f t="shared" si="12"/>
        <v>9741528</v>
      </c>
      <c r="I168" s="2">
        <f t="shared" si="13"/>
        <v>155267</v>
      </c>
      <c r="J168" s="1">
        <f t="shared" si="14"/>
        <v>0</v>
      </c>
      <c r="K168" s="1" t="s">
        <v>927</v>
      </c>
      <c r="L168" s="1" t="s">
        <v>928</v>
      </c>
    </row>
    <row r="169" spans="1:12" x14ac:dyDescent="0.25">
      <c r="A169" t="s">
        <v>369</v>
      </c>
      <c r="B169" s="1" t="str">
        <f t="shared" si="10"/>
        <v>plate2_g8</v>
      </c>
      <c r="C169">
        <v>1534</v>
      </c>
      <c r="D169">
        <v>8779334</v>
      </c>
      <c r="E169">
        <v>6587</v>
      </c>
      <c r="F169">
        <v>9063686</v>
      </c>
      <c r="G169" s="2">
        <f t="shared" si="11"/>
        <v>8779334</v>
      </c>
      <c r="H169" s="2">
        <f t="shared" si="12"/>
        <v>9063711</v>
      </c>
      <c r="I169" s="2">
        <f t="shared" si="13"/>
        <v>284377</v>
      </c>
      <c r="J169" s="1">
        <f t="shared" si="14"/>
        <v>1</v>
      </c>
      <c r="K169" s="1" t="s">
        <v>507</v>
      </c>
      <c r="L169" s="1" t="s">
        <v>826</v>
      </c>
    </row>
    <row r="170" spans="1:12" x14ac:dyDescent="0.25">
      <c r="A170" t="s">
        <v>372</v>
      </c>
      <c r="B170" s="1" t="str">
        <f t="shared" si="10"/>
        <v>plate2_g9</v>
      </c>
      <c r="C170">
        <v>317</v>
      </c>
      <c r="D170">
        <v>1964351</v>
      </c>
      <c r="E170">
        <v>406</v>
      </c>
      <c r="F170">
        <v>1901790</v>
      </c>
      <c r="G170" s="2">
        <f t="shared" si="11"/>
        <v>1901790</v>
      </c>
      <c r="H170" s="2">
        <f t="shared" si="12"/>
        <v>1964376</v>
      </c>
      <c r="I170" s="2">
        <f t="shared" si="13"/>
        <v>62586</v>
      </c>
      <c r="J170" s="1">
        <f t="shared" si="14"/>
        <v>0</v>
      </c>
      <c r="K170" s="1" t="s">
        <v>929</v>
      </c>
      <c r="L170" s="1" t="s">
        <v>828</v>
      </c>
    </row>
    <row r="171" spans="1:12" x14ac:dyDescent="0.25">
      <c r="A171" t="s">
        <v>373</v>
      </c>
      <c r="B171" s="1" t="str">
        <f t="shared" si="10"/>
        <v>plate2_h10</v>
      </c>
      <c r="C171">
        <v>5957</v>
      </c>
      <c r="D171">
        <v>8727451</v>
      </c>
      <c r="E171">
        <v>2020</v>
      </c>
      <c r="F171">
        <v>8861550</v>
      </c>
      <c r="G171" s="2">
        <f t="shared" si="11"/>
        <v>8727451</v>
      </c>
      <c r="H171" s="2">
        <f t="shared" si="12"/>
        <v>8861575</v>
      </c>
      <c r="I171" s="2">
        <f t="shared" si="13"/>
        <v>134124</v>
      </c>
      <c r="J171" s="1">
        <f t="shared" si="14"/>
        <v>1</v>
      </c>
      <c r="K171" s="1" t="s">
        <v>930</v>
      </c>
      <c r="L171" s="1" t="s">
        <v>931</v>
      </c>
    </row>
    <row r="172" spans="1:12" x14ac:dyDescent="0.25">
      <c r="A172" t="s">
        <v>376</v>
      </c>
      <c r="B172" s="1" t="str">
        <f t="shared" si="10"/>
        <v>plate2_h11</v>
      </c>
      <c r="C172">
        <v>8</v>
      </c>
      <c r="D172">
        <v>9886966</v>
      </c>
      <c r="E172">
        <v>7</v>
      </c>
      <c r="F172">
        <v>2366452</v>
      </c>
      <c r="G172" s="2">
        <f t="shared" si="11"/>
        <v>2366452</v>
      </c>
      <c r="H172" s="2">
        <f t="shared" si="12"/>
        <v>9886991</v>
      </c>
      <c r="I172" s="2">
        <f t="shared" si="13"/>
        <v>7520539</v>
      </c>
      <c r="J172" s="1">
        <f t="shared" si="14"/>
        <v>0</v>
      </c>
      <c r="K172" s="1" t="s">
        <v>772</v>
      </c>
      <c r="L172" s="1" t="s">
        <v>775</v>
      </c>
    </row>
    <row r="173" spans="1:12" x14ac:dyDescent="0.25">
      <c r="A173" t="s">
        <v>378</v>
      </c>
      <c r="B173" s="1" t="str">
        <f t="shared" si="10"/>
        <v>plate2_h12</v>
      </c>
      <c r="C173">
        <v>9716</v>
      </c>
      <c r="D173">
        <v>10233063</v>
      </c>
      <c r="E173">
        <v>78</v>
      </c>
      <c r="F173">
        <v>10100197</v>
      </c>
      <c r="G173" s="2">
        <f t="shared" si="11"/>
        <v>10100197</v>
      </c>
      <c r="H173" s="2">
        <f t="shared" si="12"/>
        <v>10233088</v>
      </c>
      <c r="I173" s="2">
        <f t="shared" si="13"/>
        <v>132891</v>
      </c>
      <c r="J173" s="1">
        <f t="shared" si="14"/>
        <v>0</v>
      </c>
      <c r="K173" s="1" t="s">
        <v>902</v>
      </c>
      <c r="L173" s="1" t="s">
        <v>560</v>
      </c>
    </row>
    <row r="174" spans="1:12" x14ac:dyDescent="0.25">
      <c r="A174" t="s">
        <v>380</v>
      </c>
      <c r="B174" s="1" t="str">
        <f t="shared" si="10"/>
        <v>plate2_h1</v>
      </c>
      <c r="C174">
        <v>4732</v>
      </c>
      <c r="D174">
        <v>8143463</v>
      </c>
      <c r="E174">
        <v>6286</v>
      </c>
      <c r="F174">
        <v>8004573</v>
      </c>
      <c r="G174" s="2">
        <f t="shared" si="11"/>
        <v>8004573</v>
      </c>
      <c r="H174" s="2">
        <f t="shared" si="12"/>
        <v>8143488</v>
      </c>
      <c r="I174" s="2">
        <f t="shared" si="13"/>
        <v>138915</v>
      </c>
      <c r="J174" s="1">
        <f t="shared" si="14"/>
        <v>0</v>
      </c>
      <c r="K174" s="1" t="s">
        <v>772</v>
      </c>
      <c r="L174" s="1" t="s">
        <v>808</v>
      </c>
    </row>
    <row r="175" spans="1:12" x14ac:dyDescent="0.25">
      <c r="A175" t="s">
        <v>382</v>
      </c>
      <c r="B175" s="1" t="str">
        <f t="shared" si="10"/>
        <v>plate2_h13</v>
      </c>
      <c r="C175">
        <v>104</v>
      </c>
      <c r="D175">
        <v>7174144</v>
      </c>
      <c r="E175">
        <v>90</v>
      </c>
      <c r="F175">
        <v>6985164</v>
      </c>
      <c r="G175" s="2">
        <f t="shared" si="11"/>
        <v>6985164</v>
      </c>
      <c r="H175" s="2">
        <f t="shared" si="12"/>
        <v>7174169</v>
      </c>
      <c r="I175" s="2">
        <f t="shared" si="13"/>
        <v>189005</v>
      </c>
      <c r="J175" s="1">
        <f t="shared" si="14"/>
        <v>0</v>
      </c>
      <c r="K175" s="1" t="s">
        <v>932</v>
      </c>
      <c r="L175" s="1" t="s">
        <v>93</v>
      </c>
    </row>
    <row r="176" spans="1:12" x14ac:dyDescent="0.25">
      <c r="A176" t="s">
        <v>384</v>
      </c>
      <c r="B176" s="1" t="str">
        <f t="shared" si="10"/>
        <v>plate2_h14</v>
      </c>
      <c r="C176">
        <v>9727</v>
      </c>
      <c r="D176">
        <v>5076469</v>
      </c>
      <c r="E176">
        <v>9677</v>
      </c>
      <c r="F176">
        <v>5353633</v>
      </c>
      <c r="G176" s="2">
        <f t="shared" si="11"/>
        <v>5076469</v>
      </c>
      <c r="H176" s="2">
        <f t="shared" si="12"/>
        <v>5353658</v>
      </c>
      <c r="I176" s="2">
        <f t="shared" si="13"/>
        <v>277189</v>
      </c>
      <c r="J176" s="1">
        <f t="shared" si="14"/>
        <v>1</v>
      </c>
      <c r="K176" s="1" t="s">
        <v>933</v>
      </c>
      <c r="L176" s="1" t="s">
        <v>934</v>
      </c>
    </row>
    <row r="177" spans="1:12" x14ac:dyDescent="0.25">
      <c r="A177" t="s">
        <v>385</v>
      </c>
      <c r="B177" s="1" t="str">
        <f t="shared" si="10"/>
        <v>plate2_h15</v>
      </c>
      <c r="C177">
        <v>8</v>
      </c>
      <c r="D177">
        <v>11216703</v>
      </c>
      <c r="E177">
        <v>9</v>
      </c>
      <c r="F177">
        <v>5353633</v>
      </c>
      <c r="G177" s="2">
        <f t="shared" si="11"/>
        <v>5353633</v>
      </c>
      <c r="H177" s="2">
        <f t="shared" si="12"/>
        <v>11216728</v>
      </c>
      <c r="I177" s="2">
        <f t="shared" si="13"/>
        <v>5863095</v>
      </c>
      <c r="J177" s="1">
        <f t="shared" si="14"/>
        <v>0</v>
      </c>
      <c r="K177" s="1" t="s">
        <v>650</v>
      </c>
      <c r="L177" s="1" t="s">
        <v>935</v>
      </c>
    </row>
    <row r="178" spans="1:12" x14ac:dyDescent="0.25">
      <c r="A178" t="s">
        <v>386</v>
      </c>
      <c r="B178" s="1" t="str">
        <f t="shared" si="10"/>
        <v>plate2_h16</v>
      </c>
      <c r="C178">
        <v>5322</v>
      </c>
      <c r="D178">
        <v>4145812</v>
      </c>
      <c r="E178">
        <v>5355</v>
      </c>
      <c r="F178">
        <v>4146009</v>
      </c>
      <c r="G178" s="2">
        <f t="shared" si="11"/>
        <v>4145812</v>
      </c>
      <c r="H178" s="2">
        <f t="shared" si="12"/>
        <v>4146034</v>
      </c>
      <c r="I178" s="2">
        <f t="shared" si="13"/>
        <v>222</v>
      </c>
      <c r="J178" s="1">
        <f t="shared" si="14"/>
        <v>1</v>
      </c>
      <c r="K178" s="1" t="s">
        <v>387</v>
      </c>
      <c r="L178" s="1" t="s">
        <v>936</v>
      </c>
    </row>
    <row r="179" spans="1:12" x14ac:dyDescent="0.25">
      <c r="A179" t="s">
        <v>388</v>
      </c>
      <c r="B179" s="1" t="str">
        <f t="shared" si="10"/>
        <v>plate2_h17</v>
      </c>
      <c r="C179">
        <v>7370</v>
      </c>
      <c r="D179">
        <v>2578517</v>
      </c>
      <c r="E179">
        <v>7287</v>
      </c>
      <c r="F179">
        <v>2366452</v>
      </c>
      <c r="G179" s="2">
        <f t="shared" si="11"/>
        <v>2366452</v>
      </c>
      <c r="H179" s="2">
        <f t="shared" si="12"/>
        <v>2578542</v>
      </c>
      <c r="I179" s="2">
        <f t="shared" si="13"/>
        <v>212090</v>
      </c>
      <c r="J179" s="1">
        <f t="shared" si="14"/>
        <v>0</v>
      </c>
      <c r="K179" s="1" t="s">
        <v>772</v>
      </c>
      <c r="L179" s="1" t="s">
        <v>937</v>
      </c>
    </row>
    <row r="180" spans="1:12" x14ac:dyDescent="0.25">
      <c r="A180" t="s">
        <v>390</v>
      </c>
      <c r="B180" s="1" t="str">
        <f t="shared" si="10"/>
        <v>plate2_h18</v>
      </c>
      <c r="C180">
        <v>11</v>
      </c>
      <c r="D180">
        <v>8400709</v>
      </c>
      <c r="E180">
        <v>15</v>
      </c>
      <c r="F180">
        <v>4146009</v>
      </c>
      <c r="G180" s="2">
        <f t="shared" si="11"/>
        <v>4146009</v>
      </c>
      <c r="H180" s="2">
        <f t="shared" si="12"/>
        <v>8400734</v>
      </c>
      <c r="I180" s="2">
        <f t="shared" si="13"/>
        <v>4254725</v>
      </c>
      <c r="J180" s="1">
        <f t="shared" si="14"/>
        <v>0</v>
      </c>
      <c r="K180" s="1" t="s">
        <v>938</v>
      </c>
      <c r="L180" s="1" t="s">
        <v>786</v>
      </c>
    </row>
    <row r="181" spans="1:12" x14ac:dyDescent="0.25">
      <c r="A181" t="s">
        <v>393</v>
      </c>
      <c r="B181" s="1" t="str">
        <f t="shared" si="10"/>
        <v>plate2_h19</v>
      </c>
      <c r="C181">
        <v>198</v>
      </c>
      <c r="D181">
        <v>2287687</v>
      </c>
      <c r="E181">
        <v>190</v>
      </c>
      <c r="F181">
        <v>2144297</v>
      </c>
      <c r="G181" s="2">
        <f t="shared" si="11"/>
        <v>2144297</v>
      </c>
      <c r="H181" s="2">
        <f t="shared" si="12"/>
        <v>2287712</v>
      </c>
      <c r="I181" s="2">
        <f t="shared" si="13"/>
        <v>143415</v>
      </c>
      <c r="J181" s="1">
        <f t="shared" si="14"/>
        <v>0</v>
      </c>
      <c r="K181" s="1" t="s">
        <v>772</v>
      </c>
      <c r="L181" s="1" t="s">
        <v>939</v>
      </c>
    </row>
    <row r="182" spans="1:12" x14ac:dyDescent="0.25">
      <c r="A182" t="s">
        <v>395</v>
      </c>
      <c r="B182" s="1" t="str">
        <f t="shared" si="10"/>
        <v>plate2_h20</v>
      </c>
      <c r="C182">
        <v>13</v>
      </c>
      <c r="D182">
        <v>8991990</v>
      </c>
      <c r="E182">
        <v>19</v>
      </c>
      <c r="F182">
        <v>5353633</v>
      </c>
      <c r="G182" s="2">
        <f t="shared" si="11"/>
        <v>5353633</v>
      </c>
      <c r="H182" s="2">
        <f t="shared" si="12"/>
        <v>8992015</v>
      </c>
      <c r="I182" s="2">
        <f t="shared" si="13"/>
        <v>3638382</v>
      </c>
      <c r="J182" s="1">
        <f t="shared" si="14"/>
        <v>0</v>
      </c>
      <c r="K182" s="1" t="s">
        <v>841</v>
      </c>
      <c r="L182" s="1" t="s">
        <v>940</v>
      </c>
    </row>
    <row r="183" spans="1:12" x14ac:dyDescent="0.25">
      <c r="A183" t="s">
        <v>396</v>
      </c>
      <c r="B183" s="1" t="str">
        <f t="shared" si="10"/>
        <v>plate2_h21</v>
      </c>
      <c r="C183">
        <v>7554</v>
      </c>
      <c r="D183">
        <v>9392672</v>
      </c>
      <c r="E183">
        <v>8211</v>
      </c>
      <c r="F183">
        <v>9520363</v>
      </c>
      <c r="G183" s="2">
        <f t="shared" si="11"/>
        <v>9392672</v>
      </c>
      <c r="H183" s="2">
        <f t="shared" si="12"/>
        <v>9520388</v>
      </c>
      <c r="I183" s="2">
        <f t="shared" si="13"/>
        <v>127716</v>
      </c>
      <c r="J183" s="1">
        <f t="shared" si="14"/>
        <v>1</v>
      </c>
      <c r="K183" s="1" t="s">
        <v>941</v>
      </c>
      <c r="L183" s="1" t="s">
        <v>789</v>
      </c>
    </row>
    <row r="184" spans="1:12" x14ac:dyDescent="0.25">
      <c r="A184" t="s">
        <v>398</v>
      </c>
      <c r="B184" s="1" t="str">
        <f t="shared" si="10"/>
        <v>plate2_h22</v>
      </c>
      <c r="C184">
        <v>13</v>
      </c>
      <c r="D184">
        <v>2219476</v>
      </c>
      <c r="E184">
        <v>13</v>
      </c>
      <c r="F184">
        <v>11350001</v>
      </c>
      <c r="G184" s="2">
        <f t="shared" si="11"/>
        <v>2219476</v>
      </c>
      <c r="H184" s="2">
        <f t="shared" si="12"/>
        <v>11350026</v>
      </c>
      <c r="I184" s="2">
        <f t="shared" si="13"/>
        <v>9130550</v>
      </c>
      <c r="J184" s="1">
        <f t="shared" si="14"/>
        <v>1</v>
      </c>
      <c r="K184" s="1" t="s">
        <v>772</v>
      </c>
      <c r="L184" s="1" t="s">
        <v>942</v>
      </c>
    </row>
    <row r="185" spans="1:12" x14ac:dyDescent="0.25">
      <c r="A185" t="s">
        <v>400</v>
      </c>
      <c r="B185" s="1" t="str">
        <f t="shared" si="10"/>
        <v>plate2_h2</v>
      </c>
      <c r="C185">
        <v>13</v>
      </c>
      <c r="D185">
        <v>5948153</v>
      </c>
      <c r="E185">
        <v>12</v>
      </c>
      <c r="F185">
        <v>5353633</v>
      </c>
      <c r="G185" s="2">
        <f t="shared" si="11"/>
        <v>5353633</v>
      </c>
      <c r="H185" s="2">
        <f t="shared" si="12"/>
        <v>5948178</v>
      </c>
      <c r="I185" s="2">
        <f t="shared" si="13"/>
        <v>594545</v>
      </c>
      <c r="J185" s="1">
        <f t="shared" si="14"/>
        <v>0</v>
      </c>
      <c r="K185" s="1" t="s">
        <v>536</v>
      </c>
      <c r="L185" s="1" t="s">
        <v>172</v>
      </c>
    </row>
    <row r="186" spans="1:12" x14ac:dyDescent="0.25">
      <c r="A186" t="s">
        <v>402</v>
      </c>
      <c r="B186" s="1" t="str">
        <f t="shared" si="10"/>
        <v>plate2_h23</v>
      </c>
      <c r="C186">
        <v>21</v>
      </c>
      <c r="D186">
        <v>8717965</v>
      </c>
      <c r="E186">
        <v>11</v>
      </c>
      <c r="F186">
        <v>5353633</v>
      </c>
      <c r="G186" s="2">
        <f t="shared" si="11"/>
        <v>5353633</v>
      </c>
      <c r="H186" s="2">
        <f t="shared" si="12"/>
        <v>8717990</v>
      </c>
      <c r="I186" s="2">
        <f t="shared" si="13"/>
        <v>3364357</v>
      </c>
      <c r="J186" s="1">
        <f t="shared" si="14"/>
        <v>0</v>
      </c>
      <c r="K186" s="1" t="s">
        <v>772</v>
      </c>
      <c r="L186" s="1" t="s">
        <v>943</v>
      </c>
    </row>
    <row r="187" spans="1:12" x14ac:dyDescent="0.25">
      <c r="A187" t="s">
        <v>404</v>
      </c>
      <c r="B187" s="1" t="str">
        <f t="shared" si="10"/>
        <v>plate2_h24</v>
      </c>
      <c r="C187">
        <v>2</v>
      </c>
      <c r="E187">
        <v>2</v>
      </c>
      <c r="G187" s="2">
        <f t="shared" si="11"/>
        <v>0</v>
      </c>
      <c r="H187" s="2">
        <f t="shared" si="12"/>
        <v>25</v>
      </c>
      <c r="I187" s="2">
        <f t="shared" si="13"/>
        <v>0</v>
      </c>
      <c r="J187" s="1">
        <f t="shared" si="14"/>
        <v>1</v>
      </c>
      <c r="K187" s="1"/>
      <c r="L187" s="1"/>
    </row>
    <row r="188" spans="1:12" x14ac:dyDescent="0.25">
      <c r="A188" t="s">
        <v>405</v>
      </c>
      <c r="B188" s="1" t="str">
        <f t="shared" si="10"/>
        <v>plate2_h3</v>
      </c>
      <c r="C188">
        <v>8758</v>
      </c>
      <c r="D188">
        <v>8663496</v>
      </c>
      <c r="E188">
        <v>8908</v>
      </c>
      <c r="F188">
        <v>8783902</v>
      </c>
      <c r="G188" s="2">
        <f t="shared" si="11"/>
        <v>8663496</v>
      </c>
      <c r="H188" s="2">
        <f t="shared" si="12"/>
        <v>8783927</v>
      </c>
      <c r="I188" s="2">
        <f t="shared" si="13"/>
        <v>120431</v>
      </c>
      <c r="J188" s="1">
        <f t="shared" si="14"/>
        <v>1</v>
      </c>
      <c r="K188" s="1" t="s">
        <v>772</v>
      </c>
      <c r="L188" s="1" t="s">
        <v>846</v>
      </c>
    </row>
    <row r="189" spans="1:12" x14ac:dyDescent="0.25">
      <c r="A189" t="s">
        <v>406</v>
      </c>
      <c r="B189" s="1" t="str">
        <f t="shared" si="10"/>
        <v>plate2_h4</v>
      </c>
      <c r="C189">
        <v>6013</v>
      </c>
      <c r="D189">
        <v>6088020</v>
      </c>
      <c r="E189">
        <v>3048</v>
      </c>
      <c r="F189">
        <v>6087745</v>
      </c>
      <c r="G189" s="2">
        <f t="shared" si="11"/>
        <v>6087745</v>
      </c>
      <c r="H189" s="2">
        <f t="shared" si="12"/>
        <v>6088045</v>
      </c>
      <c r="I189" s="2">
        <f t="shared" si="13"/>
        <v>300</v>
      </c>
      <c r="J189" s="1">
        <f t="shared" si="14"/>
        <v>0</v>
      </c>
      <c r="K189" s="1" t="s">
        <v>944</v>
      </c>
      <c r="L189" s="1" t="s">
        <v>869</v>
      </c>
    </row>
    <row r="190" spans="1:12" x14ac:dyDescent="0.25">
      <c r="A190" t="s">
        <v>408</v>
      </c>
      <c r="B190" s="1" t="str">
        <f t="shared" si="10"/>
        <v>plate2_h5</v>
      </c>
      <c r="C190">
        <v>4987</v>
      </c>
      <c r="D190">
        <v>4632235</v>
      </c>
      <c r="E190">
        <v>1872</v>
      </c>
      <c r="F190">
        <v>4459058</v>
      </c>
      <c r="G190" s="2">
        <f t="shared" si="11"/>
        <v>4459058</v>
      </c>
      <c r="H190" s="2">
        <f t="shared" si="12"/>
        <v>4632260</v>
      </c>
      <c r="I190" s="2">
        <f t="shared" si="13"/>
        <v>173202</v>
      </c>
      <c r="J190" s="1">
        <f t="shared" si="14"/>
        <v>0</v>
      </c>
      <c r="K190" s="1" t="s">
        <v>945</v>
      </c>
      <c r="L190" s="1" t="s">
        <v>93</v>
      </c>
    </row>
    <row r="191" spans="1:12" x14ac:dyDescent="0.25">
      <c r="A191" t="s">
        <v>410</v>
      </c>
      <c r="B191" s="1" t="str">
        <f t="shared" si="10"/>
        <v>plate2_h6</v>
      </c>
      <c r="C191">
        <v>509</v>
      </c>
      <c r="D191">
        <v>11474764</v>
      </c>
      <c r="E191">
        <v>8085</v>
      </c>
      <c r="F191">
        <v>11350001</v>
      </c>
      <c r="G191" s="2">
        <f t="shared" si="11"/>
        <v>11350001</v>
      </c>
      <c r="H191" s="2">
        <f t="shared" si="12"/>
        <v>11474789</v>
      </c>
      <c r="I191" s="2">
        <f t="shared" si="13"/>
        <v>124788</v>
      </c>
      <c r="J191" s="1">
        <f t="shared" si="14"/>
        <v>0</v>
      </c>
      <c r="K191" s="1" t="s">
        <v>946</v>
      </c>
      <c r="L191" s="1" t="s">
        <v>947</v>
      </c>
    </row>
    <row r="192" spans="1:12" x14ac:dyDescent="0.25">
      <c r="A192" t="s">
        <v>413</v>
      </c>
      <c r="B192" s="1" t="str">
        <f t="shared" si="10"/>
        <v>plate2_h7</v>
      </c>
      <c r="C192">
        <v>6507</v>
      </c>
      <c r="D192">
        <v>3607509</v>
      </c>
      <c r="E192">
        <v>6509</v>
      </c>
      <c r="F192">
        <v>3743337</v>
      </c>
      <c r="G192" s="2">
        <f t="shared" si="11"/>
        <v>3607509</v>
      </c>
      <c r="H192" s="2">
        <f t="shared" si="12"/>
        <v>3743362</v>
      </c>
      <c r="I192" s="2">
        <f t="shared" si="13"/>
        <v>135853</v>
      </c>
      <c r="J192" s="1">
        <f t="shared" si="14"/>
        <v>1</v>
      </c>
      <c r="K192" s="1" t="s">
        <v>948</v>
      </c>
      <c r="L192" s="1" t="s">
        <v>949</v>
      </c>
    </row>
    <row r="193" spans="1:12" x14ac:dyDescent="0.25">
      <c r="A193" t="s">
        <v>415</v>
      </c>
      <c r="B193" s="1" t="str">
        <f t="shared" si="10"/>
        <v>plate2_h8</v>
      </c>
      <c r="C193">
        <v>748</v>
      </c>
      <c r="D193">
        <v>5182049</v>
      </c>
      <c r="E193">
        <v>3374</v>
      </c>
      <c r="F193">
        <v>5353633</v>
      </c>
      <c r="G193" s="2">
        <f t="shared" si="11"/>
        <v>5182049</v>
      </c>
      <c r="H193" s="2">
        <f t="shared" si="12"/>
        <v>5353658</v>
      </c>
      <c r="I193" s="2">
        <f t="shared" si="13"/>
        <v>171609</v>
      </c>
      <c r="J193" s="1">
        <f t="shared" si="14"/>
        <v>1</v>
      </c>
      <c r="K193" s="1" t="s">
        <v>950</v>
      </c>
      <c r="L193" s="1" t="s">
        <v>934</v>
      </c>
    </row>
    <row r="194" spans="1:12" x14ac:dyDescent="0.25">
      <c r="A194" t="s">
        <v>417</v>
      </c>
      <c r="B194" s="1" t="str">
        <f t="shared" si="10"/>
        <v>plate2_h9</v>
      </c>
      <c r="C194">
        <v>272</v>
      </c>
      <c r="D194">
        <v>11018547</v>
      </c>
      <c r="E194">
        <v>269</v>
      </c>
      <c r="F194">
        <v>11183553</v>
      </c>
      <c r="G194" s="2">
        <f t="shared" si="11"/>
        <v>11018547</v>
      </c>
      <c r="H194" s="2">
        <f t="shared" si="12"/>
        <v>11183578</v>
      </c>
      <c r="I194" s="2">
        <f t="shared" si="13"/>
        <v>165031</v>
      </c>
      <c r="J194" s="1">
        <f t="shared" si="14"/>
        <v>1</v>
      </c>
      <c r="K194" s="1" t="s">
        <v>951</v>
      </c>
      <c r="L194" s="1" t="s">
        <v>828</v>
      </c>
    </row>
    <row r="195" spans="1:12" x14ac:dyDescent="0.25">
      <c r="A195" t="s">
        <v>418</v>
      </c>
      <c r="B195" s="1" t="str">
        <f t="shared" ref="B195:B258" si="15">A$1&amp;A195</f>
        <v>plate2_i10</v>
      </c>
      <c r="C195">
        <v>4946</v>
      </c>
      <c r="D195">
        <v>1469127</v>
      </c>
      <c r="E195">
        <v>4764</v>
      </c>
      <c r="F195">
        <v>1322689</v>
      </c>
      <c r="G195" s="2">
        <f t="shared" ref="G195:G258" si="16">IF(D195&lt;F195,D195,F195)</f>
        <v>1322689</v>
      </c>
      <c r="H195" s="2">
        <f t="shared" ref="H195:H258" si="17">IF(D195&gt;F195,D195,F195)+25</f>
        <v>1469152</v>
      </c>
      <c r="I195" s="2">
        <f t="shared" ref="I195:I258" si="18">IF(H195=25,0,H195-G195)</f>
        <v>146463</v>
      </c>
      <c r="J195" s="1">
        <f t="shared" ref="J195:J258" si="19">IF(D195&gt;F195,0,1)</f>
        <v>0</v>
      </c>
      <c r="K195" s="1" t="s">
        <v>772</v>
      </c>
      <c r="L195" s="1" t="s">
        <v>808</v>
      </c>
    </row>
    <row r="196" spans="1:12" x14ac:dyDescent="0.25">
      <c r="A196" t="s">
        <v>421</v>
      </c>
      <c r="B196" s="1" t="str">
        <f t="shared" si="15"/>
        <v>plate2_i11</v>
      </c>
      <c r="C196">
        <v>7454</v>
      </c>
      <c r="D196">
        <v>8800398</v>
      </c>
      <c r="E196">
        <v>7503</v>
      </c>
      <c r="F196">
        <v>8989509</v>
      </c>
      <c r="G196" s="2">
        <f t="shared" si="16"/>
        <v>8800398</v>
      </c>
      <c r="H196" s="2">
        <f t="shared" si="17"/>
        <v>8989534</v>
      </c>
      <c r="I196" s="2">
        <f t="shared" si="18"/>
        <v>189136</v>
      </c>
      <c r="J196" s="1">
        <f t="shared" si="19"/>
        <v>1</v>
      </c>
      <c r="K196" s="1" t="s">
        <v>797</v>
      </c>
      <c r="L196" s="1" t="s">
        <v>952</v>
      </c>
    </row>
    <row r="197" spans="1:12" x14ac:dyDescent="0.25">
      <c r="A197" t="s">
        <v>422</v>
      </c>
      <c r="B197" s="1" t="str">
        <f t="shared" si="15"/>
        <v>plate2_i12</v>
      </c>
      <c r="C197">
        <v>13</v>
      </c>
      <c r="D197">
        <v>5365070</v>
      </c>
      <c r="E197">
        <v>5512</v>
      </c>
      <c r="F197">
        <v>8480694</v>
      </c>
      <c r="G197" s="2">
        <f t="shared" si="16"/>
        <v>5365070</v>
      </c>
      <c r="H197" s="2">
        <f t="shared" si="17"/>
        <v>8480719</v>
      </c>
      <c r="I197" s="2">
        <f t="shared" si="18"/>
        <v>3115649</v>
      </c>
      <c r="J197" s="1">
        <f t="shared" si="19"/>
        <v>1</v>
      </c>
      <c r="K197" s="1" t="s">
        <v>953</v>
      </c>
      <c r="L197" s="1" t="s">
        <v>808</v>
      </c>
    </row>
    <row r="198" spans="1:12" x14ac:dyDescent="0.25">
      <c r="A198" t="s">
        <v>424</v>
      </c>
      <c r="B198" s="1" t="str">
        <f t="shared" si="15"/>
        <v>plate2_i1</v>
      </c>
      <c r="C198">
        <v>5064</v>
      </c>
      <c r="D198">
        <v>11111213</v>
      </c>
      <c r="E198">
        <v>6330</v>
      </c>
      <c r="F198">
        <v>10851269</v>
      </c>
      <c r="G198" s="2">
        <f t="shared" si="16"/>
        <v>10851269</v>
      </c>
      <c r="H198" s="2">
        <f t="shared" si="17"/>
        <v>11111238</v>
      </c>
      <c r="I198" s="2">
        <f t="shared" si="18"/>
        <v>259969</v>
      </c>
      <c r="J198" s="1">
        <f t="shared" si="19"/>
        <v>0</v>
      </c>
      <c r="K198" s="1" t="s">
        <v>954</v>
      </c>
      <c r="L198" s="1" t="s">
        <v>955</v>
      </c>
    </row>
    <row r="199" spans="1:12" x14ac:dyDescent="0.25">
      <c r="A199" t="s">
        <v>427</v>
      </c>
      <c r="B199" s="1" t="str">
        <f t="shared" si="15"/>
        <v>plate2_i13</v>
      </c>
      <c r="C199">
        <v>21</v>
      </c>
      <c r="D199">
        <v>1975347</v>
      </c>
      <c r="E199">
        <v>6</v>
      </c>
      <c r="F199">
        <v>10843134</v>
      </c>
      <c r="G199" s="2">
        <f t="shared" si="16"/>
        <v>1975347</v>
      </c>
      <c r="H199" s="2">
        <f t="shared" si="17"/>
        <v>10843159</v>
      </c>
      <c r="I199" s="2">
        <f t="shared" si="18"/>
        <v>8867812</v>
      </c>
      <c r="J199" s="1">
        <f t="shared" si="19"/>
        <v>1</v>
      </c>
      <c r="K199" s="1" t="s">
        <v>778</v>
      </c>
      <c r="L199" s="1" t="s">
        <v>808</v>
      </c>
    </row>
    <row r="200" spans="1:12" x14ac:dyDescent="0.25">
      <c r="A200" t="s">
        <v>428</v>
      </c>
      <c r="B200" s="1" t="str">
        <f t="shared" si="15"/>
        <v>plate2_i14</v>
      </c>
      <c r="C200">
        <v>13</v>
      </c>
      <c r="D200">
        <v>5076469</v>
      </c>
      <c r="E200">
        <v>9</v>
      </c>
      <c r="F200">
        <v>8989509</v>
      </c>
      <c r="G200" s="2">
        <f t="shared" si="16"/>
        <v>5076469</v>
      </c>
      <c r="H200" s="2">
        <f t="shared" si="17"/>
        <v>8989534</v>
      </c>
      <c r="I200" s="2">
        <f t="shared" si="18"/>
        <v>3913065</v>
      </c>
      <c r="J200" s="1">
        <f t="shared" si="19"/>
        <v>1</v>
      </c>
      <c r="K200" s="1" t="s">
        <v>797</v>
      </c>
      <c r="L200" s="1" t="s">
        <v>956</v>
      </c>
    </row>
    <row r="201" spans="1:12" x14ac:dyDescent="0.25">
      <c r="A201" t="s">
        <v>430</v>
      </c>
      <c r="B201" s="1" t="str">
        <f t="shared" si="15"/>
        <v>plate2_i15</v>
      </c>
      <c r="C201">
        <v>3674</v>
      </c>
      <c r="D201">
        <v>7073055</v>
      </c>
      <c r="E201">
        <v>3729</v>
      </c>
      <c r="F201">
        <v>6919852</v>
      </c>
      <c r="G201" s="2">
        <f t="shared" si="16"/>
        <v>6919852</v>
      </c>
      <c r="H201" s="2">
        <f t="shared" si="17"/>
        <v>7073080</v>
      </c>
      <c r="I201" s="2">
        <f t="shared" si="18"/>
        <v>153228</v>
      </c>
      <c r="J201" s="1">
        <f t="shared" si="19"/>
        <v>0</v>
      </c>
      <c r="K201" s="1" t="s">
        <v>957</v>
      </c>
      <c r="L201" s="1" t="s">
        <v>808</v>
      </c>
    </row>
    <row r="202" spans="1:12" x14ac:dyDescent="0.25">
      <c r="A202" t="s">
        <v>433</v>
      </c>
      <c r="B202" s="1" t="str">
        <f t="shared" si="15"/>
        <v>plate2_i16</v>
      </c>
      <c r="C202">
        <v>10</v>
      </c>
      <c r="D202">
        <v>10797165</v>
      </c>
      <c r="E202">
        <v>11</v>
      </c>
      <c r="F202">
        <v>10936740</v>
      </c>
      <c r="G202" s="2">
        <f t="shared" si="16"/>
        <v>10797165</v>
      </c>
      <c r="H202" s="2">
        <f t="shared" si="17"/>
        <v>10936765</v>
      </c>
      <c r="I202" s="2">
        <f t="shared" si="18"/>
        <v>139600</v>
      </c>
      <c r="J202" s="1">
        <f t="shared" si="19"/>
        <v>1</v>
      </c>
      <c r="K202" s="1" t="s">
        <v>958</v>
      </c>
      <c r="L202" s="1" t="s">
        <v>808</v>
      </c>
    </row>
    <row r="203" spans="1:12" x14ac:dyDescent="0.25">
      <c r="A203" t="s">
        <v>435</v>
      </c>
      <c r="B203" s="1" t="str">
        <f t="shared" si="15"/>
        <v>plate2_i17</v>
      </c>
      <c r="C203">
        <v>889</v>
      </c>
      <c r="D203">
        <v>2287687</v>
      </c>
      <c r="E203">
        <v>873</v>
      </c>
      <c r="F203">
        <v>2144297</v>
      </c>
      <c r="G203" s="2">
        <f t="shared" si="16"/>
        <v>2144297</v>
      </c>
      <c r="H203" s="2">
        <f t="shared" si="17"/>
        <v>2287712</v>
      </c>
      <c r="I203" s="2">
        <f t="shared" si="18"/>
        <v>143415</v>
      </c>
      <c r="J203" s="1">
        <f t="shared" si="19"/>
        <v>0</v>
      </c>
      <c r="K203" s="1" t="s">
        <v>784</v>
      </c>
      <c r="L203" s="1" t="s">
        <v>808</v>
      </c>
    </row>
    <row r="204" spans="1:12" x14ac:dyDescent="0.25">
      <c r="A204" t="s">
        <v>436</v>
      </c>
      <c r="B204" s="1" t="str">
        <f t="shared" si="15"/>
        <v>plate2_i18</v>
      </c>
      <c r="C204">
        <v>25</v>
      </c>
      <c r="D204">
        <v>4586368</v>
      </c>
      <c r="E204">
        <v>9</v>
      </c>
      <c r="F204">
        <v>4729898</v>
      </c>
      <c r="G204" s="2">
        <f t="shared" si="16"/>
        <v>4586368</v>
      </c>
      <c r="H204" s="2">
        <f t="shared" si="17"/>
        <v>4729923</v>
      </c>
      <c r="I204" s="2">
        <f t="shared" si="18"/>
        <v>143555</v>
      </c>
      <c r="J204" s="1">
        <f t="shared" si="19"/>
        <v>1</v>
      </c>
      <c r="K204" s="1" t="s">
        <v>797</v>
      </c>
      <c r="L204" s="1" t="s">
        <v>808</v>
      </c>
    </row>
    <row r="205" spans="1:12" x14ac:dyDescent="0.25">
      <c r="A205" t="s">
        <v>438</v>
      </c>
      <c r="B205" s="1" t="str">
        <f t="shared" si="15"/>
        <v>plate2_i19</v>
      </c>
      <c r="C205">
        <v>8</v>
      </c>
      <c r="D205">
        <v>6303190</v>
      </c>
      <c r="E205">
        <v>7</v>
      </c>
      <c r="F205">
        <v>5488522</v>
      </c>
      <c r="G205" s="2">
        <f t="shared" si="16"/>
        <v>5488522</v>
      </c>
      <c r="H205" s="2">
        <f t="shared" si="17"/>
        <v>6303215</v>
      </c>
      <c r="I205" s="2">
        <f t="shared" si="18"/>
        <v>814693</v>
      </c>
      <c r="J205" s="1">
        <f t="shared" si="19"/>
        <v>0</v>
      </c>
      <c r="K205" s="1" t="s">
        <v>797</v>
      </c>
      <c r="L205" s="1" t="s">
        <v>808</v>
      </c>
    </row>
    <row r="206" spans="1:12" x14ac:dyDescent="0.25">
      <c r="A206" t="s">
        <v>440</v>
      </c>
      <c r="B206" s="1" t="str">
        <f t="shared" si="15"/>
        <v>plate2_i20</v>
      </c>
      <c r="C206">
        <v>4277</v>
      </c>
      <c r="D206">
        <v>5365719</v>
      </c>
      <c r="E206">
        <v>4136</v>
      </c>
      <c r="F206">
        <v>5495044</v>
      </c>
      <c r="G206" s="2">
        <f t="shared" si="16"/>
        <v>5365719</v>
      </c>
      <c r="H206" s="2">
        <f t="shared" si="17"/>
        <v>5495069</v>
      </c>
      <c r="I206" s="2">
        <f t="shared" si="18"/>
        <v>129350</v>
      </c>
      <c r="J206" s="1">
        <f t="shared" si="19"/>
        <v>1</v>
      </c>
      <c r="K206" s="1" t="s">
        <v>841</v>
      </c>
      <c r="L206" s="1" t="s">
        <v>808</v>
      </c>
    </row>
    <row r="207" spans="1:12" x14ac:dyDescent="0.25">
      <c r="A207" t="s">
        <v>443</v>
      </c>
      <c r="B207" s="1" t="str">
        <f t="shared" si="15"/>
        <v>plate2_i21</v>
      </c>
      <c r="C207">
        <v>7</v>
      </c>
      <c r="D207">
        <v>8868324</v>
      </c>
      <c r="E207">
        <v>7</v>
      </c>
      <c r="F207">
        <v>5488522</v>
      </c>
      <c r="G207" s="2">
        <f t="shared" si="16"/>
        <v>5488522</v>
      </c>
      <c r="H207" s="2">
        <f t="shared" si="17"/>
        <v>8868349</v>
      </c>
      <c r="I207" s="2">
        <f t="shared" si="18"/>
        <v>3379827</v>
      </c>
      <c r="J207" s="1">
        <f t="shared" si="19"/>
        <v>0</v>
      </c>
      <c r="K207" s="1" t="s">
        <v>797</v>
      </c>
      <c r="L207" s="1" t="s">
        <v>789</v>
      </c>
    </row>
    <row r="208" spans="1:12" x14ac:dyDescent="0.25">
      <c r="A208" t="s">
        <v>444</v>
      </c>
      <c r="B208" s="1" t="str">
        <f t="shared" si="15"/>
        <v>plate2_i22</v>
      </c>
      <c r="C208">
        <v>10</v>
      </c>
      <c r="D208">
        <v>2057850</v>
      </c>
      <c r="E208">
        <v>8</v>
      </c>
      <c r="F208">
        <v>5488522</v>
      </c>
      <c r="G208" s="2">
        <f t="shared" si="16"/>
        <v>2057850</v>
      </c>
      <c r="H208" s="2">
        <f t="shared" si="17"/>
        <v>5488547</v>
      </c>
      <c r="I208" s="2">
        <f t="shared" si="18"/>
        <v>3430697</v>
      </c>
      <c r="J208" s="1">
        <f t="shared" si="19"/>
        <v>1</v>
      </c>
      <c r="K208" s="1" t="s">
        <v>66</v>
      </c>
      <c r="L208" s="1" t="s">
        <v>808</v>
      </c>
    </row>
    <row r="209" spans="1:12" x14ac:dyDescent="0.25">
      <c r="A209" t="s">
        <v>445</v>
      </c>
      <c r="B209" s="1" t="str">
        <f t="shared" si="15"/>
        <v>plate2_i2</v>
      </c>
      <c r="C209">
        <v>2794</v>
      </c>
      <c r="D209">
        <v>8054005</v>
      </c>
      <c r="E209">
        <v>4373</v>
      </c>
      <c r="F209">
        <v>7950598</v>
      </c>
      <c r="G209" s="2">
        <f t="shared" si="16"/>
        <v>7950598</v>
      </c>
      <c r="H209" s="2">
        <f t="shared" si="17"/>
        <v>8054030</v>
      </c>
      <c r="I209" s="2">
        <f t="shared" si="18"/>
        <v>103432</v>
      </c>
      <c r="J209" s="1">
        <f t="shared" si="19"/>
        <v>0</v>
      </c>
      <c r="K209" s="1" t="s">
        <v>536</v>
      </c>
      <c r="L209" s="1" t="s">
        <v>808</v>
      </c>
    </row>
    <row r="210" spans="1:12" x14ac:dyDescent="0.25">
      <c r="A210" t="s">
        <v>446</v>
      </c>
      <c r="B210" s="1" t="str">
        <f t="shared" si="15"/>
        <v>plate2_i23</v>
      </c>
      <c r="C210">
        <v>10</v>
      </c>
      <c r="D210">
        <v>987609</v>
      </c>
      <c r="E210">
        <v>10</v>
      </c>
      <c r="F210">
        <v>1106542</v>
      </c>
      <c r="G210" s="2">
        <f t="shared" si="16"/>
        <v>987609</v>
      </c>
      <c r="H210" s="2">
        <f t="shared" si="17"/>
        <v>1106567</v>
      </c>
      <c r="I210" s="2">
        <f t="shared" si="18"/>
        <v>118958</v>
      </c>
      <c r="J210" s="1">
        <f t="shared" si="19"/>
        <v>1</v>
      </c>
      <c r="K210" s="1" t="s">
        <v>51</v>
      </c>
      <c r="L210" s="1" t="s">
        <v>808</v>
      </c>
    </row>
    <row r="211" spans="1:12" x14ac:dyDescent="0.25">
      <c r="A211" t="s">
        <v>448</v>
      </c>
      <c r="B211" s="1" t="str">
        <f t="shared" si="15"/>
        <v>plate2_i24</v>
      </c>
      <c r="C211">
        <v>2</v>
      </c>
      <c r="D211">
        <v>4394598</v>
      </c>
      <c r="E211">
        <v>2</v>
      </c>
      <c r="F211">
        <v>8989509</v>
      </c>
      <c r="G211" s="2">
        <f t="shared" si="16"/>
        <v>4394598</v>
      </c>
      <c r="H211" s="2">
        <f t="shared" si="17"/>
        <v>8989534</v>
      </c>
      <c r="I211" s="2">
        <f t="shared" si="18"/>
        <v>4594936</v>
      </c>
      <c r="J211" s="1">
        <f t="shared" si="19"/>
        <v>1</v>
      </c>
      <c r="K211" s="1" t="s">
        <v>842</v>
      </c>
      <c r="L211" s="1" t="s">
        <v>808</v>
      </c>
    </row>
    <row r="212" spans="1:12" x14ac:dyDescent="0.25">
      <c r="A212" t="s">
        <v>449</v>
      </c>
      <c r="B212" s="1" t="str">
        <f t="shared" si="15"/>
        <v>plate2_i3</v>
      </c>
      <c r="C212">
        <v>6793</v>
      </c>
      <c r="D212">
        <v>5488453</v>
      </c>
      <c r="E212">
        <v>7691</v>
      </c>
      <c r="F212">
        <v>5488522</v>
      </c>
      <c r="G212" s="2">
        <f t="shared" si="16"/>
        <v>5488453</v>
      </c>
      <c r="H212" s="2">
        <f t="shared" si="17"/>
        <v>5488547</v>
      </c>
      <c r="I212" s="2">
        <f t="shared" si="18"/>
        <v>94</v>
      </c>
      <c r="J212" s="1">
        <f t="shared" si="19"/>
        <v>1</v>
      </c>
      <c r="K212" s="1" t="s">
        <v>670</v>
      </c>
      <c r="L212" s="1" t="s">
        <v>808</v>
      </c>
    </row>
    <row r="213" spans="1:12" x14ac:dyDescent="0.25">
      <c r="A213" t="s">
        <v>451</v>
      </c>
      <c r="B213" s="1" t="str">
        <f t="shared" si="15"/>
        <v>plate2_i4</v>
      </c>
      <c r="C213">
        <v>5916</v>
      </c>
      <c r="D213">
        <v>2864538</v>
      </c>
      <c r="E213">
        <v>5870</v>
      </c>
      <c r="F213">
        <v>2741441</v>
      </c>
      <c r="G213" s="2">
        <f t="shared" si="16"/>
        <v>2741441</v>
      </c>
      <c r="H213" s="2">
        <f t="shared" si="17"/>
        <v>2864563</v>
      </c>
      <c r="I213" s="2">
        <f t="shared" si="18"/>
        <v>123122</v>
      </c>
      <c r="J213" s="1">
        <f t="shared" si="19"/>
        <v>0</v>
      </c>
      <c r="K213" s="1" t="s">
        <v>959</v>
      </c>
      <c r="L213" s="1" t="s">
        <v>808</v>
      </c>
    </row>
    <row r="214" spans="1:12" x14ac:dyDescent="0.25">
      <c r="A214" t="s">
        <v>453</v>
      </c>
      <c r="B214" s="1" t="str">
        <f t="shared" si="15"/>
        <v>plate2_i5</v>
      </c>
      <c r="C214">
        <v>20</v>
      </c>
      <c r="D214">
        <v>2769670</v>
      </c>
      <c r="E214">
        <v>5336</v>
      </c>
      <c r="F214">
        <v>2538662</v>
      </c>
      <c r="G214" s="2">
        <f t="shared" si="16"/>
        <v>2538662</v>
      </c>
      <c r="H214" s="2">
        <f t="shared" si="17"/>
        <v>2769695</v>
      </c>
      <c r="I214" s="2">
        <f t="shared" si="18"/>
        <v>231033</v>
      </c>
      <c r="J214" s="1">
        <f t="shared" si="19"/>
        <v>0</v>
      </c>
      <c r="K214" s="1" t="s">
        <v>214</v>
      </c>
      <c r="L214" s="1" t="s">
        <v>960</v>
      </c>
    </row>
    <row r="215" spans="1:12" x14ac:dyDescent="0.25">
      <c r="A215" t="s">
        <v>455</v>
      </c>
      <c r="B215" s="1" t="str">
        <f t="shared" si="15"/>
        <v>plate2_i6</v>
      </c>
      <c r="C215">
        <v>2519</v>
      </c>
      <c r="D215">
        <v>1066971</v>
      </c>
      <c r="E215">
        <v>2519</v>
      </c>
      <c r="F215">
        <v>1168134</v>
      </c>
      <c r="G215" s="2">
        <f t="shared" si="16"/>
        <v>1066971</v>
      </c>
      <c r="H215" s="2">
        <f t="shared" si="17"/>
        <v>1168159</v>
      </c>
      <c r="I215" s="2">
        <f t="shared" si="18"/>
        <v>101188</v>
      </c>
      <c r="J215" s="1">
        <f t="shared" si="19"/>
        <v>1</v>
      </c>
      <c r="K215" s="1" t="s">
        <v>961</v>
      </c>
      <c r="L215" s="1" t="s">
        <v>808</v>
      </c>
    </row>
    <row r="216" spans="1:12" x14ac:dyDescent="0.25">
      <c r="A216" t="s">
        <v>456</v>
      </c>
      <c r="B216" s="1" t="str">
        <f t="shared" si="15"/>
        <v>plate2_i7</v>
      </c>
      <c r="C216">
        <v>3937</v>
      </c>
      <c r="D216">
        <v>1029995</v>
      </c>
      <c r="E216">
        <v>2824</v>
      </c>
      <c r="F216">
        <v>1431915</v>
      </c>
      <c r="G216" s="2">
        <f t="shared" si="16"/>
        <v>1029995</v>
      </c>
      <c r="H216" s="2">
        <f t="shared" si="17"/>
        <v>1431940</v>
      </c>
      <c r="I216" s="2">
        <f t="shared" si="18"/>
        <v>401945</v>
      </c>
      <c r="J216" s="1">
        <f t="shared" si="19"/>
        <v>1</v>
      </c>
      <c r="K216" s="1" t="s">
        <v>962</v>
      </c>
      <c r="L216" s="1" t="s">
        <v>808</v>
      </c>
    </row>
    <row r="217" spans="1:12" x14ac:dyDescent="0.25">
      <c r="A217" t="s">
        <v>457</v>
      </c>
      <c r="B217" s="1" t="str">
        <f t="shared" si="15"/>
        <v>plate2_i8</v>
      </c>
      <c r="C217">
        <v>7333</v>
      </c>
      <c r="D217">
        <v>1440725</v>
      </c>
      <c r="E217">
        <v>4642</v>
      </c>
      <c r="F217">
        <v>1440785</v>
      </c>
      <c r="G217" s="2">
        <f t="shared" si="16"/>
        <v>1440725</v>
      </c>
      <c r="H217" s="2">
        <f t="shared" si="17"/>
        <v>1440810</v>
      </c>
      <c r="I217" s="2">
        <f t="shared" si="18"/>
        <v>85</v>
      </c>
      <c r="J217" s="1">
        <f t="shared" si="19"/>
        <v>1</v>
      </c>
      <c r="K217" s="1" t="s">
        <v>507</v>
      </c>
      <c r="L217" s="1" t="s">
        <v>808</v>
      </c>
    </row>
    <row r="218" spans="1:12" x14ac:dyDescent="0.25">
      <c r="A218" t="s">
        <v>460</v>
      </c>
      <c r="B218" s="1" t="str">
        <f t="shared" si="15"/>
        <v>plate2_i9</v>
      </c>
      <c r="C218">
        <v>3414</v>
      </c>
      <c r="D218">
        <v>8741160</v>
      </c>
      <c r="E218">
        <v>3431</v>
      </c>
      <c r="F218">
        <v>8626639</v>
      </c>
      <c r="G218" s="2">
        <f t="shared" si="16"/>
        <v>8626639</v>
      </c>
      <c r="H218" s="2">
        <f t="shared" si="17"/>
        <v>8741185</v>
      </c>
      <c r="I218" s="2">
        <f t="shared" si="18"/>
        <v>114546</v>
      </c>
      <c r="J218" s="1">
        <f t="shared" si="19"/>
        <v>0</v>
      </c>
      <c r="K218" s="1" t="s">
        <v>827</v>
      </c>
      <c r="L218" s="1" t="s">
        <v>963</v>
      </c>
    </row>
    <row r="219" spans="1:12" x14ac:dyDescent="0.25">
      <c r="A219" t="s">
        <v>463</v>
      </c>
      <c r="B219" s="1" t="str">
        <f t="shared" si="15"/>
        <v>plate2_j10</v>
      </c>
      <c r="C219">
        <v>2167</v>
      </c>
      <c r="D219">
        <v>4271819</v>
      </c>
      <c r="E219">
        <v>2098</v>
      </c>
      <c r="F219">
        <v>4100304</v>
      </c>
      <c r="G219" s="2">
        <f t="shared" si="16"/>
        <v>4100304</v>
      </c>
      <c r="H219" s="2">
        <f t="shared" si="17"/>
        <v>4271844</v>
      </c>
      <c r="I219" s="2">
        <f t="shared" si="18"/>
        <v>171540</v>
      </c>
      <c r="J219" s="1">
        <f t="shared" si="19"/>
        <v>0</v>
      </c>
      <c r="K219" s="1" t="s">
        <v>772</v>
      </c>
      <c r="L219" s="1" t="s">
        <v>21</v>
      </c>
    </row>
    <row r="220" spans="1:12" x14ac:dyDescent="0.25">
      <c r="A220" t="s">
        <v>466</v>
      </c>
      <c r="B220" s="1" t="str">
        <f t="shared" si="15"/>
        <v>plate2_j11</v>
      </c>
      <c r="C220">
        <v>1268</v>
      </c>
      <c r="D220">
        <v>7301714</v>
      </c>
      <c r="E220">
        <v>453</v>
      </c>
      <c r="F220">
        <v>7163013</v>
      </c>
      <c r="G220" s="2">
        <f t="shared" si="16"/>
        <v>7163013</v>
      </c>
      <c r="H220" s="2">
        <f t="shared" si="17"/>
        <v>7301739</v>
      </c>
      <c r="I220" s="2">
        <f t="shared" si="18"/>
        <v>138726</v>
      </c>
      <c r="J220" s="1">
        <f t="shared" si="19"/>
        <v>0</v>
      </c>
      <c r="K220" s="1" t="s">
        <v>564</v>
      </c>
      <c r="L220" s="1" t="s">
        <v>775</v>
      </c>
    </row>
    <row r="221" spans="1:12" x14ac:dyDescent="0.25">
      <c r="A221" t="s">
        <v>468</v>
      </c>
      <c r="B221" s="1" t="str">
        <f t="shared" si="15"/>
        <v>plate2_j12</v>
      </c>
      <c r="C221">
        <v>7630</v>
      </c>
      <c r="D221">
        <v>132926</v>
      </c>
      <c r="E221">
        <v>156</v>
      </c>
      <c r="F221">
        <v>348698</v>
      </c>
      <c r="G221" s="2">
        <f t="shared" si="16"/>
        <v>132926</v>
      </c>
      <c r="H221" s="2">
        <f t="shared" si="17"/>
        <v>348723</v>
      </c>
      <c r="I221" s="2">
        <f t="shared" si="18"/>
        <v>215797</v>
      </c>
      <c r="J221" s="1">
        <f t="shared" si="19"/>
        <v>1</v>
      </c>
      <c r="K221" s="1" t="s">
        <v>66</v>
      </c>
      <c r="L221" s="1" t="s">
        <v>560</v>
      </c>
    </row>
    <row r="222" spans="1:12" x14ac:dyDescent="0.25">
      <c r="A222" t="s">
        <v>469</v>
      </c>
      <c r="B222" s="1" t="str">
        <f t="shared" si="15"/>
        <v>plate2_j1</v>
      </c>
      <c r="C222">
        <v>5424</v>
      </c>
      <c r="D222">
        <v>4011751</v>
      </c>
      <c r="E222">
        <v>2153</v>
      </c>
      <c r="F222">
        <v>3849265</v>
      </c>
      <c r="G222" s="2">
        <f t="shared" si="16"/>
        <v>3849265</v>
      </c>
      <c r="H222" s="2">
        <f t="shared" si="17"/>
        <v>4011776</v>
      </c>
      <c r="I222" s="2">
        <f t="shared" si="18"/>
        <v>162511</v>
      </c>
      <c r="J222" s="1">
        <f t="shared" si="19"/>
        <v>0</v>
      </c>
      <c r="K222" s="1" t="s">
        <v>964</v>
      </c>
      <c r="L222" s="1" t="s">
        <v>808</v>
      </c>
    </row>
    <row r="223" spans="1:12" x14ac:dyDescent="0.25">
      <c r="A223" t="s">
        <v>472</v>
      </c>
      <c r="B223" s="1" t="str">
        <f t="shared" si="15"/>
        <v>plate2_j13</v>
      </c>
      <c r="C223">
        <v>6115</v>
      </c>
      <c r="D223">
        <v>11232502</v>
      </c>
      <c r="E223">
        <v>6534</v>
      </c>
      <c r="F223">
        <v>11353868</v>
      </c>
      <c r="G223" s="2">
        <f t="shared" si="16"/>
        <v>11232502</v>
      </c>
      <c r="H223" s="2">
        <f t="shared" si="17"/>
        <v>11353893</v>
      </c>
      <c r="I223" s="2">
        <f t="shared" si="18"/>
        <v>121391</v>
      </c>
      <c r="J223" s="1">
        <f t="shared" si="19"/>
        <v>1</v>
      </c>
      <c r="K223" s="1" t="s">
        <v>23</v>
      </c>
      <c r="L223" s="1" t="s">
        <v>21</v>
      </c>
    </row>
    <row r="224" spans="1:12" x14ac:dyDescent="0.25">
      <c r="A224" t="s">
        <v>474</v>
      </c>
      <c r="B224" s="1" t="str">
        <f t="shared" si="15"/>
        <v>plate2_j14</v>
      </c>
      <c r="C224">
        <v>9159</v>
      </c>
      <c r="D224">
        <v>8735923</v>
      </c>
      <c r="E224">
        <v>9115</v>
      </c>
      <c r="F224">
        <v>8611671</v>
      </c>
      <c r="G224" s="2">
        <f t="shared" si="16"/>
        <v>8611671</v>
      </c>
      <c r="H224" s="2">
        <f t="shared" si="17"/>
        <v>8735948</v>
      </c>
      <c r="I224" s="2">
        <f t="shared" si="18"/>
        <v>124277</v>
      </c>
      <c r="J224" s="1">
        <f t="shared" si="19"/>
        <v>0</v>
      </c>
      <c r="K224" s="1" t="s">
        <v>965</v>
      </c>
      <c r="L224" s="1" t="s">
        <v>966</v>
      </c>
    </row>
    <row r="225" spans="1:12" x14ac:dyDescent="0.25">
      <c r="A225" t="s">
        <v>475</v>
      </c>
      <c r="B225" s="1" t="str">
        <f t="shared" si="15"/>
        <v>plate2_j15</v>
      </c>
      <c r="C225">
        <v>8569</v>
      </c>
      <c r="D225">
        <v>1486759</v>
      </c>
      <c r="E225">
        <v>31</v>
      </c>
      <c r="F225">
        <v>1662437</v>
      </c>
      <c r="G225" s="2">
        <f t="shared" si="16"/>
        <v>1486759</v>
      </c>
      <c r="H225" s="2">
        <f t="shared" si="17"/>
        <v>1662462</v>
      </c>
      <c r="I225" s="2">
        <f t="shared" si="18"/>
        <v>175703</v>
      </c>
      <c r="J225" s="1">
        <f t="shared" si="19"/>
        <v>1</v>
      </c>
      <c r="K225" s="1" t="s">
        <v>507</v>
      </c>
      <c r="L225" s="1" t="s">
        <v>835</v>
      </c>
    </row>
    <row r="226" spans="1:12" x14ac:dyDescent="0.25">
      <c r="A226" t="s">
        <v>476</v>
      </c>
      <c r="B226" s="1" t="str">
        <f t="shared" si="15"/>
        <v>plate2_j16</v>
      </c>
      <c r="C226">
        <v>4365</v>
      </c>
      <c r="D226">
        <v>1390506</v>
      </c>
      <c r="E226">
        <v>3436</v>
      </c>
      <c r="F226">
        <v>1224308</v>
      </c>
      <c r="G226" s="2">
        <f t="shared" si="16"/>
        <v>1224308</v>
      </c>
      <c r="H226" s="2">
        <f t="shared" si="17"/>
        <v>1390531</v>
      </c>
      <c r="I226" s="2">
        <f t="shared" si="18"/>
        <v>166223</v>
      </c>
      <c r="J226" s="1">
        <f t="shared" si="19"/>
        <v>0</v>
      </c>
      <c r="K226" s="1" t="s">
        <v>507</v>
      </c>
      <c r="L226" s="1" t="s">
        <v>32</v>
      </c>
    </row>
    <row r="227" spans="1:12" x14ac:dyDescent="0.25">
      <c r="A227" t="s">
        <v>479</v>
      </c>
      <c r="B227" s="1" t="str">
        <f t="shared" si="15"/>
        <v>plate2_j17</v>
      </c>
      <c r="C227">
        <v>4731</v>
      </c>
      <c r="D227">
        <v>3638084</v>
      </c>
      <c r="E227">
        <v>4714</v>
      </c>
      <c r="F227">
        <v>3761404</v>
      </c>
      <c r="G227" s="2">
        <f t="shared" si="16"/>
        <v>3638084</v>
      </c>
      <c r="H227" s="2">
        <f t="shared" si="17"/>
        <v>3761429</v>
      </c>
      <c r="I227" s="2">
        <f t="shared" si="18"/>
        <v>123345</v>
      </c>
      <c r="J227" s="1">
        <f t="shared" si="19"/>
        <v>1</v>
      </c>
      <c r="K227" s="1" t="s">
        <v>66</v>
      </c>
      <c r="L227" s="1" t="s">
        <v>967</v>
      </c>
    </row>
    <row r="228" spans="1:12" x14ac:dyDescent="0.25">
      <c r="A228" t="s">
        <v>482</v>
      </c>
      <c r="B228" s="1" t="str">
        <f t="shared" si="15"/>
        <v>plate2_j18</v>
      </c>
      <c r="C228">
        <v>1753</v>
      </c>
      <c r="D228">
        <v>9529336</v>
      </c>
      <c r="E228">
        <v>1720</v>
      </c>
      <c r="F228">
        <v>9722681</v>
      </c>
      <c r="G228" s="2">
        <f t="shared" si="16"/>
        <v>9529336</v>
      </c>
      <c r="H228" s="2">
        <f t="shared" si="17"/>
        <v>9722706</v>
      </c>
      <c r="I228" s="2">
        <f t="shared" si="18"/>
        <v>193370</v>
      </c>
      <c r="J228" s="1">
        <f t="shared" si="19"/>
        <v>1</v>
      </c>
      <c r="K228" s="1" t="s">
        <v>507</v>
      </c>
      <c r="L228" s="1" t="s">
        <v>786</v>
      </c>
    </row>
    <row r="229" spans="1:12" x14ac:dyDescent="0.25">
      <c r="A229" t="s">
        <v>483</v>
      </c>
      <c r="B229" s="1" t="str">
        <f t="shared" si="15"/>
        <v>plate2_j19</v>
      </c>
      <c r="C229">
        <v>9</v>
      </c>
      <c r="D229">
        <v>11232502</v>
      </c>
      <c r="E229">
        <v>11</v>
      </c>
      <c r="F229">
        <v>11353868</v>
      </c>
      <c r="G229" s="2">
        <f t="shared" si="16"/>
        <v>11232502</v>
      </c>
      <c r="H229" s="2">
        <f t="shared" si="17"/>
        <v>11353893</v>
      </c>
      <c r="I229" s="2">
        <f t="shared" si="18"/>
        <v>121391</v>
      </c>
      <c r="J229" s="1">
        <f t="shared" si="19"/>
        <v>1</v>
      </c>
      <c r="K229" s="1" t="s">
        <v>507</v>
      </c>
      <c r="L229" s="1" t="s">
        <v>968</v>
      </c>
    </row>
    <row r="230" spans="1:12" x14ac:dyDescent="0.25">
      <c r="A230" t="s">
        <v>485</v>
      </c>
      <c r="B230" s="1" t="str">
        <f t="shared" si="15"/>
        <v>plate2_j20</v>
      </c>
      <c r="C230">
        <v>69</v>
      </c>
      <c r="D230">
        <v>11286004</v>
      </c>
      <c r="E230">
        <v>271</v>
      </c>
      <c r="F230">
        <v>11138528</v>
      </c>
      <c r="G230" s="2">
        <f t="shared" si="16"/>
        <v>11138528</v>
      </c>
      <c r="H230" s="2">
        <f t="shared" si="17"/>
        <v>11286029</v>
      </c>
      <c r="I230" s="2">
        <f t="shared" si="18"/>
        <v>147501</v>
      </c>
      <c r="J230" s="1">
        <f t="shared" si="19"/>
        <v>0</v>
      </c>
      <c r="K230" s="1" t="s">
        <v>200</v>
      </c>
      <c r="L230" s="1" t="s">
        <v>826</v>
      </c>
    </row>
    <row r="231" spans="1:12" x14ac:dyDescent="0.25">
      <c r="A231" t="s">
        <v>487</v>
      </c>
      <c r="B231" s="1" t="str">
        <f t="shared" si="15"/>
        <v>plate2_j21</v>
      </c>
      <c r="C231">
        <v>17</v>
      </c>
      <c r="D231">
        <v>1522920</v>
      </c>
      <c r="E231">
        <v>8</v>
      </c>
      <c r="F231">
        <v>1677795</v>
      </c>
      <c r="G231" s="2">
        <f t="shared" si="16"/>
        <v>1522920</v>
      </c>
      <c r="H231" s="2">
        <f t="shared" si="17"/>
        <v>1677820</v>
      </c>
      <c r="I231" s="2">
        <f t="shared" si="18"/>
        <v>154900</v>
      </c>
      <c r="J231" s="1">
        <f t="shared" si="19"/>
        <v>1</v>
      </c>
      <c r="K231" s="1" t="s">
        <v>564</v>
      </c>
      <c r="L231" s="1" t="s">
        <v>969</v>
      </c>
    </row>
    <row r="232" spans="1:12" x14ac:dyDescent="0.25">
      <c r="A232" t="s">
        <v>489</v>
      </c>
      <c r="B232" s="1" t="str">
        <f t="shared" si="15"/>
        <v>plate2_j22</v>
      </c>
      <c r="C232">
        <v>373</v>
      </c>
      <c r="D232">
        <v>7244531</v>
      </c>
      <c r="E232">
        <v>167</v>
      </c>
      <c r="F232">
        <v>2215579</v>
      </c>
      <c r="G232" s="2">
        <f t="shared" si="16"/>
        <v>2215579</v>
      </c>
      <c r="H232" s="2">
        <f t="shared" si="17"/>
        <v>7244556</v>
      </c>
      <c r="I232" s="2">
        <f t="shared" si="18"/>
        <v>5028977</v>
      </c>
      <c r="J232" s="1">
        <f t="shared" si="19"/>
        <v>0</v>
      </c>
      <c r="K232" s="1" t="s">
        <v>970</v>
      </c>
      <c r="L232" s="1" t="s">
        <v>826</v>
      </c>
    </row>
    <row r="233" spans="1:12" x14ac:dyDescent="0.25">
      <c r="A233" t="s">
        <v>491</v>
      </c>
      <c r="B233" s="1" t="str">
        <f t="shared" si="15"/>
        <v>plate2_j2</v>
      </c>
      <c r="C233">
        <v>6807</v>
      </c>
      <c r="D233">
        <v>2083192</v>
      </c>
      <c r="E233">
        <v>6045</v>
      </c>
      <c r="F233">
        <v>2083158</v>
      </c>
      <c r="G233" s="2">
        <f t="shared" si="16"/>
        <v>2083158</v>
      </c>
      <c r="H233" s="2">
        <f t="shared" si="17"/>
        <v>2083217</v>
      </c>
      <c r="I233" s="2">
        <f t="shared" si="18"/>
        <v>59</v>
      </c>
      <c r="J233" s="1">
        <f t="shared" si="19"/>
        <v>0</v>
      </c>
      <c r="K233" s="1" t="s">
        <v>536</v>
      </c>
      <c r="L233" s="1" t="s">
        <v>971</v>
      </c>
    </row>
    <row r="234" spans="1:12" x14ac:dyDescent="0.25">
      <c r="A234" t="s">
        <v>494</v>
      </c>
      <c r="B234" s="1" t="str">
        <f t="shared" si="15"/>
        <v>plate2_j23</v>
      </c>
      <c r="C234">
        <v>8</v>
      </c>
      <c r="D234">
        <v>8717965</v>
      </c>
      <c r="E234">
        <v>9</v>
      </c>
      <c r="F234">
        <v>8143977</v>
      </c>
      <c r="G234" s="2">
        <f t="shared" si="16"/>
        <v>8143977</v>
      </c>
      <c r="H234" s="2">
        <f t="shared" si="17"/>
        <v>8717990</v>
      </c>
      <c r="I234" s="2">
        <f t="shared" si="18"/>
        <v>574013</v>
      </c>
      <c r="J234" s="1">
        <f t="shared" si="19"/>
        <v>0</v>
      </c>
      <c r="K234" s="1" t="s">
        <v>51</v>
      </c>
      <c r="L234" s="1" t="s">
        <v>972</v>
      </c>
    </row>
    <row r="235" spans="1:12" x14ac:dyDescent="0.25">
      <c r="A235" t="s">
        <v>497</v>
      </c>
      <c r="B235" s="1" t="str">
        <f t="shared" si="15"/>
        <v>plate2_j24</v>
      </c>
      <c r="C235">
        <v>2</v>
      </c>
      <c r="E235">
        <v>2</v>
      </c>
      <c r="G235" s="2">
        <f t="shared" si="16"/>
        <v>0</v>
      </c>
      <c r="H235" s="2">
        <f t="shared" si="17"/>
        <v>25</v>
      </c>
      <c r="I235" s="2">
        <f t="shared" si="18"/>
        <v>0</v>
      </c>
      <c r="J235" s="1">
        <f t="shared" si="19"/>
        <v>1</v>
      </c>
      <c r="K235" s="1"/>
      <c r="L235" s="1"/>
    </row>
    <row r="236" spans="1:12" x14ac:dyDescent="0.25">
      <c r="A236" t="s">
        <v>499</v>
      </c>
      <c r="B236" s="1" t="str">
        <f t="shared" si="15"/>
        <v>plate2_j3</v>
      </c>
      <c r="C236">
        <v>6350</v>
      </c>
      <c r="D236">
        <v>4395263</v>
      </c>
      <c r="E236">
        <v>1477</v>
      </c>
      <c r="F236">
        <v>4395423</v>
      </c>
      <c r="G236" s="2">
        <f t="shared" si="16"/>
        <v>4395263</v>
      </c>
      <c r="H236" s="2">
        <f t="shared" si="17"/>
        <v>4395448</v>
      </c>
      <c r="I236" s="2">
        <f t="shared" si="18"/>
        <v>185</v>
      </c>
      <c r="J236" s="1">
        <f t="shared" si="19"/>
        <v>1</v>
      </c>
      <c r="K236" s="1" t="s">
        <v>973</v>
      </c>
      <c r="L236" s="1" t="s">
        <v>826</v>
      </c>
    </row>
    <row r="237" spans="1:12" x14ac:dyDescent="0.25">
      <c r="A237" t="s">
        <v>501</v>
      </c>
      <c r="B237" s="1" t="str">
        <f t="shared" si="15"/>
        <v>plate2_j4</v>
      </c>
      <c r="C237">
        <v>7337</v>
      </c>
      <c r="D237">
        <v>11076222</v>
      </c>
      <c r="E237">
        <v>4797</v>
      </c>
      <c r="F237">
        <v>10959761</v>
      </c>
      <c r="G237" s="2">
        <f t="shared" si="16"/>
        <v>10959761</v>
      </c>
      <c r="H237" s="2">
        <f t="shared" si="17"/>
        <v>11076247</v>
      </c>
      <c r="I237" s="2">
        <f t="shared" si="18"/>
        <v>116486</v>
      </c>
      <c r="J237" s="1">
        <f t="shared" si="19"/>
        <v>0</v>
      </c>
      <c r="K237" s="1" t="s">
        <v>507</v>
      </c>
      <c r="L237" s="1" t="s">
        <v>21</v>
      </c>
    </row>
    <row r="238" spans="1:12" x14ac:dyDescent="0.25">
      <c r="A238" t="s">
        <v>502</v>
      </c>
      <c r="B238" s="1" t="str">
        <f t="shared" si="15"/>
        <v>plate2_j5</v>
      </c>
      <c r="C238">
        <v>6937</v>
      </c>
      <c r="D238">
        <v>8144017</v>
      </c>
      <c r="E238">
        <v>6271</v>
      </c>
      <c r="F238">
        <v>8143977</v>
      </c>
      <c r="G238" s="2">
        <f t="shared" si="16"/>
        <v>8143977</v>
      </c>
      <c r="H238" s="2">
        <f t="shared" si="17"/>
        <v>8144042</v>
      </c>
      <c r="I238" s="2">
        <f t="shared" si="18"/>
        <v>65</v>
      </c>
      <c r="J238" s="1">
        <f t="shared" si="19"/>
        <v>0</v>
      </c>
      <c r="K238" s="1" t="s">
        <v>798</v>
      </c>
      <c r="L238" s="1" t="s">
        <v>884</v>
      </c>
    </row>
    <row r="239" spans="1:12" x14ac:dyDescent="0.25">
      <c r="A239" t="s">
        <v>503</v>
      </c>
      <c r="B239" s="1" t="str">
        <f t="shared" si="15"/>
        <v>plate2_j6</v>
      </c>
      <c r="C239">
        <v>11</v>
      </c>
      <c r="D239">
        <v>3053328</v>
      </c>
      <c r="E239">
        <v>17</v>
      </c>
      <c r="F239">
        <v>3212447</v>
      </c>
      <c r="G239" s="2">
        <f t="shared" si="16"/>
        <v>3053328</v>
      </c>
      <c r="H239" s="2">
        <f t="shared" si="17"/>
        <v>3212472</v>
      </c>
      <c r="I239" s="2">
        <f t="shared" si="18"/>
        <v>159144</v>
      </c>
      <c r="J239" s="1">
        <f t="shared" si="19"/>
        <v>1</v>
      </c>
      <c r="K239" s="1" t="s">
        <v>761</v>
      </c>
      <c r="L239" s="1" t="s">
        <v>826</v>
      </c>
    </row>
    <row r="240" spans="1:12" x14ac:dyDescent="0.25">
      <c r="A240" t="s">
        <v>505</v>
      </c>
      <c r="B240" s="1" t="str">
        <f t="shared" si="15"/>
        <v>plate2_j7</v>
      </c>
      <c r="C240">
        <v>13</v>
      </c>
      <c r="D240">
        <v>7036376</v>
      </c>
      <c r="E240">
        <v>10</v>
      </c>
      <c r="F240">
        <v>3212447</v>
      </c>
      <c r="G240" s="2">
        <f t="shared" si="16"/>
        <v>3212447</v>
      </c>
      <c r="H240" s="2">
        <f t="shared" si="17"/>
        <v>7036401</v>
      </c>
      <c r="I240" s="2">
        <f t="shared" si="18"/>
        <v>3823954</v>
      </c>
      <c r="J240" s="1">
        <f t="shared" si="19"/>
        <v>0</v>
      </c>
      <c r="K240" s="1" t="s">
        <v>974</v>
      </c>
      <c r="L240" s="1" t="s">
        <v>21</v>
      </c>
    </row>
    <row r="241" spans="1:12" x14ac:dyDescent="0.25">
      <c r="A241" t="s">
        <v>506</v>
      </c>
      <c r="B241" s="1" t="str">
        <f t="shared" si="15"/>
        <v>plate2_j8</v>
      </c>
      <c r="C241">
        <v>10369</v>
      </c>
      <c r="D241">
        <v>3053328</v>
      </c>
      <c r="E241">
        <v>10592</v>
      </c>
      <c r="F241">
        <v>3212447</v>
      </c>
      <c r="G241" s="2">
        <f t="shared" si="16"/>
        <v>3053328</v>
      </c>
      <c r="H241" s="2">
        <f t="shared" si="17"/>
        <v>3212472</v>
      </c>
      <c r="I241" s="2">
        <f t="shared" si="18"/>
        <v>159144</v>
      </c>
      <c r="J241" s="1">
        <f t="shared" si="19"/>
        <v>1</v>
      </c>
      <c r="K241" s="1" t="s">
        <v>975</v>
      </c>
      <c r="L241" s="1" t="s">
        <v>976</v>
      </c>
    </row>
    <row r="242" spans="1:12" x14ac:dyDescent="0.25">
      <c r="A242" t="s">
        <v>509</v>
      </c>
      <c r="B242" s="1" t="str">
        <f t="shared" si="15"/>
        <v>plate2_j9</v>
      </c>
      <c r="C242">
        <v>2684</v>
      </c>
      <c r="D242">
        <v>10391448</v>
      </c>
      <c r="E242">
        <v>4250</v>
      </c>
      <c r="F242">
        <v>10225398</v>
      </c>
      <c r="G242" s="2">
        <f t="shared" si="16"/>
        <v>10225398</v>
      </c>
      <c r="H242" s="2">
        <f t="shared" si="17"/>
        <v>10391473</v>
      </c>
      <c r="I242" s="2">
        <f t="shared" si="18"/>
        <v>166075</v>
      </c>
      <c r="J242" s="1">
        <f t="shared" si="19"/>
        <v>0</v>
      </c>
      <c r="K242" s="1" t="s">
        <v>66</v>
      </c>
      <c r="L242" s="1" t="s">
        <v>966</v>
      </c>
    </row>
    <row r="243" spans="1:12" x14ac:dyDescent="0.25">
      <c r="A243" t="s">
        <v>510</v>
      </c>
      <c r="B243" s="1" t="str">
        <f t="shared" si="15"/>
        <v>plate2_k10</v>
      </c>
      <c r="C243">
        <v>972</v>
      </c>
      <c r="D243">
        <v>6796240</v>
      </c>
      <c r="E243">
        <v>6723</v>
      </c>
      <c r="F243">
        <v>6906943</v>
      </c>
      <c r="G243" s="2">
        <f t="shared" si="16"/>
        <v>6796240</v>
      </c>
      <c r="H243" s="2">
        <f t="shared" si="17"/>
        <v>6906968</v>
      </c>
      <c r="I243" s="2">
        <f t="shared" si="18"/>
        <v>110728</v>
      </c>
      <c r="J243" s="1">
        <f t="shared" si="19"/>
        <v>1</v>
      </c>
      <c r="K243" s="1" t="s">
        <v>536</v>
      </c>
      <c r="L243" s="1" t="s">
        <v>12</v>
      </c>
    </row>
    <row r="244" spans="1:12" x14ac:dyDescent="0.25">
      <c r="A244" t="s">
        <v>513</v>
      </c>
      <c r="B244" s="1" t="str">
        <f t="shared" si="15"/>
        <v>plate2_k11</v>
      </c>
      <c r="C244">
        <v>11</v>
      </c>
      <c r="D244">
        <v>8800398</v>
      </c>
      <c r="E244">
        <v>5</v>
      </c>
      <c r="F244">
        <v>8989509</v>
      </c>
      <c r="G244" s="2">
        <f t="shared" si="16"/>
        <v>8800398</v>
      </c>
      <c r="H244" s="2">
        <f t="shared" si="17"/>
        <v>8989534</v>
      </c>
      <c r="I244" s="2">
        <f t="shared" si="18"/>
        <v>189136</v>
      </c>
      <c r="J244" s="1">
        <f t="shared" si="19"/>
        <v>1</v>
      </c>
      <c r="K244" s="1" t="s">
        <v>977</v>
      </c>
      <c r="L244" s="1" t="s">
        <v>775</v>
      </c>
    </row>
    <row r="245" spans="1:12" x14ac:dyDescent="0.25">
      <c r="A245" t="s">
        <v>514</v>
      </c>
      <c r="B245" s="1" t="str">
        <f t="shared" si="15"/>
        <v>plate2_k12</v>
      </c>
      <c r="C245">
        <v>10</v>
      </c>
      <c r="D245">
        <v>8362965</v>
      </c>
      <c r="E245">
        <v>8</v>
      </c>
      <c r="F245">
        <v>9575309</v>
      </c>
      <c r="G245" s="2">
        <f t="shared" si="16"/>
        <v>8362965</v>
      </c>
      <c r="H245" s="2">
        <f t="shared" si="17"/>
        <v>9575334</v>
      </c>
      <c r="I245" s="2">
        <f t="shared" si="18"/>
        <v>1212369</v>
      </c>
      <c r="J245" s="1">
        <f t="shared" si="19"/>
        <v>1</v>
      </c>
      <c r="K245" s="1" t="s">
        <v>536</v>
      </c>
      <c r="L245" s="1" t="s">
        <v>560</v>
      </c>
    </row>
    <row r="246" spans="1:12" x14ac:dyDescent="0.25">
      <c r="A246" t="s">
        <v>516</v>
      </c>
      <c r="B246" s="1" t="str">
        <f t="shared" si="15"/>
        <v>plate2_k1</v>
      </c>
      <c r="C246">
        <v>1273</v>
      </c>
      <c r="D246">
        <v>10351454</v>
      </c>
      <c r="E246">
        <v>2821</v>
      </c>
      <c r="F246">
        <v>10240685</v>
      </c>
      <c r="G246" s="2">
        <f t="shared" si="16"/>
        <v>10240685</v>
      </c>
      <c r="H246" s="2">
        <f t="shared" si="17"/>
        <v>10351479</v>
      </c>
      <c r="I246" s="2">
        <f t="shared" si="18"/>
        <v>110794</v>
      </c>
      <c r="J246" s="1">
        <f t="shared" si="19"/>
        <v>0</v>
      </c>
      <c r="K246" s="1" t="s">
        <v>978</v>
      </c>
      <c r="L246" s="1" t="s">
        <v>979</v>
      </c>
    </row>
    <row r="247" spans="1:12" x14ac:dyDescent="0.25">
      <c r="A247" t="s">
        <v>518</v>
      </c>
      <c r="B247" s="1" t="str">
        <f t="shared" si="15"/>
        <v>plate2_k13</v>
      </c>
      <c r="C247">
        <v>7536</v>
      </c>
      <c r="D247">
        <v>1975347</v>
      </c>
      <c r="E247">
        <v>645</v>
      </c>
      <c r="F247">
        <v>2136425</v>
      </c>
      <c r="G247" s="2">
        <f t="shared" si="16"/>
        <v>1975347</v>
      </c>
      <c r="H247" s="2">
        <f t="shared" si="17"/>
        <v>2136450</v>
      </c>
      <c r="I247" s="2">
        <f t="shared" si="18"/>
        <v>161103</v>
      </c>
      <c r="J247" s="1">
        <f t="shared" si="19"/>
        <v>1</v>
      </c>
      <c r="K247" s="1" t="s">
        <v>778</v>
      </c>
      <c r="L247" s="1" t="s">
        <v>980</v>
      </c>
    </row>
    <row r="248" spans="1:12" x14ac:dyDescent="0.25">
      <c r="A248" t="s">
        <v>519</v>
      </c>
      <c r="B248" s="1" t="str">
        <f t="shared" si="15"/>
        <v>plate2_k14</v>
      </c>
      <c r="C248">
        <v>9</v>
      </c>
      <c r="D248">
        <v>8735923</v>
      </c>
      <c r="E248">
        <v>10</v>
      </c>
      <c r="F248">
        <v>11588275</v>
      </c>
      <c r="G248" s="2">
        <f t="shared" si="16"/>
        <v>8735923</v>
      </c>
      <c r="H248" s="2">
        <f t="shared" si="17"/>
        <v>11588300</v>
      </c>
      <c r="I248" s="2">
        <f t="shared" si="18"/>
        <v>2852377</v>
      </c>
      <c r="J248" s="1">
        <f t="shared" si="19"/>
        <v>1</v>
      </c>
      <c r="K248" s="1" t="s">
        <v>536</v>
      </c>
      <c r="L248" s="1" t="s">
        <v>835</v>
      </c>
    </row>
    <row r="249" spans="1:12" x14ac:dyDescent="0.25">
      <c r="A249" t="s">
        <v>520</v>
      </c>
      <c r="B249" s="1" t="str">
        <f t="shared" si="15"/>
        <v>plate2_k15</v>
      </c>
      <c r="C249">
        <v>5010</v>
      </c>
      <c r="D249">
        <v>4057083</v>
      </c>
      <c r="E249">
        <v>4748</v>
      </c>
      <c r="F249">
        <v>4177685</v>
      </c>
      <c r="G249" s="2">
        <f t="shared" si="16"/>
        <v>4057083</v>
      </c>
      <c r="H249" s="2">
        <f t="shared" si="17"/>
        <v>4177710</v>
      </c>
      <c r="I249" s="2">
        <f t="shared" si="18"/>
        <v>120627</v>
      </c>
      <c r="J249" s="1">
        <f t="shared" si="19"/>
        <v>1</v>
      </c>
      <c r="K249" s="1" t="s">
        <v>650</v>
      </c>
      <c r="L249" s="1" t="s">
        <v>981</v>
      </c>
    </row>
    <row r="250" spans="1:12" x14ac:dyDescent="0.25">
      <c r="A250" t="s">
        <v>523</v>
      </c>
      <c r="B250" s="1" t="str">
        <f t="shared" si="15"/>
        <v>plate2_k16</v>
      </c>
      <c r="C250">
        <v>2365</v>
      </c>
      <c r="D250">
        <v>8564773</v>
      </c>
      <c r="E250">
        <v>2380</v>
      </c>
      <c r="F250">
        <v>8724656</v>
      </c>
      <c r="G250" s="2">
        <f t="shared" si="16"/>
        <v>8564773</v>
      </c>
      <c r="H250" s="2">
        <f t="shared" si="17"/>
        <v>8724681</v>
      </c>
      <c r="I250" s="2">
        <f t="shared" si="18"/>
        <v>159908</v>
      </c>
      <c r="J250" s="1">
        <f t="shared" si="19"/>
        <v>1</v>
      </c>
      <c r="K250" s="1" t="s">
        <v>982</v>
      </c>
      <c r="L250" s="1" t="s">
        <v>32</v>
      </c>
    </row>
    <row r="251" spans="1:12" x14ac:dyDescent="0.25">
      <c r="A251" t="s">
        <v>526</v>
      </c>
      <c r="B251" s="1" t="str">
        <f t="shared" si="15"/>
        <v>plate2_k17</v>
      </c>
      <c r="C251">
        <v>7203</v>
      </c>
      <c r="D251">
        <v>3454597</v>
      </c>
      <c r="E251">
        <v>7156</v>
      </c>
      <c r="F251">
        <v>3350462</v>
      </c>
      <c r="G251" s="2">
        <f t="shared" si="16"/>
        <v>3350462</v>
      </c>
      <c r="H251" s="2">
        <f t="shared" si="17"/>
        <v>3454622</v>
      </c>
      <c r="I251" s="2">
        <f t="shared" si="18"/>
        <v>104160</v>
      </c>
      <c r="J251" s="1">
        <f t="shared" si="19"/>
        <v>0</v>
      </c>
      <c r="K251" s="1" t="s">
        <v>983</v>
      </c>
      <c r="L251" s="1" t="s">
        <v>835</v>
      </c>
    </row>
    <row r="252" spans="1:12" x14ac:dyDescent="0.25">
      <c r="A252" t="s">
        <v>527</v>
      </c>
      <c r="B252" s="1" t="str">
        <f t="shared" si="15"/>
        <v>plate2_k18</v>
      </c>
      <c r="C252">
        <v>6144</v>
      </c>
      <c r="D252">
        <v>4586368</v>
      </c>
      <c r="E252">
        <v>2284</v>
      </c>
      <c r="F252">
        <v>4729898</v>
      </c>
      <c r="G252" s="2">
        <f t="shared" si="16"/>
        <v>4586368</v>
      </c>
      <c r="H252" s="2">
        <f t="shared" si="17"/>
        <v>4729923</v>
      </c>
      <c r="I252" s="2">
        <f t="shared" si="18"/>
        <v>143555</v>
      </c>
      <c r="J252" s="1">
        <f t="shared" si="19"/>
        <v>1</v>
      </c>
      <c r="K252" s="1" t="s">
        <v>984</v>
      </c>
      <c r="L252" s="1" t="s">
        <v>786</v>
      </c>
    </row>
    <row r="253" spans="1:12" x14ac:dyDescent="0.25">
      <c r="A253" t="s">
        <v>529</v>
      </c>
      <c r="B253" s="1" t="str">
        <f t="shared" si="15"/>
        <v>plate2_k19</v>
      </c>
      <c r="C253">
        <v>6</v>
      </c>
      <c r="D253">
        <v>4057083</v>
      </c>
      <c r="E253">
        <v>8</v>
      </c>
      <c r="F253">
        <v>3350462</v>
      </c>
      <c r="G253" s="2">
        <f t="shared" si="16"/>
        <v>3350462</v>
      </c>
      <c r="H253" s="2">
        <f t="shared" si="17"/>
        <v>4057108</v>
      </c>
      <c r="I253" s="2">
        <f t="shared" si="18"/>
        <v>706646</v>
      </c>
      <c r="J253" s="1">
        <f t="shared" si="19"/>
        <v>0</v>
      </c>
      <c r="K253" s="1" t="s">
        <v>536</v>
      </c>
      <c r="L253" s="1" t="s">
        <v>835</v>
      </c>
    </row>
    <row r="254" spans="1:12" x14ac:dyDescent="0.25">
      <c r="A254" t="s">
        <v>530</v>
      </c>
      <c r="B254" s="1" t="str">
        <f t="shared" si="15"/>
        <v>plate2_k20</v>
      </c>
      <c r="C254">
        <v>12</v>
      </c>
      <c r="D254">
        <v>8991990</v>
      </c>
      <c r="E254">
        <v>7</v>
      </c>
      <c r="F254">
        <v>6906943</v>
      </c>
      <c r="G254" s="2">
        <f t="shared" si="16"/>
        <v>6906943</v>
      </c>
      <c r="H254" s="2">
        <f t="shared" si="17"/>
        <v>8992015</v>
      </c>
      <c r="I254" s="2">
        <f t="shared" si="18"/>
        <v>2085072</v>
      </c>
      <c r="J254" s="1">
        <f t="shared" si="19"/>
        <v>0</v>
      </c>
      <c r="K254" s="1" t="s">
        <v>200</v>
      </c>
      <c r="L254" s="1" t="s">
        <v>835</v>
      </c>
    </row>
    <row r="255" spans="1:12" x14ac:dyDescent="0.25">
      <c r="A255" t="s">
        <v>531</v>
      </c>
      <c r="B255" s="1" t="str">
        <f t="shared" si="15"/>
        <v>plate2_k21</v>
      </c>
      <c r="C255">
        <v>5</v>
      </c>
      <c r="D255">
        <v>10078874</v>
      </c>
      <c r="E255">
        <v>7</v>
      </c>
      <c r="F255">
        <v>1821969</v>
      </c>
      <c r="G255" s="2">
        <f t="shared" si="16"/>
        <v>1821969</v>
      </c>
      <c r="H255" s="2">
        <f t="shared" si="17"/>
        <v>10078899</v>
      </c>
      <c r="I255" s="2">
        <f t="shared" si="18"/>
        <v>8256930</v>
      </c>
      <c r="J255" s="1">
        <f t="shared" si="19"/>
        <v>0</v>
      </c>
      <c r="K255" s="1" t="s">
        <v>788</v>
      </c>
      <c r="L255" s="1" t="s">
        <v>789</v>
      </c>
    </row>
    <row r="256" spans="1:12" x14ac:dyDescent="0.25">
      <c r="A256" t="s">
        <v>532</v>
      </c>
      <c r="B256" s="1" t="str">
        <f t="shared" si="15"/>
        <v>plate2_k22</v>
      </c>
      <c r="C256">
        <v>352</v>
      </c>
      <c r="D256">
        <v>7579068</v>
      </c>
      <c r="E256">
        <v>273</v>
      </c>
      <c r="F256">
        <v>7736773</v>
      </c>
      <c r="G256" s="2">
        <f t="shared" si="16"/>
        <v>7579068</v>
      </c>
      <c r="H256" s="2">
        <f t="shared" si="17"/>
        <v>7736798</v>
      </c>
      <c r="I256" s="2">
        <f t="shared" si="18"/>
        <v>157730</v>
      </c>
      <c r="J256" s="1">
        <f t="shared" si="19"/>
        <v>1</v>
      </c>
      <c r="K256" s="1" t="s">
        <v>985</v>
      </c>
      <c r="L256" s="1" t="s">
        <v>835</v>
      </c>
    </row>
    <row r="257" spans="1:16" x14ac:dyDescent="0.25">
      <c r="A257" t="s">
        <v>535</v>
      </c>
      <c r="B257" s="1" t="str">
        <f t="shared" si="15"/>
        <v>plate2_k2</v>
      </c>
      <c r="C257">
        <v>1761</v>
      </c>
      <c r="D257">
        <v>5615045</v>
      </c>
      <c r="E257">
        <v>666</v>
      </c>
      <c r="F257">
        <v>5751272</v>
      </c>
      <c r="G257" s="2">
        <f t="shared" si="16"/>
        <v>5615045</v>
      </c>
      <c r="H257" s="2">
        <f t="shared" si="17"/>
        <v>5751297</v>
      </c>
      <c r="I257" s="2">
        <f t="shared" si="18"/>
        <v>136252</v>
      </c>
      <c r="J257" s="1">
        <f t="shared" si="19"/>
        <v>1</v>
      </c>
      <c r="K257" s="1" t="s">
        <v>986</v>
      </c>
      <c r="L257" s="1" t="s">
        <v>12</v>
      </c>
    </row>
    <row r="258" spans="1:16" x14ac:dyDescent="0.25">
      <c r="A258" t="s">
        <v>538</v>
      </c>
      <c r="B258" s="1" t="str">
        <f t="shared" si="15"/>
        <v>plate2_k23</v>
      </c>
      <c r="C258">
        <v>12</v>
      </c>
      <c r="D258">
        <v>4367285</v>
      </c>
      <c r="E258">
        <v>8</v>
      </c>
      <c r="F258">
        <v>10425241</v>
      </c>
      <c r="G258" s="2">
        <f t="shared" si="16"/>
        <v>4367285</v>
      </c>
      <c r="H258" s="2">
        <f t="shared" si="17"/>
        <v>10425266</v>
      </c>
      <c r="I258" s="2">
        <f t="shared" si="18"/>
        <v>6057981</v>
      </c>
      <c r="J258" s="1">
        <f t="shared" si="19"/>
        <v>1</v>
      </c>
      <c r="K258" s="1" t="s">
        <v>536</v>
      </c>
      <c r="L258" s="1" t="s">
        <v>835</v>
      </c>
    </row>
    <row r="259" spans="1:16" x14ac:dyDescent="0.25">
      <c r="A259" t="s">
        <v>540</v>
      </c>
      <c r="B259" s="1" t="str">
        <f t="shared" ref="B259:B322" si="20">A$1&amp;A259</f>
        <v>plate2_k24</v>
      </c>
      <c r="C259">
        <v>5</v>
      </c>
      <c r="D259">
        <v>11350001</v>
      </c>
      <c r="E259">
        <v>4</v>
      </c>
      <c r="F259">
        <v>11350001</v>
      </c>
      <c r="G259" s="2">
        <f t="shared" ref="G259:G322" si="21">IF(D259&lt;F259,D259,F259)</f>
        <v>11350001</v>
      </c>
      <c r="H259" s="2">
        <f t="shared" ref="H259:H322" si="22">IF(D259&gt;F259,D259,F259)+25</f>
        <v>11350026</v>
      </c>
      <c r="I259" s="2">
        <f t="shared" ref="I259:I322" si="23">IF(H259=25,0,H259-G259)</f>
        <v>25</v>
      </c>
      <c r="J259" s="1">
        <f t="shared" ref="J259:J322" si="24">IF(D259&gt;F259,0,1)</f>
        <v>1</v>
      </c>
      <c r="K259" s="1" t="s">
        <v>987</v>
      </c>
      <c r="L259" s="1" t="s">
        <v>988</v>
      </c>
    </row>
    <row r="260" spans="1:16" x14ac:dyDescent="0.25">
      <c r="A260" t="s">
        <v>542</v>
      </c>
      <c r="B260" s="1" t="str">
        <f t="shared" si="20"/>
        <v>plate2_k3</v>
      </c>
      <c r="C260">
        <v>341</v>
      </c>
      <c r="D260">
        <v>538632</v>
      </c>
      <c r="E260">
        <v>24</v>
      </c>
      <c r="F260">
        <v>538681</v>
      </c>
      <c r="G260" s="2">
        <f t="shared" si="21"/>
        <v>538632</v>
      </c>
      <c r="H260" s="2">
        <f t="shared" si="22"/>
        <v>538706</v>
      </c>
      <c r="I260" s="2">
        <f t="shared" si="23"/>
        <v>74</v>
      </c>
      <c r="J260" s="1">
        <f t="shared" si="24"/>
        <v>1</v>
      </c>
      <c r="K260" s="1" t="s">
        <v>989</v>
      </c>
      <c r="L260" s="1" t="s">
        <v>935</v>
      </c>
    </row>
    <row r="261" spans="1:16" s="11" customFormat="1" x14ac:dyDescent="0.25">
      <c r="A261" s="11" t="s">
        <v>545</v>
      </c>
      <c r="B261" s="13" t="str">
        <f t="shared" si="20"/>
        <v>plate2_k4</v>
      </c>
      <c r="C261" s="11">
        <v>2582</v>
      </c>
      <c r="D261" s="11">
        <v>3745975</v>
      </c>
      <c r="E261" s="11">
        <v>2761</v>
      </c>
      <c r="F261" s="11">
        <v>3578993</v>
      </c>
      <c r="G261" s="12">
        <f t="shared" si="21"/>
        <v>3578993</v>
      </c>
      <c r="H261" s="12">
        <f t="shared" si="22"/>
        <v>3746000</v>
      </c>
      <c r="I261" s="12">
        <f t="shared" si="23"/>
        <v>167007</v>
      </c>
      <c r="J261" s="13">
        <f t="shared" si="24"/>
        <v>0</v>
      </c>
      <c r="K261" s="13" t="s">
        <v>536</v>
      </c>
      <c r="L261" s="13" t="s">
        <v>835</v>
      </c>
      <c r="P261" s="11" t="s">
        <v>1246</v>
      </c>
    </row>
    <row r="262" spans="1:16" x14ac:dyDescent="0.25">
      <c r="A262" t="s">
        <v>547</v>
      </c>
      <c r="B262" s="1" t="str">
        <f t="shared" si="20"/>
        <v>plate2_k5</v>
      </c>
      <c r="C262">
        <v>2573</v>
      </c>
      <c r="D262">
        <v>8617436</v>
      </c>
      <c r="E262">
        <v>4731</v>
      </c>
      <c r="F262">
        <v>7001399</v>
      </c>
      <c r="G262" s="2">
        <f t="shared" si="21"/>
        <v>7001399</v>
      </c>
      <c r="H262" s="2">
        <f t="shared" si="22"/>
        <v>8617461</v>
      </c>
      <c r="I262" s="2">
        <f t="shared" si="23"/>
        <v>1616062</v>
      </c>
      <c r="J262" s="1">
        <f t="shared" si="24"/>
        <v>0</v>
      </c>
      <c r="K262" s="1" t="s">
        <v>214</v>
      </c>
      <c r="L262" s="1" t="s">
        <v>990</v>
      </c>
    </row>
    <row r="263" spans="1:16" x14ac:dyDescent="0.25">
      <c r="A263" t="s">
        <v>549</v>
      </c>
      <c r="B263" s="1" t="str">
        <f t="shared" si="20"/>
        <v>plate2_k6</v>
      </c>
      <c r="C263">
        <v>336</v>
      </c>
      <c r="D263">
        <v>9730248</v>
      </c>
      <c r="E263">
        <v>5140</v>
      </c>
      <c r="F263">
        <v>9575309</v>
      </c>
      <c r="G263" s="2">
        <f t="shared" si="21"/>
        <v>9575309</v>
      </c>
      <c r="H263" s="2">
        <f t="shared" si="22"/>
        <v>9730273</v>
      </c>
      <c r="I263" s="2">
        <f t="shared" si="23"/>
        <v>154964</v>
      </c>
      <c r="J263" s="1">
        <f t="shared" si="24"/>
        <v>0</v>
      </c>
      <c r="K263" s="1" t="s">
        <v>761</v>
      </c>
      <c r="L263" s="1" t="s">
        <v>991</v>
      </c>
    </row>
    <row r="264" spans="1:16" x14ac:dyDescent="0.25">
      <c r="A264" t="s">
        <v>551</v>
      </c>
      <c r="B264" s="1" t="str">
        <f t="shared" si="20"/>
        <v>plate2_k7</v>
      </c>
      <c r="C264">
        <v>9405</v>
      </c>
      <c r="D264">
        <v>10233094</v>
      </c>
      <c r="E264">
        <v>9373</v>
      </c>
      <c r="F264">
        <v>10425241</v>
      </c>
      <c r="G264" s="2">
        <f t="shared" si="21"/>
        <v>10233094</v>
      </c>
      <c r="H264" s="2">
        <f t="shared" si="22"/>
        <v>10425266</v>
      </c>
      <c r="I264" s="2">
        <f t="shared" si="23"/>
        <v>192172</v>
      </c>
      <c r="J264" s="1">
        <f t="shared" si="24"/>
        <v>1</v>
      </c>
      <c r="K264" s="1" t="s">
        <v>992</v>
      </c>
      <c r="L264" s="1" t="s">
        <v>993</v>
      </c>
    </row>
    <row r="265" spans="1:16" x14ac:dyDescent="0.25">
      <c r="A265" t="s">
        <v>552</v>
      </c>
      <c r="B265" s="1" t="str">
        <f t="shared" si="20"/>
        <v>plate2_k8</v>
      </c>
      <c r="C265">
        <v>4798</v>
      </c>
      <c r="D265">
        <v>3602189</v>
      </c>
      <c r="E265">
        <v>3504</v>
      </c>
      <c r="F265">
        <v>6906943</v>
      </c>
      <c r="G265" s="2">
        <f t="shared" si="21"/>
        <v>3602189</v>
      </c>
      <c r="H265" s="2">
        <f t="shared" si="22"/>
        <v>6906968</v>
      </c>
      <c r="I265" s="2">
        <f t="shared" si="23"/>
        <v>3304779</v>
      </c>
      <c r="J265" s="1">
        <f t="shared" si="24"/>
        <v>1</v>
      </c>
      <c r="K265" s="1" t="s">
        <v>994</v>
      </c>
      <c r="L265" s="1" t="s">
        <v>12</v>
      </c>
    </row>
    <row r="266" spans="1:16" x14ac:dyDescent="0.25">
      <c r="A266" t="s">
        <v>554</v>
      </c>
      <c r="B266" s="1" t="str">
        <f t="shared" si="20"/>
        <v>plate2_k9</v>
      </c>
      <c r="C266">
        <v>8</v>
      </c>
      <c r="D266">
        <v>8872876</v>
      </c>
      <c r="E266">
        <v>7686</v>
      </c>
      <c r="F266">
        <v>1821969</v>
      </c>
      <c r="G266" s="2">
        <f t="shared" si="21"/>
        <v>1821969</v>
      </c>
      <c r="H266" s="2">
        <f t="shared" si="22"/>
        <v>8872901</v>
      </c>
      <c r="I266" s="2">
        <f t="shared" si="23"/>
        <v>7050932</v>
      </c>
      <c r="J266" s="1">
        <f t="shared" si="24"/>
        <v>0</v>
      </c>
      <c r="K266" s="1" t="s">
        <v>536</v>
      </c>
      <c r="L266" s="1" t="s">
        <v>995</v>
      </c>
    </row>
    <row r="267" spans="1:16" x14ac:dyDescent="0.25">
      <c r="A267" t="s">
        <v>555</v>
      </c>
      <c r="B267" s="1" t="str">
        <f t="shared" si="20"/>
        <v>plate2_l10</v>
      </c>
      <c r="C267">
        <v>30</v>
      </c>
      <c r="D267">
        <v>5042523</v>
      </c>
      <c r="E267">
        <v>21</v>
      </c>
      <c r="F267">
        <v>2204925</v>
      </c>
      <c r="G267" s="2">
        <f t="shared" si="21"/>
        <v>2204925</v>
      </c>
      <c r="H267" s="2">
        <f t="shared" si="22"/>
        <v>5042548</v>
      </c>
      <c r="I267" s="2">
        <f t="shared" si="23"/>
        <v>2837623</v>
      </c>
      <c r="J267" s="1">
        <f t="shared" si="24"/>
        <v>0</v>
      </c>
      <c r="K267" s="1" t="s">
        <v>772</v>
      </c>
      <c r="L267" s="1" t="s">
        <v>996</v>
      </c>
    </row>
    <row r="268" spans="1:16" x14ac:dyDescent="0.25">
      <c r="A268" t="s">
        <v>557</v>
      </c>
      <c r="B268" s="1" t="str">
        <f t="shared" si="20"/>
        <v>plate2_l11</v>
      </c>
      <c r="C268">
        <v>8244</v>
      </c>
      <c r="D268">
        <v>7370289</v>
      </c>
      <c r="E268">
        <v>8169</v>
      </c>
      <c r="F268">
        <v>7514281</v>
      </c>
      <c r="G268" s="2">
        <f t="shared" si="21"/>
        <v>7370289</v>
      </c>
      <c r="H268" s="2">
        <f t="shared" si="22"/>
        <v>7514306</v>
      </c>
      <c r="I268" s="2">
        <f t="shared" si="23"/>
        <v>144017</v>
      </c>
      <c r="J268" s="1">
        <f t="shared" si="24"/>
        <v>1</v>
      </c>
      <c r="K268" s="1" t="s">
        <v>997</v>
      </c>
      <c r="L268" s="1" t="s">
        <v>998</v>
      </c>
    </row>
    <row r="269" spans="1:16" x14ac:dyDescent="0.25">
      <c r="A269" t="s">
        <v>558</v>
      </c>
      <c r="B269" s="1" t="str">
        <f t="shared" si="20"/>
        <v>plate2_l12</v>
      </c>
      <c r="C269">
        <v>290</v>
      </c>
      <c r="D269">
        <v>7141199</v>
      </c>
      <c r="E269">
        <v>3610</v>
      </c>
      <c r="F269">
        <v>7283654</v>
      </c>
      <c r="G269" s="2">
        <f t="shared" si="21"/>
        <v>7141199</v>
      </c>
      <c r="H269" s="2">
        <f t="shared" si="22"/>
        <v>7283679</v>
      </c>
      <c r="I269" s="2">
        <f t="shared" si="23"/>
        <v>142480</v>
      </c>
      <c r="J269" s="1">
        <f t="shared" si="24"/>
        <v>1</v>
      </c>
      <c r="K269" s="1" t="s">
        <v>999</v>
      </c>
      <c r="L269" s="1" t="s">
        <v>1000</v>
      </c>
    </row>
    <row r="270" spans="1:16" x14ac:dyDescent="0.25">
      <c r="A270" t="s">
        <v>561</v>
      </c>
      <c r="B270" s="1" t="str">
        <f t="shared" si="20"/>
        <v>plate2_l1</v>
      </c>
      <c r="C270">
        <v>15</v>
      </c>
      <c r="D270">
        <v>532024</v>
      </c>
      <c r="E270">
        <v>3002</v>
      </c>
      <c r="F270">
        <v>4122822</v>
      </c>
      <c r="G270" s="2">
        <f t="shared" si="21"/>
        <v>532024</v>
      </c>
      <c r="H270" s="2">
        <f t="shared" si="22"/>
        <v>4122847</v>
      </c>
      <c r="I270" s="2">
        <f t="shared" si="23"/>
        <v>3590823</v>
      </c>
      <c r="J270" s="1">
        <f t="shared" si="24"/>
        <v>1</v>
      </c>
      <c r="K270" s="1" t="s">
        <v>1001</v>
      </c>
      <c r="L270" s="1" t="s">
        <v>808</v>
      </c>
    </row>
    <row r="271" spans="1:16" x14ac:dyDescent="0.25">
      <c r="A271" t="s">
        <v>562</v>
      </c>
      <c r="B271" s="1" t="str">
        <f t="shared" si="20"/>
        <v>plate2_l13</v>
      </c>
      <c r="C271">
        <v>26</v>
      </c>
      <c r="D271">
        <v>2204883</v>
      </c>
      <c r="E271">
        <v>30</v>
      </c>
      <c r="F271">
        <v>2204925</v>
      </c>
      <c r="G271" s="2">
        <f t="shared" si="21"/>
        <v>2204883</v>
      </c>
      <c r="H271" s="2">
        <f t="shared" si="22"/>
        <v>2204950</v>
      </c>
      <c r="I271" s="2">
        <f t="shared" si="23"/>
        <v>67</v>
      </c>
      <c r="J271" s="1">
        <f t="shared" si="24"/>
        <v>1</v>
      </c>
      <c r="K271" s="1" t="s">
        <v>778</v>
      </c>
      <c r="L271" s="1" t="s">
        <v>1002</v>
      </c>
    </row>
    <row r="272" spans="1:16" x14ac:dyDescent="0.25">
      <c r="A272" t="s">
        <v>563</v>
      </c>
      <c r="B272" s="1" t="str">
        <f t="shared" si="20"/>
        <v>plate2_l14</v>
      </c>
      <c r="C272">
        <v>7566</v>
      </c>
      <c r="D272">
        <v>2881602</v>
      </c>
      <c r="E272">
        <v>7626</v>
      </c>
      <c r="F272">
        <v>3030389</v>
      </c>
      <c r="G272" s="2">
        <f t="shared" si="21"/>
        <v>2881602</v>
      </c>
      <c r="H272" s="2">
        <f t="shared" si="22"/>
        <v>3030414</v>
      </c>
      <c r="I272" s="2">
        <f t="shared" si="23"/>
        <v>148812</v>
      </c>
      <c r="J272" s="1">
        <f t="shared" si="24"/>
        <v>1</v>
      </c>
      <c r="K272" s="1" t="s">
        <v>1003</v>
      </c>
      <c r="L272" s="1" t="s">
        <v>414</v>
      </c>
    </row>
    <row r="273" spans="1:12" x14ac:dyDescent="0.25">
      <c r="A273" t="s">
        <v>566</v>
      </c>
      <c r="B273" s="1" t="str">
        <f t="shared" si="20"/>
        <v>plate2_l15</v>
      </c>
      <c r="C273">
        <v>16</v>
      </c>
      <c r="D273">
        <v>1486759</v>
      </c>
      <c r="E273">
        <v>19</v>
      </c>
      <c r="F273">
        <v>4268319</v>
      </c>
      <c r="G273" s="2">
        <f t="shared" si="21"/>
        <v>1486759</v>
      </c>
      <c r="H273" s="2">
        <f t="shared" si="22"/>
        <v>4268344</v>
      </c>
      <c r="I273" s="2">
        <f t="shared" si="23"/>
        <v>2781585</v>
      </c>
      <c r="J273" s="1">
        <f t="shared" si="24"/>
        <v>1</v>
      </c>
      <c r="K273" s="1" t="s">
        <v>650</v>
      </c>
      <c r="L273" s="1" t="s">
        <v>560</v>
      </c>
    </row>
    <row r="274" spans="1:12" x14ac:dyDescent="0.25">
      <c r="A274" t="s">
        <v>569</v>
      </c>
      <c r="B274" s="1" t="str">
        <f t="shared" si="20"/>
        <v>plate2_l16</v>
      </c>
      <c r="C274">
        <v>5131</v>
      </c>
      <c r="D274">
        <v>6675028</v>
      </c>
      <c r="E274">
        <v>5020</v>
      </c>
      <c r="F274">
        <v>6791829</v>
      </c>
      <c r="G274" s="2">
        <f t="shared" si="21"/>
        <v>6675028</v>
      </c>
      <c r="H274" s="2">
        <f t="shared" si="22"/>
        <v>6791854</v>
      </c>
      <c r="I274" s="2">
        <f t="shared" si="23"/>
        <v>116826</v>
      </c>
      <c r="J274" s="1">
        <f t="shared" si="24"/>
        <v>1</v>
      </c>
      <c r="K274" s="1" t="s">
        <v>1004</v>
      </c>
      <c r="L274" s="1" t="s">
        <v>1005</v>
      </c>
    </row>
    <row r="275" spans="1:12" x14ac:dyDescent="0.25">
      <c r="A275" t="s">
        <v>570</v>
      </c>
      <c r="B275" s="1" t="str">
        <f t="shared" si="20"/>
        <v>plate2_l17</v>
      </c>
      <c r="C275">
        <v>4165</v>
      </c>
      <c r="D275">
        <v>9673937</v>
      </c>
      <c r="E275">
        <v>4124</v>
      </c>
      <c r="F275">
        <v>9828583</v>
      </c>
      <c r="G275" s="2">
        <f t="shared" si="21"/>
        <v>9673937</v>
      </c>
      <c r="H275" s="2">
        <f t="shared" si="22"/>
        <v>9828608</v>
      </c>
      <c r="I275" s="2">
        <f t="shared" si="23"/>
        <v>154671</v>
      </c>
      <c r="J275" s="1">
        <f t="shared" si="24"/>
        <v>1</v>
      </c>
      <c r="K275" s="1" t="s">
        <v>784</v>
      </c>
      <c r="L275" s="1" t="s">
        <v>560</v>
      </c>
    </row>
    <row r="276" spans="1:12" x14ac:dyDescent="0.25">
      <c r="A276" t="s">
        <v>573</v>
      </c>
      <c r="B276" s="1" t="str">
        <f t="shared" si="20"/>
        <v>plate2_l18</v>
      </c>
      <c r="C276">
        <v>4933</v>
      </c>
      <c r="D276">
        <v>2204883</v>
      </c>
      <c r="E276">
        <v>4355</v>
      </c>
      <c r="F276">
        <v>2204925</v>
      </c>
      <c r="G276" s="2">
        <f t="shared" si="21"/>
        <v>2204883</v>
      </c>
      <c r="H276" s="2">
        <f t="shared" si="22"/>
        <v>2204950</v>
      </c>
      <c r="I276" s="2">
        <f t="shared" si="23"/>
        <v>67</v>
      </c>
      <c r="J276" s="1">
        <f t="shared" si="24"/>
        <v>1</v>
      </c>
      <c r="K276" s="1" t="s">
        <v>1006</v>
      </c>
      <c r="L276" s="1" t="s">
        <v>1007</v>
      </c>
    </row>
    <row r="277" spans="1:12" x14ac:dyDescent="0.25">
      <c r="A277" t="s">
        <v>575</v>
      </c>
      <c r="B277" s="1" t="str">
        <f t="shared" si="20"/>
        <v>plate2_l19</v>
      </c>
      <c r="C277">
        <v>2970</v>
      </c>
      <c r="D277">
        <v>9267918</v>
      </c>
      <c r="E277">
        <v>2730</v>
      </c>
      <c r="F277">
        <v>9104953</v>
      </c>
      <c r="G277" s="2">
        <f t="shared" si="21"/>
        <v>9104953</v>
      </c>
      <c r="H277" s="2">
        <f t="shared" si="22"/>
        <v>9267943</v>
      </c>
      <c r="I277" s="2">
        <f t="shared" si="23"/>
        <v>162990</v>
      </c>
      <c r="J277" s="1">
        <f t="shared" si="24"/>
        <v>0</v>
      </c>
      <c r="K277" s="1" t="s">
        <v>1008</v>
      </c>
      <c r="L277" s="1" t="s">
        <v>560</v>
      </c>
    </row>
    <row r="278" spans="1:12" x14ac:dyDescent="0.25">
      <c r="A278" t="s">
        <v>576</v>
      </c>
      <c r="B278" s="1" t="str">
        <f t="shared" si="20"/>
        <v>plate2_l20</v>
      </c>
      <c r="C278">
        <v>637</v>
      </c>
      <c r="D278">
        <v>5141014</v>
      </c>
      <c r="E278">
        <v>597</v>
      </c>
      <c r="F278">
        <v>4954778</v>
      </c>
      <c r="G278" s="2">
        <f t="shared" si="21"/>
        <v>4954778</v>
      </c>
      <c r="H278" s="2">
        <f t="shared" si="22"/>
        <v>5141039</v>
      </c>
      <c r="I278" s="2">
        <f t="shared" si="23"/>
        <v>186261</v>
      </c>
      <c r="J278" s="1">
        <f t="shared" si="24"/>
        <v>0</v>
      </c>
      <c r="K278" s="1" t="s">
        <v>841</v>
      </c>
      <c r="L278" s="1" t="s">
        <v>560</v>
      </c>
    </row>
    <row r="279" spans="1:12" x14ac:dyDescent="0.25">
      <c r="A279" t="s">
        <v>578</v>
      </c>
      <c r="B279" s="1" t="str">
        <f t="shared" si="20"/>
        <v>plate2_l21</v>
      </c>
      <c r="C279">
        <v>19</v>
      </c>
      <c r="D279">
        <v>8868324</v>
      </c>
      <c r="E279">
        <v>19</v>
      </c>
      <c r="F279">
        <v>2204925</v>
      </c>
      <c r="G279" s="2">
        <f t="shared" si="21"/>
        <v>2204925</v>
      </c>
      <c r="H279" s="2">
        <f t="shared" si="22"/>
        <v>8868349</v>
      </c>
      <c r="I279" s="2">
        <f t="shared" si="23"/>
        <v>6663424</v>
      </c>
      <c r="J279" s="1">
        <f t="shared" si="24"/>
        <v>0</v>
      </c>
      <c r="K279" s="1" t="s">
        <v>1009</v>
      </c>
      <c r="L279" s="1" t="s">
        <v>789</v>
      </c>
    </row>
    <row r="280" spans="1:12" x14ac:dyDescent="0.25">
      <c r="A280" t="s">
        <v>580</v>
      </c>
      <c r="B280" s="1" t="str">
        <f t="shared" si="20"/>
        <v>plate2_l22</v>
      </c>
      <c r="C280">
        <v>17</v>
      </c>
      <c r="D280">
        <v>2204883</v>
      </c>
      <c r="E280">
        <v>16</v>
      </c>
      <c r="F280">
        <v>2204925</v>
      </c>
      <c r="G280" s="2">
        <f t="shared" si="21"/>
        <v>2204883</v>
      </c>
      <c r="H280" s="2">
        <f t="shared" si="22"/>
        <v>2204950</v>
      </c>
      <c r="I280" s="2">
        <f t="shared" si="23"/>
        <v>67</v>
      </c>
      <c r="J280" s="1">
        <f t="shared" si="24"/>
        <v>1</v>
      </c>
      <c r="K280" s="1" t="s">
        <v>1010</v>
      </c>
      <c r="L280" s="1" t="s">
        <v>560</v>
      </c>
    </row>
    <row r="281" spans="1:12" x14ac:dyDescent="0.25">
      <c r="A281" t="s">
        <v>582</v>
      </c>
      <c r="B281" s="1" t="str">
        <f t="shared" si="20"/>
        <v>plate2_l2</v>
      </c>
      <c r="C281">
        <v>6824</v>
      </c>
      <c r="D281">
        <v>6270812</v>
      </c>
      <c r="E281">
        <v>5708</v>
      </c>
      <c r="F281">
        <v>6137101</v>
      </c>
      <c r="G281" s="2">
        <f t="shared" si="21"/>
        <v>6137101</v>
      </c>
      <c r="H281" s="2">
        <f t="shared" si="22"/>
        <v>6270837</v>
      </c>
      <c r="I281" s="2">
        <f t="shared" si="23"/>
        <v>133736</v>
      </c>
      <c r="J281" s="1">
        <f t="shared" si="24"/>
        <v>0</v>
      </c>
      <c r="K281" s="1" t="s">
        <v>536</v>
      </c>
      <c r="L281" s="1" t="s">
        <v>560</v>
      </c>
    </row>
    <row r="282" spans="1:12" x14ac:dyDescent="0.25">
      <c r="A282" t="s">
        <v>584</v>
      </c>
      <c r="B282" s="1" t="str">
        <f t="shared" si="20"/>
        <v>plate2_l23</v>
      </c>
      <c r="C282">
        <v>9</v>
      </c>
      <c r="D282">
        <v>8717965</v>
      </c>
      <c r="E282">
        <v>8</v>
      </c>
      <c r="F282">
        <v>2204925</v>
      </c>
      <c r="G282" s="2">
        <f t="shared" si="21"/>
        <v>2204925</v>
      </c>
      <c r="H282" s="2">
        <f t="shared" si="22"/>
        <v>8717990</v>
      </c>
      <c r="I282" s="2">
        <f t="shared" si="23"/>
        <v>6513065</v>
      </c>
      <c r="J282" s="1">
        <f t="shared" si="24"/>
        <v>0</v>
      </c>
      <c r="K282" s="1" t="s">
        <v>51</v>
      </c>
      <c r="L282" s="1" t="s">
        <v>560</v>
      </c>
    </row>
    <row r="283" spans="1:12" x14ac:dyDescent="0.25">
      <c r="A283" t="s">
        <v>587</v>
      </c>
      <c r="B283" s="1" t="str">
        <f t="shared" si="20"/>
        <v>plate2_l24</v>
      </c>
      <c r="C283">
        <v>2</v>
      </c>
      <c r="D283">
        <v>1577753</v>
      </c>
      <c r="E283">
        <v>2</v>
      </c>
      <c r="G283" s="2">
        <f t="shared" si="21"/>
        <v>0</v>
      </c>
      <c r="H283" s="2">
        <f t="shared" si="22"/>
        <v>1577778</v>
      </c>
      <c r="I283" s="2">
        <f t="shared" si="23"/>
        <v>1577778</v>
      </c>
      <c r="J283" s="1">
        <f t="shared" si="24"/>
        <v>0</v>
      </c>
      <c r="K283" s="1" t="s">
        <v>1011</v>
      </c>
      <c r="L283" s="1" t="s">
        <v>828</v>
      </c>
    </row>
    <row r="284" spans="1:12" x14ac:dyDescent="0.25">
      <c r="A284" t="s">
        <v>588</v>
      </c>
      <c r="B284" s="1" t="str">
        <f t="shared" si="20"/>
        <v>plate2_l3</v>
      </c>
      <c r="C284">
        <v>3253</v>
      </c>
      <c r="D284">
        <v>6937558</v>
      </c>
      <c r="E284">
        <v>4497</v>
      </c>
      <c r="F284">
        <v>6820579</v>
      </c>
      <c r="G284" s="2">
        <f t="shared" si="21"/>
        <v>6820579</v>
      </c>
      <c r="H284" s="2">
        <f t="shared" si="22"/>
        <v>6937583</v>
      </c>
      <c r="I284" s="2">
        <f t="shared" si="23"/>
        <v>117004</v>
      </c>
      <c r="J284" s="1">
        <f t="shared" si="24"/>
        <v>0</v>
      </c>
      <c r="K284" s="1" t="s">
        <v>1012</v>
      </c>
      <c r="L284" s="1" t="s">
        <v>1013</v>
      </c>
    </row>
    <row r="285" spans="1:12" x14ac:dyDescent="0.25">
      <c r="A285" t="s">
        <v>589</v>
      </c>
      <c r="B285" s="1" t="str">
        <f t="shared" si="20"/>
        <v>plate2_l4</v>
      </c>
      <c r="C285">
        <v>22</v>
      </c>
      <c r="D285">
        <v>234636</v>
      </c>
      <c r="E285">
        <v>9</v>
      </c>
      <c r="F285">
        <v>6137101</v>
      </c>
      <c r="G285" s="2">
        <f t="shared" si="21"/>
        <v>234636</v>
      </c>
      <c r="H285" s="2">
        <f t="shared" si="22"/>
        <v>6137126</v>
      </c>
      <c r="I285" s="2">
        <f t="shared" si="23"/>
        <v>5902490</v>
      </c>
      <c r="J285" s="1">
        <f t="shared" si="24"/>
        <v>1</v>
      </c>
      <c r="K285" s="1" t="s">
        <v>958</v>
      </c>
      <c r="L285" s="1" t="s">
        <v>560</v>
      </c>
    </row>
    <row r="286" spans="1:12" x14ac:dyDescent="0.25">
      <c r="A286" t="s">
        <v>590</v>
      </c>
      <c r="B286" s="1" t="str">
        <f t="shared" si="20"/>
        <v>plate2_l5</v>
      </c>
      <c r="C286">
        <v>6045</v>
      </c>
      <c r="D286">
        <v>4392440</v>
      </c>
      <c r="E286">
        <v>5716</v>
      </c>
      <c r="F286">
        <v>4268319</v>
      </c>
      <c r="G286" s="2">
        <f t="shared" si="21"/>
        <v>4268319</v>
      </c>
      <c r="H286" s="2">
        <f t="shared" si="22"/>
        <v>4392465</v>
      </c>
      <c r="I286" s="2">
        <f t="shared" si="23"/>
        <v>124146</v>
      </c>
      <c r="J286" s="1">
        <f t="shared" si="24"/>
        <v>0</v>
      </c>
      <c r="K286" s="1" t="s">
        <v>1014</v>
      </c>
      <c r="L286" s="1" t="s">
        <v>560</v>
      </c>
    </row>
    <row r="287" spans="1:12" x14ac:dyDescent="0.25">
      <c r="A287" t="s">
        <v>591</v>
      </c>
      <c r="B287" s="1" t="str">
        <f t="shared" si="20"/>
        <v>plate2_l6</v>
      </c>
      <c r="C287">
        <v>936</v>
      </c>
      <c r="D287">
        <v>10343138</v>
      </c>
      <c r="E287">
        <v>947</v>
      </c>
      <c r="F287">
        <v>10136438</v>
      </c>
      <c r="G287" s="2">
        <f t="shared" si="21"/>
        <v>10136438</v>
      </c>
      <c r="H287" s="2">
        <f t="shared" si="22"/>
        <v>10343163</v>
      </c>
      <c r="I287" s="2">
        <f t="shared" si="23"/>
        <v>206725</v>
      </c>
      <c r="J287" s="1">
        <f t="shared" si="24"/>
        <v>0</v>
      </c>
      <c r="K287" s="1" t="s">
        <v>1015</v>
      </c>
      <c r="L287" s="1" t="s">
        <v>560</v>
      </c>
    </row>
    <row r="288" spans="1:12" x14ac:dyDescent="0.25">
      <c r="A288" t="s">
        <v>593</v>
      </c>
      <c r="B288" s="1" t="str">
        <f t="shared" si="20"/>
        <v>plate2_l7</v>
      </c>
      <c r="C288">
        <v>7256</v>
      </c>
      <c r="D288">
        <v>5182049</v>
      </c>
      <c r="E288">
        <v>7352</v>
      </c>
      <c r="F288">
        <v>5353633</v>
      </c>
      <c r="G288" s="2">
        <f t="shared" si="21"/>
        <v>5182049</v>
      </c>
      <c r="H288" s="2">
        <f t="shared" si="22"/>
        <v>5353658</v>
      </c>
      <c r="I288" s="2">
        <f t="shared" si="23"/>
        <v>171609</v>
      </c>
      <c r="J288" s="1">
        <f t="shared" si="24"/>
        <v>1</v>
      </c>
      <c r="K288" s="1" t="s">
        <v>1016</v>
      </c>
      <c r="L288" s="1" t="s">
        <v>934</v>
      </c>
    </row>
    <row r="289" spans="1:12" x14ac:dyDescent="0.25">
      <c r="A289" t="s">
        <v>595</v>
      </c>
      <c r="B289" s="1" t="str">
        <f t="shared" si="20"/>
        <v>plate2_l8</v>
      </c>
      <c r="C289">
        <v>4938</v>
      </c>
      <c r="D289">
        <v>2047236</v>
      </c>
      <c r="E289">
        <v>4946</v>
      </c>
      <c r="F289">
        <v>2236680</v>
      </c>
      <c r="G289" s="2">
        <f t="shared" si="21"/>
        <v>2047236</v>
      </c>
      <c r="H289" s="2">
        <f t="shared" si="22"/>
        <v>2236705</v>
      </c>
      <c r="I289" s="2">
        <f t="shared" si="23"/>
        <v>189469</v>
      </c>
      <c r="J289" s="1">
        <f t="shared" si="24"/>
        <v>1</v>
      </c>
      <c r="K289" s="1" t="s">
        <v>1017</v>
      </c>
      <c r="L289" s="1" t="s">
        <v>560</v>
      </c>
    </row>
    <row r="290" spans="1:12" x14ac:dyDescent="0.25">
      <c r="A290" t="s">
        <v>596</v>
      </c>
      <c r="B290" s="1" t="str">
        <f t="shared" si="20"/>
        <v>plate2_l9</v>
      </c>
      <c r="C290">
        <v>142</v>
      </c>
      <c r="D290">
        <v>10734788</v>
      </c>
      <c r="E290">
        <v>6208</v>
      </c>
      <c r="F290">
        <v>10588923</v>
      </c>
      <c r="G290" s="2">
        <f t="shared" si="21"/>
        <v>10588923</v>
      </c>
      <c r="H290" s="2">
        <f t="shared" si="22"/>
        <v>10734813</v>
      </c>
      <c r="I290" s="2">
        <f t="shared" si="23"/>
        <v>145890</v>
      </c>
      <c r="J290" s="1">
        <f t="shared" si="24"/>
        <v>0</v>
      </c>
      <c r="K290" s="1" t="s">
        <v>827</v>
      </c>
      <c r="L290" s="1" t="s">
        <v>1018</v>
      </c>
    </row>
    <row r="291" spans="1:12" x14ac:dyDescent="0.25">
      <c r="A291" t="s">
        <v>598</v>
      </c>
      <c r="B291" s="1" t="str">
        <f t="shared" si="20"/>
        <v>plate2_m10</v>
      </c>
      <c r="C291">
        <v>6681</v>
      </c>
      <c r="D291">
        <v>5042523</v>
      </c>
      <c r="E291">
        <v>6424</v>
      </c>
      <c r="F291">
        <v>5042413</v>
      </c>
      <c r="G291" s="2">
        <f t="shared" si="21"/>
        <v>5042413</v>
      </c>
      <c r="H291" s="2">
        <f t="shared" si="22"/>
        <v>5042548</v>
      </c>
      <c r="I291" s="2">
        <f t="shared" si="23"/>
        <v>135</v>
      </c>
      <c r="J291" s="1">
        <f t="shared" si="24"/>
        <v>0</v>
      </c>
      <c r="K291" s="1" t="s">
        <v>772</v>
      </c>
      <c r="L291" s="1" t="s">
        <v>775</v>
      </c>
    </row>
    <row r="292" spans="1:12" x14ac:dyDescent="0.25">
      <c r="A292" t="s">
        <v>600</v>
      </c>
      <c r="B292" s="1" t="str">
        <f t="shared" si="20"/>
        <v>plate2_m11</v>
      </c>
      <c r="C292">
        <v>4381</v>
      </c>
      <c r="D292">
        <v>8023890</v>
      </c>
      <c r="E292">
        <v>4328</v>
      </c>
      <c r="F292">
        <v>7889954</v>
      </c>
      <c r="G292" s="2">
        <f t="shared" si="21"/>
        <v>7889954</v>
      </c>
      <c r="H292" s="2">
        <f t="shared" si="22"/>
        <v>8023915</v>
      </c>
      <c r="I292" s="2">
        <f t="shared" si="23"/>
        <v>133961</v>
      </c>
      <c r="J292" s="1">
        <f t="shared" si="24"/>
        <v>0</v>
      </c>
      <c r="K292" s="1" t="s">
        <v>332</v>
      </c>
      <c r="L292" s="1" t="s">
        <v>1019</v>
      </c>
    </row>
    <row r="293" spans="1:12" x14ac:dyDescent="0.25">
      <c r="A293" t="s">
        <v>602</v>
      </c>
      <c r="B293" s="1" t="str">
        <f t="shared" si="20"/>
        <v>plate2_m12</v>
      </c>
      <c r="C293">
        <v>6541</v>
      </c>
      <c r="D293">
        <v>5365070</v>
      </c>
      <c r="E293">
        <v>801</v>
      </c>
      <c r="F293">
        <v>5242916</v>
      </c>
      <c r="G293" s="2">
        <f t="shared" si="21"/>
        <v>5242916</v>
      </c>
      <c r="H293" s="2">
        <f t="shared" si="22"/>
        <v>5365095</v>
      </c>
      <c r="I293" s="2">
        <f t="shared" si="23"/>
        <v>122179</v>
      </c>
      <c r="J293" s="1">
        <f t="shared" si="24"/>
        <v>0</v>
      </c>
      <c r="K293" s="1" t="s">
        <v>1020</v>
      </c>
      <c r="L293" s="1" t="s">
        <v>1021</v>
      </c>
    </row>
    <row r="294" spans="1:12" x14ac:dyDescent="0.25">
      <c r="A294" t="s">
        <v>604</v>
      </c>
      <c r="B294" s="1" t="str">
        <f t="shared" si="20"/>
        <v>plate2_m1</v>
      </c>
      <c r="C294">
        <v>9</v>
      </c>
      <c r="D294">
        <v>8797284</v>
      </c>
      <c r="E294">
        <v>9</v>
      </c>
      <c r="F294">
        <v>9219865</v>
      </c>
      <c r="G294" s="2">
        <f t="shared" si="21"/>
        <v>8797284</v>
      </c>
      <c r="H294" s="2">
        <f t="shared" si="22"/>
        <v>9219890</v>
      </c>
      <c r="I294" s="2">
        <f t="shared" si="23"/>
        <v>422606</v>
      </c>
      <c r="J294" s="1">
        <f t="shared" si="24"/>
        <v>1</v>
      </c>
      <c r="K294" s="1" t="s">
        <v>332</v>
      </c>
      <c r="L294" s="1" t="s">
        <v>1022</v>
      </c>
    </row>
    <row r="295" spans="1:12" x14ac:dyDescent="0.25">
      <c r="A295" t="s">
        <v>605</v>
      </c>
      <c r="B295" s="1" t="str">
        <f t="shared" si="20"/>
        <v>plate2_m13</v>
      </c>
      <c r="C295">
        <v>18</v>
      </c>
      <c r="D295">
        <v>11420348</v>
      </c>
      <c r="E295">
        <v>11</v>
      </c>
      <c r="F295">
        <v>11313324</v>
      </c>
      <c r="G295" s="2">
        <f t="shared" si="21"/>
        <v>11313324</v>
      </c>
      <c r="H295" s="2">
        <f t="shared" si="22"/>
        <v>11420373</v>
      </c>
      <c r="I295" s="2">
        <f t="shared" si="23"/>
        <v>107049</v>
      </c>
      <c r="J295" s="1">
        <f t="shared" si="24"/>
        <v>0</v>
      </c>
      <c r="K295" s="1" t="s">
        <v>1023</v>
      </c>
      <c r="L295" s="1" t="s">
        <v>775</v>
      </c>
    </row>
    <row r="296" spans="1:12" x14ac:dyDescent="0.25">
      <c r="A296" t="s">
        <v>607</v>
      </c>
      <c r="B296" s="1" t="str">
        <f t="shared" si="20"/>
        <v>plate2_m14</v>
      </c>
      <c r="C296">
        <v>1766</v>
      </c>
      <c r="D296">
        <v>5454558</v>
      </c>
      <c r="E296">
        <v>7230</v>
      </c>
      <c r="F296">
        <v>5290034</v>
      </c>
      <c r="G296" s="2">
        <f t="shared" si="21"/>
        <v>5290034</v>
      </c>
      <c r="H296" s="2">
        <f t="shared" si="22"/>
        <v>5454583</v>
      </c>
      <c r="I296" s="2">
        <f t="shared" si="23"/>
        <v>164549</v>
      </c>
      <c r="J296" s="1">
        <f t="shared" si="24"/>
        <v>0</v>
      </c>
      <c r="K296" s="1" t="s">
        <v>1024</v>
      </c>
      <c r="L296" s="1" t="s">
        <v>780</v>
      </c>
    </row>
    <row r="297" spans="1:12" x14ac:dyDescent="0.25">
      <c r="A297" t="s">
        <v>608</v>
      </c>
      <c r="B297" s="1" t="str">
        <f t="shared" si="20"/>
        <v>plate2_m15</v>
      </c>
      <c r="C297">
        <v>15</v>
      </c>
      <c r="D297">
        <v>11216703</v>
      </c>
      <c r="E297">
        <v>18</v>
      </c>
      <c r="F297">
        <v>9219865</v>
      </c>
      <c r="G297" s="2">
        <f t="shared" si="21"/>
        <v>9219865</v>
      </c>
      <c r="H297" s="2">
        <f t="shared" si="22"/>
        <v>11216728</v>
      </c>
      <c r="I297" s="2">
        <f t="shared" si="23"/>
        <v>1996863</v>
      </c>
      <c r="J297" s="1">
        <f t="shared" si="24"/>
        <v>0</v>
      </c>
      <c r="K297" s="1" t="s">
        <v>650</v>
      </c>
      <c r="L297" s="1" t="s">
        <v>775</v>
      </c>
    </row>
    <row r="298" spans="1:12" x14ac:dyDescent="0.25">
      <c r="A298" t="s">
        <v>609</v>
      </c>
      <c r="B298" s="1" t="str">
        <f t="shared" si="20"/>
        <v>plate2_m16</v>
      </c>
      <c r="C298">
        <v>147</v>
      </c>
      <c r="D298">
        <v>6901609</v>
      </c>
      <c r="E298">
        <v>149</v>
      </c>
      <c r="F298">
        <v>7118029</v>
      </c>
      <c r="G298" s="2">
        <f t="shared" si="21"/>
        <v>6901609</v>
      </c>
      <c r="H298" s="2">
        <f t="shared" si="22"/>
        <v>7118054</v>
      </c>
      <c r="I298" s="2">
        <f t="shared" si="23"/>
        <v>216445</v>
      </c>
      <c r="J298" s="1">
        <f t="shared" si="24"/>
        <v>1</v>
      </c>
      <c r="K298" s="1" t="s">
        <v>999</v>
      </c>
      <c r="L298" s="1" t="s">
        <v>775</v>
      </c>
    </row>
    <row r="299" spans="1:12" x14ac:dyDescent="0.25">
      <c r="A299" t="s">
        <v>611</v>
      </c>
      <c r="B299" s="1" t="str">
        <f t="shared" si="20"/>
        <v>plate2_m17</v>
      </c>
      <c r="C299">
        <v>2764</v>
      </c>
      <c r="D299">
        <v>10558148</v>
      </c>
      <c r="E299">
        <v>2795</v>
      </c>
      <c r="F299">
        <v>10385642</v>
      </c>
      <c r="G299" s="2">
        <f t="shared" si="21"/>
        <v>10385642</v>
      </c>
      <c r="H299" s="2">
        <f t="shared" si="22"/>
        <v>10558173</v>
      </c>
      <c r="I299" s="2">
        <f t="shared" si="23"/>
        <v>172531</v>
      </c>
      <c r="J299" s="1">
        <f t="shared" si="24"/>
        <v>0</v>
      </c>
      <c r="K299" s="1" t="s">
        <v>784</v>
      </c>
      <c r="L299" s="1" t="s">
        <v>1025</v>
      </c>
    </row>
    <row r="300" spans="1:12" x14ac:dyDescent="0.25">
      <c r="A300" t="s">
        <v>613</v>
      </c>
      <c r="B300" s="1" t="str">
        <f t="shared" si="20"/>
        <v>plate2_m18</v>
      </c>
      <c r="C300">
        <v>3477</v>
      </c>
      <c r="D300">
        <v>3501465</v>
      </c>
      <c r="E300">
        <v>3035</v>
      </c>
      <c r="F300">
        <v>3620113</v>
      </c>
      <c r="G300" s="2">
        <f t="shared" si="21"/>
        <v>3501465</v>
      </c>
      <c r="H300" s="2">
        <f t="shared" si="22"/>
        <v>3620138</v>
      </c>
      <c r="I300" s="2">
        <f t="shared" si="23"/>
        <v>118673</v>
      </c>
      <c r="J300" s="1">
        <f t="shared" si="24"/>
        <v>1</v>
      </c>
      <c r="K300" s="1" t="s">
        <v>1026</v>
      </c>
      <c r="L300" s="1" t="s">
        <v>786</v>
      </c>
    </row>
    <row r="301" spans="1:12" x14ac:dyDescent="0.25">
      <c r="A301" t="s">
        <v>615</v>
      </c>
      <c r="B301" s="1" t="str">
        <f t="shared" si="20"/>
        <v>plate2_m19</v>
      </c>
      <c r="C301">
        <v>3643</v>
      </c>
      <c r="D301">
        <v>6303190</v>
      </c>
      <c r="E301">
        <v>3682</v>
      </c>
      <c r="F301">
        <v>6441280</v>
      </c>
      <c r="G301" s="2">
        <f t="shared" si="21"/>
        <v>6303190</v>
      </c>
      <c r="H301" s="2">
        <f t="shared" si="22"/>
        <v>6441305</v>
      </c>
      <c r="I301" s="2">
        <f t="shared" si="23"/>
        <v>138115</v>
      </c>
      <c r="J301" s="1">
        <f t="shared" si="24"/>
        <v>1</v>
      </c>
      <c r="K301" s="1" t="s">
        <v>1027</v>
      </c>
      <c r="L301" s="1" t="s">
        <v>775</v>
      </c>
    </row>
    <row r="302" spans="1:12" x14ac:dyDescent="0.25">
      <c r="A302" t="s">
        <v>617</v>
      </c>
      <c r="B302" s="1" t="str">
        <f t="shared" si="20"/>
        <v>plate2_m20</v>
      </c>
      <c r="C302">
        <v>19</v>
      </c>
      <c r="D302">
        <v>8991990</v>
      </c>
      <c r="E302">
        <v>9</v>
      </c>
      <c r="F302">
        <v>5290034</v>
      </c>
      <c r="G302" s="2">
        <f t="shared" si="21"/>
        <v>5290034</v>
      </c>
      <c r="H302" s="2">
        <f t="shared" si="22"/>
        <v>8992015</v>
      </c>
      <c r="I302" s="2">
        <f t="shared" si="23"/>
        <v>3701981</v>
      </c>
      <c r="J302" s="1">
        <f t="shared" si="24"/>
        <v>0</v>
      </c>
      <c r="K302" s="1" t="s">
        <v>200</v>
      </c>
      <c r="L302" s="1" t="s">
        <v>775</v>
      </c>
    </row>
    <row r="303" spans="1:12" x14ac:dyDescent="0.25">
      <c r="A303" t="s">
        <v>618</v>
      </c>
      <c r="B303" s="1" t="str">
        <f t="shared" si="20"/>
        <v>plate2_m21</v>
      </c>
      <c r="C303">
        <v>1987</v>
      </c>
      <c r="D303">
        <v>8868324</v>
      </c>
      <c r="E303">
        <v>1048</v>
      </c>
      <c r="F303">
        <v>8734403</v>
      </c>
      <c r="G303" s="2">
        <f t="shared" si="21"/>
        <v>8734403</v>
      </c>
      <c r="H303" s="2">
        <f t="shared" si="22"/>
        <v>8868349</v>
      </c>
      <c r="I303" s="2">
        <f t="shared" si="23"/>
        <v>133946</v>
      </c>
      <c r="J303" s="1">
        <f t="shared" si="24"/>
        <v>0</v>
      </c>
      <c r="K303" s="1" t="s">
        <v>1028</v>
      </c>
      <c r="L303" s="1" t="s">
        <v>808</v>
      </c>
    </row>
    <row r="304" spans="1:12" x14ac:dyDescent="0.25">
      <c r="A304" t="s">
        <v>620</v>
      </c>
      <c r="B304" s="1" t="str">
        <f t="shared" si="20"/>
        <v>plate2_m22</v>
      </c>
      <c r="C304">
        <v>10</v>
      </c>
      <c r="D304">
        <v>2219476</v>
      </c>
      <c r="E304">
        <v>10</v>
      </c>
      <c r="F304">
        <v>5290034</v>
      </c>
      <c r="G304" s="2">
        <f t="shared" si="21"/>
        <v>2219476</v>
      </c>
      <c r="H304" s="2">
        <f t="shared" si="22"/>
        <v>5290059</v>
      </c>
      <c r="I304" s="2">
        <f t="shared" si="23"/>
        <v>3070583</v>
      </c>
      <c r="J304" s="1">
        <f t="shared" si="24"/>
        <v>1</v>
      </c>
      <c r="K304" s="1" t="s">
        <v>1029</v>
      </c>
      <c r="L304" s="1" t="s">
        <v>1030</v>
      </c>
    </row>
    <row r="305" spans="1:16" x14ac:dyDescent="0.25">
      <c r="A305" t="s">
        <v>621</v>
      </c>
      <c r="B305" s="1" t="str">
        <f t="shared" si="20"/>
        <v>plate2_m2</v>
      </c>
      <c r="C305">
        <v>226</v>
      </c>
      <c r="D305">
        <v>10500022</v>
      </c>
      <c r="E305">
        <v>415</v>
      </c>
      <c r="F305">
        <v>10356278</v>
      </c>
      <c r="G305" s="2">
        <f t="shared" si="21"/>
        <v>10356278</v>
      </c>
      <c r="H305" s="2">
        <f t="shared" si="22"/>
        <v>10500047</v>
      </c>
      <c r="I305" s="2">
        <f t="shared" si="23"/>
        <v>143769</v>
      </c>
      <c r="J305" s="1">
        <f t="shared" si="24"/>
        <v>0</v>
      </c>
      <c r="K305" s="1" t="s">
        <v>1024</v>
      </c>
      <c r="L305" s="1" t="s">
        <v>775</v>
      </c>
    </row>
    <row r="306" spans="1:16" x14ac:dyDescent="0.25">
      <c r="A306" t="s">
        <v>622</v>
      </c>
      <c r="B306" s="1" t="str">
        <f t="shared" si="20"/>
        <v>plate2_m23</v>
      </c>
      <c r="C306">
        <v>7</v>
      </c>
      <c r="D306">
        <v>2244440</v>
      </c>
      <c r="E306">
        <v>9</v>
      </c>
      <c r="F306">
        <v>9219865</v>
      </c>
      <c r="G306" s="2">
        <f t="shared" si="21"/>
        <v>2244440</v>
      </c>
      <c r="H306" s="2">
        <f t="shared" si="22"/>
        <v>9219890</v>
      </c>
      <c r="I306" s="2">
        <f t="shared" si="23"/>
        <v>6975450</v>
      </c>
      <c r="J306" s="1">
        <f t="shared" si="24"/>
        <v>1</v>
      </c>
      <c r="K306" s="1" t="s">
        <v>51</v>
      </c>
      <c r="L306" s="1" t="s">
        <v>775</v>
      </c>
    </row>
    <row r="307" spans="1:16" x14ac:dyDescent="0.25">
      <c r="A307" t="s">
        <v>623</v>
      </c>
      <c r="B307" s="1" t="str">
        <f t="shared" si="20"/>
        <v>plate2_m24</v>
      </c>
      <c r="C307">
        <v>9</v>
      </c>
      <c r="D307">
        <v>4815622</v>
      </c>
      <c r="E307">
        <v>2</v>
      </c>
      <c r="G307" s="2">
        <f t="shared" si="21"/>
        <v>0</v>
      </c>
      <c r="H307" s="2">
        <f t="shared" si="22"/>
        <v>4815647</v>
      </c>
      <c r="I307" s="2">
        <f t="shared" si="23"/>
        <v>4815647</v>
      </c>
      <c r="J307" s="1">
        <f t="shared" si="24"/>
        <v>0</v>
      </c>
      <c r="K307" s="1" t="s">
        <v>842</v>
      </c>
      <c r="L307" s="1" t="s">
        <v>1031</v>
      </c>
    </row>
    <row r="308" spans="1:16" x14ac:dyDescent="0.25">
      <c r="A308" t="s">
        <v>625</v>
      </c>
      <c r="B308" s="1" t="str">
        <f t="shared" si="20"/>
        <v>plate2_m3</v>
      </c>
      <c r="C308">
        <v>3165</v>
      </c>
      <c r="D308">
        <v>429358</v>
      </c>
      <c r="E308">
        <v>3556</v>
      </c>
      <c r="F308">
        <v>586070</v>
      </c>
      <c r="G308" s="2">
        <f t="shared" si="21"/>
        <v>429358</v>
      </c>
      <c r="H308" s="2">
        <f t="shared" si="22"/>
        <v>586095</v>
      </c>
      <c r="I308" s="2">
        <f t="shared" si="23"/>
        <v>156737</v>
      </c>
      <c r="J308" s="1">
        <f t="shared" si="24"/>
        <v>1</v>
      </c>
      <c r="K308" s="1" t="s">
        <v>111</v>
      </c>
      <c r="L308" s="1" t="s">
        <v>775</v>
      </c>
    </row>
    <row r="309" spans="1:16" x14ac:dyDescent="0.25">
      <c r="A309" t="s">
        <v>627</v>
      </c>
      <c r="B309" s="1" t="str">
        <f t="shared" si="20"/>
        <v>plate2_m4</v>
      </c>
      <c r="C309">
        <v>4037</v>
      </c>
      <c r="D309">
        <v>234636</v>
      </c>
      <c r="E309">
        <v>4097</v>
      </c>
      <c r="F309">
        <v>71709</v>
      </c>
      <c r="G309" s="2">
        <f t="shared" si="21"/>
        <v>71709</v>
      </c>
      <c r="H309" s="2">
        <f t="shared" si="22"/>
        <v>234661</v>
      </c>
      <c r="I309" s="2">
        <f t="shared" si="23"/>
        <v>162952</v>
      </c>
      <c r="J309" s="1">
        <f t="shared" si="24"/>
        <v>0</v>
      </c>
      <c r="K309" s="1" t="s">
        <v>1032</v>
      </c>
      <c r="L309" s="1" t="s">
        <v>775</v>
      </c>
    </row>
    <row r="310" spans="1:16" x14ac:dyDescent="0.25">
      <c r="A310" t="s">
        <v>630</v>
      </c>
      <c r="B310" s="1" t="str">
        <f t="shared" si="20"/>
        <v>plate2_m5</v>
      </c>
      <c r="C310">
        <v>4809</v>
      </c>
      <c r="D310">
        <v>9065738</v>
      </c>
      <c r="E310">
        <v>4788</v>
      </c>
      <c r="F310">
        <v>9219865</v>
      </c>
      <c r="G310" s="2">
        <f t="shared" si="21"/>
        <v>9065738</v>
      </c>
      <c r="H310" s="2">
        <f t="shared" si="22"/>
        <v>9219890</v>
      </c>
      <c r="I310" s="2">
        <f t="shared" si="23"/>
        <v>154152</v>
      </c>
      <c r="J310" s="1">
        <f t="shared" si="24"/>
        <v>1</v>
      </c>
      <c r="K310" s="1" t="s">
        <v>1033</v>
      </c>
      <c r="L310" s="1" t="s">
        <v>1034</v>
      </c>
    </row>
    <row r="311" spans="1:16" x14ac:dyDescent="0.25">
      <c r="A311" t="s">
        <v>632</v>
      </c>
      <c r="B311" s="1" t="str">
        <f t="shared" si="20"/>
        <v>plate2_m6</v>
      </c>
      <c r="C311">
        <v>1720</v>
      </c>
      <c r="D311">
        <v>6951492</v>
      </c>
      <c r="E311">
        <v>4469</v>
      </c>
      <c r="F311">
        <v>6951670</v>
      </c>
      <c r="G311" s="2">
        <f t="shared" si="21"/>
        <v>6951492</v>
      </c>
      <c r="H311" s="2">
        <f t="shared" si="22"/>
        <v>6951695</v>
      </c>
      <c r="I311" s="2">
        <f t="shared" si="23"/>
        <v>203</v>
      </c>
      <c r="J311" s="1">
        <f t="shared" si="24"/>
        <v>1</v>
      </c>
      <c r="K311" s="1" t="s">
        <v>761</v>
      </c>
      <c r="L311" s="1" t="s">
        <v>775</v>
      </c>
    </row>
    <row r="312" spans="1:16" x14ac:dyDescent="0.25">
      <c r="A312" t="s">
        <v>633</v>
      </c>
      <c r="B312" s="1" t="str">
        <f t="shared" si="20"/>
        <v>plate2_m7</v>
      </c>
      <c r="C312">
        <v>6506</v>
      </c>
      <c r="D312">
        <v>6067614</v>
      </c>
      <c r="E312">
        <v>3757</v>
      </c>
      <c r="F312">
        <v>5964727</v>
      </c>
      <c r="G312" s="2">
        <f t="shared" si="21"/>
        <v>5964727</v>
      </c>
      <c r="H312" s="2">
        <f t="shared" si="22"/>
        <v>6067639</v>
      </c>
      <c r="I312" s="2">
        <f t="shared" si="23"/>
        <v>102912</v>
      </c>
      <c r="J312" s="1">
        <f t="shared" si="24"/>
        <v>0</v>
      </c>
      <c r="K312" s="1" t="s">
        <v>119</v>
      </c>
      <c r="L312" s="1" t="s">
        <v>1035</v>
      </c>
    </row>
    <row r="313" spans="1:16" x14ac:dyDescent="0.25">
      <c r="A313" t="s">
        <v>635</v>
      </c>
      <c r="B313" s="1" t="str">
        <f t="shared" si="20"/>
        <v>plate2_m8</v>
      </c>
      <c r="C313">
        <v>15</v>
      </c>
      <c r="D313">
        <v>3053328</v>
      </c>
      <c r="E313">
        <v>14</v>
      </c>
      <c r="F313">
        <v>6951670</v>
      </c>
      <c r="G313" s="2">
        <f t="shared" si="21"/>
        <v>3053328</v>
      </c>
      <c r="H313" s="2">
        <f t="shared" si="22"/>
        <v>6951695</v>
      </c>
      <c r="I313" s="2">
        <f t="shared" si="23"/>
        <v>3898367</v>
      </c>
      <c r="J313" s="1">
        <f t="shared" si="24"/>
        <v>1</v>
      </c>
      <c r="K313" s="1" t="s">
        <v>507</v>
      </c>
      <c r="L313" s="1" t="s">
        <v>775</v>
      </c>
    </row>
    <row r="314" spans="1:16" x14ac:dyDescent="0.25">
      <c r="A314" t="s">
        <v>636</v>
      </c>
      <c r="B314" s="1" t="str">
        <f t="shared" si="20"/>
        <v>plate2_m9</v>
      </c>
      <c r="C314">
        <v>8331</v>
      </c>
      <c r="D314">
        <v>8872876</v>
      </c>
      <c r="E314">
        <v>8337</v>
      </c>
      <c r="F314">
        <v>9051177</v>
      </c>
      <c r="G314" s="2">
        <f t="shared" si="21"/>
        <v>8872876</v>
      </c>
      <c r="H314" s="2">
        <f t="shared" si="22"/>
        <v>9051202</v>
      </c>
      <c r="I314" s="2">
        <f t="shared" si="23"/>
        <v>178326</v>
      </c>
      <c r="J314" s="1">
        <f t="shared" si="24"/>
        <v>1</v>
      </c>
      <c r="K314" s="1" t="s">
        <v>827</v>
      </c>
      <c r="L314" s="1" t="s">
        <v>1036</v>
      </c>
    </row>
    <row r="315" spans="1:16" x14ac:dyDescent="0.25">
      <c r="A315" t="s">
        <v>638</v>
      </c>
      <c r="B315" s="1" t="str">
        <f t="shared" si="20"/>
        <v>plate2_n10</v>
      </c>
      <c r="C315">
        <v>7456</v>
      </c>
      <c r="D315">
        <v>10962185</v>
      </c>
      <c r="E315">
        <v>7608</v>
      </c>
      <c r="F315">
        <v>11081297</v>
      </c>
      <c r="G315" s="2">
        <f t="shared" si="21"/>
        <v>10962185</v>
      </c>
      <c r="H315" s="2">
        <f t="shared" si="22"/>
        <v>11081322</v>
      </c>
      <c r="I315" s="2">
        <f t="shared" si="23"/>
        <v>119137</v>
      </c>
      <c r="J315" s="1">
        <f t="shared" si="24"/>
        <v>1</v>
      </c>
      <c r="K315" s="1" t="s">
        <v>772</v>
      </c>
      <c r="L315" s="1" t="s">
        <v>786</v>
      </c>
    </row>
    <row r="316" spans="1:16" s="11" customFormat="1" x14ac:dyDescent="0.25">
      <c r="A316" s="11" t="s">
        <v>640</v>
      </c>
      <c r="B316" s="13" t="str">
        <f t="shared" si="20"/>
        <v>plate2_n11</v>
      </c>
      <c r="C316" s="11">
        <v>2035</v>
      </c>
      <c r="D316" s="11">
        <v>7462311</v>
      </c>
      <c r="E316" s="11">
        <v>2017</v>
      </c>
      <c r="F316" s="11">
        <v>7326247</v>
      </c>
      <c r="G316" s="12">
        <f t="shared" si="21"/>
        <v>7326247</v>
      </c>
      <c r="H316" s="12">
        <f t="shared" si="22"/>
        <v>7462336</v>
      </c>
      <c r="I316" s="12">
        <f t="shared" si="23"/>
        <v>136089</v>
      </c>
      <c r="J316" s="13">
        <f t="shared" si="24"/>
        <v>0</v>
      </c>
      <c r="K316" s="13" t="s">
        <v>650</v>
      </c>
      <c r="L316" s="13" t="s">
        <v>641</v>
      </c>
      <c r="P316" s="11" t="s">
        <v>1257</v>
      </c>
    </row>
    <row r="317" spans="1:16" x14ac:dyDescent="0.25">
      <c r="A317" t="s">
        <v>642</v>
      </c>
      <c r="B317" s="1" t="str">
        <f t="shared" si="20"/>
        <v>plate2_n12</v>
      </c>
      <c r="C317">
        <v>15</v>
      </c>
      <c r="D317">
        <v>5996598</v>
      </c>
      <c r="E317">
        <v>11</v>
      </c>
      <c r="F317">
        <v>5844599</v>
      </c>
      <c r="G317" s="2">
        <f t="shared" si="21"/>
        <v>5844599</v>
      </c>
      <c r="H317" s="2">
        <f t="shared" si="22"/>
        <v>5996623</v>
      </c>
      <c r="I317" s="2">
        <f t="shared" si="23"/>
        <v>152024</v>
      </c>
      <c r="J317" s="1">
        <f t="shared" si="24"/>
        <v>0</v>
      </c>
      <c r="K317" s="1" t="s">
        <v>1037</v>
      </c>
      <c r="L317" s="1" t="s">
        <v>786</v>
      </c>
    </row>
    <row r="318" spans="1:16" x14ac:dyDescent="0.25">
      <c r="A318" t="s">
        <v>643</v>
      </c>
      <c r="B318" s="1" t="str">
        <f t="shared" si="20"/>
        <v>plate2_n1</v>
      </c>
      <c r="C318">
        <v>19</v>
      </c>
      <c r="D318">
        <v>532024</v>
      </c>
      <c r="E318">
        <v>18</v>
      </c>
      <c r="F318">
        <v>3692037</v>
      </c>
      <c r="G318" s="2">
        <f t="shared" si="21"/>
        <v>532024</v>
      </c>
      <c r="H318" s="2">
        <f t="shared" si="22"/>
        <v>3692062</v>
      </c>
      <c r="I318" s="2">
        <f t="shared" si="23"/>
        <v>3160038</v>
      </c>
      <c r="J318" s="1">
        <f t="shared" si="24"/>
        <v>1</v>
      </c>
      <c r="K318" s="1" t="s">
        <v>1038</v>
      </c>
      <c r="L318" s="1" t="s">
        <v>808</v>
      </c>
    </row>
    <row r="319" spans="1:16" x14ac:dyDescent="0.25">
      <c r="A319" t="s">
        <v>645</v>
      </c>
      <c r="B319" s="1" t="str">
        <f t="shared" si="20"/>
        <v>plate2_n13</v>
      </c>
      <c r="C319">
        <v>3871</v>
      </c>
      <c r="D319">
        <v>412728</v>
      </c>
      <c r="E319">
        <v>3837</v>
      </c>
      <c r="F319">
        <v>532655</v>
      </c>
      <c r="G319" s="2">
        <f t="shared" si="21"/>
        <v>412728</v>
      </c>
      <c r="H319" s="2">
        <f t="shared" si="22"/>
        <v>532680</v>
      </c>
      <c r="I319" s="2">
        <f t="shared" si="23"/>
        <v>119952</v>
      </c>
      <c r="J319" s="1">
        <f t="shared" si="24"/>
        <v>1</v>
      </c>
      <c r="K319" s="1" t="s">
        <v>778</v>
      </c>
      <c r="L319" s="1" t="s">
        <v>786</v>
      </c>
    </row>
    <row r="320" spans="1:16" x14ac:dyDescent="0.25">
      <c r="A320" t="s">
        <v>647</v>
      </c>
      <c r="B320" s="1" t="str">
        <f t="shared" si="20"/>
        <v>plate2_n14</v>
      </c>
      <c r="C320">
        <v>1738</v>
      </c>
      <c r="D320">
        <v>9295213</v>
      </c>
      <c r="E320">
        <v>2060</v>
      </c>
      <c r="F320">
        <v>9115620</v>
      </c>
      <c r="G320" s="2">
        <f t="shared" si="21"/>
        <v>9115620</v>
      </c>
      <c r="H320" s="2">
        <f t="shared" si="22"/>
        <v>9295238</v>
      </c>
      <c r="I320" s="2">
        <f t="shared" si="23"/>
        <v>179618</v>
      </c>
      <c r="J320" s="1">
        <f t="shared" si="24"/>
        <v>0</v>
      </c>
      <c r="K320" s="1" t="s">
        <v>650</v>
      </c>
      <c r="L320" s="1" t="s">
        <v>641</v>
      </c>
    </row>
    <row r="321" spans="1:12" x14ac:dyDescent="0.25">
      <c r="A321" t="s">
        <v>649</v>
      </c>
      <c r="B321" s="1" t="str">
        <f t="shared" si="20"/>
        <v>plate2_n15</v>
      </c>
      <c r="C321">
        <v>3218</v>
      </c>
      <c r="D321">
        <v>2473731</v>
      </c>
      <c r="E321">
        <v>3200</v>
      </c>
      <c r="F321">
        <v>2583139</v>
      </c>
      <c r="G321" s="2">
        <f t="shared" si="21"/>
        <v>2473731</v>
      </c>
      <c r="H321" s="2">
        <f t="shared" si="22"/>
        <v>2583164</v>
      </c>
      <c r="I321" s="2">
        <f t="shared" si="23"/>
        <v>109433</v>
      </c>
      <c r="J321" s="1">
        <f t="shared" si="24"/>
        <v>1</v>
      </c>
      <c r="K321" s="1" t="s">
        <v>1039</v>
      </c>
      <c r="L321" s="1" t="s">
        <v>1040</v>
      </c>
    </row>
    <row r="322" spans="1:12" x14ac:dyDescent="0.25">
      <c r="A322" t="s">
        <v>651</v>
      </c>
      <c r="B322" s="1" t="str">
        <f t="shared" si="20"/>
        <v>plate2_n16</v>
      </c>
      <c r="C322">
        <v>17</v>
      </c>
      <c r="D322">
        <v>4423560</v>
      </c>
      <c r="E322">
        <v>14</v>
      </c>
      <c r="F322">
        <v>4271850</v>
      </c>
      <c r="G322" s="2">
        <f t="shared" si="21"/>
        <v>4271850</v>
      </c>
      <c r="H322" s="2">
        <f t="shared" si="22"/>
        <v>4423585</v>
      </c>
      <c r="I322" s="2">
        <f t="shared" si="23"/>
        <v>151735</v>
      </c>
      <c r="J322" s="1">
        <f t="shared" si="24"/>
        <v>0</v>
      </c>
      <c r="K322" s="1" t="s">
        <v>214</v>
      </c>
      <c r="L322" s="1" t="s">
        <v>786</v>
      </c>
    </row>
    <row r="323" spans="1:12" x14ac:dyDescent="0.25">
      <c r="A323" t="s">
        <v>653</v>
      </c>
      <c r="B323" s="1" t="str">
        <f t="shared" ref="B323:B386" si="25">A$1&amp;A323</f>
        <v>plate2_n17</v>
      </c>
      <c r="C323">
        <v>6119</v>
      </c>
      <c r="D323">
        <v>8491800</v>
      </c>
      <c r="E323">
        <v>5762</v>
      </c>
      <c r="F323">
        <v>8626608</v>
      </c>
      <c r="G323" s="2">
        <f t="shared" ref="G323:G386" si="26">IF(D323&lt;F323,D323,F323)</f>
        <v>8491800</v>
      </c>
      <c r="H323" s="2">
        <f t="shared" ref="H323:H386" si="27">IF(D323&gt;F323,D323,F323)+25</f>
        <v>8626633</v>
      </c>
      <c r="I323" s="2">
        <f t="shared" ref="I323:I386" si="28">IF(H323=25,0,H323-G323)</f>
        <v>134833</v>
      </c>
      <c r="J323" s="1">
        <f t="shared" ref="J323:J386" si="29">IF(D323&gt;F323,0,1)</f>
        <v>1</v>
      </c>
      <c r="K323" s="1" t="s">
        <v>784</v>
      </c>
      <c r="L323" s="1" t="s">
        <v>1041</v>
      </c>
    </row>
    <row r="324" spans="1:12" x14ac:dyDescent="0.25">
      <c r="A324" t="s">
        <v>654</v>
      </c>
      <c r="B324" s="1" t="str">
        <f t="shared" si="25"/>
        <v>plate2_n18</v>
      </c>
      <c r="C324">
        <v>9626</v>
      </c>
      <c r="D324">
        <v>3240323</v>
      </c>
      <c r="E324">
        <v>9418</v>
      </c>
      <c r="F324">
        <v>3086742</v>
      </c>
      <c r="G324" s="2">
        <f t="shared" si="26"/>
        <v>3086742</v>
      </c>
      <c r="H324" s="2">
        <f t="shared" si="27"/>
        <v>3240348</v>
      </c>
      <c r="I324" s="2">
        <f t="shared" si="28"/>
        <v>153606</v>
      </c>
      <c r="J324" s="1">
        <f t="shared" si="29"/>
        <v>0</v>
      </c>
      <c r="K324" s="1" t="s">
        <v>1042</v>
      </c>
      <c r="L324" s="1" t="s">
        <v>1043</v>
      </c>
    </row>
    <row r="325" spans="1:12" x14ac:dyDescent="0.25">
      <c r="A325" t="s">
        <v>656</v>
      </c>
      <c r="B325" s="1" t="str">
        <f t="shared" si="25"/>
        <v>plate2_n19</v>
      </c>
      <c r="C325">
        <v>3324</v>
      </c>
      <c r="D325">
        <v>1558197</v>
      </c>
      <c r="E325">
        <v>3323</v>
      </c>
      <c r="F325">
        <v>1424091</v>
      </c>
      <c r="G325" s="2">
        <f t="shared" si="26"/>
        <v>1424091</v>
      </c>
      <c r="H325" s="2">
        <f t="shared" si="27"/>
        <v>1558222</v>
      </c>
      <c r="I325" s="2">
        <f t="shared" si="28"/>
        <v>134131</v>
      </c>
      <c r="J325" s="1">
        <f t="shared" si="29"/>
        <v>0</v>
      </c>
      <c r="K325" s="1" t="s">
        <v>650</v>
      </c>
      <c r="L325" s="1" t="s">
        <v>786</v>
      </c>
    </row>
    <row r="326" spans="1:12" x14ac:dyDescent="0.25">
      <c r="A326" t="s">
        <v>658</v>
      </c>
      <c r="B326" s="1" t="str">
        <f t="shared" si="25"/>
        <v>plate2_n20</v>
      </c>
      <c r="C326">
        <v>1005</v>
      </c>
      <c r="D326">
        <v>256841</v>
      </c>
      <c r="E326">
        <v>1007</v>
      </c>
      <c r="F326">
        <v>100028</v>
      </c>
      <c r="G326" s="2">
        <f t="shared" si="26"/>
        <v>100028</v>
      </c>
      <c r="H326" s="2">
        <f t="shared" si="27"/>
        <v>256866</v>
      </c>
      <c r="I326" s="2">
        <f t="shared" si="28"/>
        <v>156838</v>
      </c>
      <c r="J326" s="1">
        <f t="shared" si="29"/>
        <v>0</v>
      </c>
      <c r="K326" s="1" t="s">
        <v>200</v>
      </c>
      <c r="L326" s="1" t="s">
        <v>786</v>
      </c>
    </row>
    <row r="327" spans="1:12" x14ac:dyDescent="0.25">
      <c r="A327" t="s">
        <v>659</v>
      </c>
      <c r="B327" s="1" t="str">
        <f t="shared" si="25"/>
        <v>plate2_n21</v>
      </c>
      <c r="C327">
        <v>20</v>
      </c>
      <c r="D327">
        <v>1522920</v>
      </c>
      <c r="E327">
        <v>14</v>
      </c>
      <c r="F327">
        <v>3058752</v>
      </c>
      <c r="G327" s="2">
        <f t="shared" si="26"/>
        <v>1522920</v>
      </c>
      <c r="H327" s="2">
        <f t="shared" si="27"/>
        <v>3058777</v>
      </c>
      <c r="I327" s="2">
        <f t="shared" si="28"/>
        <v>1535857</v>
      </c>
      <c r="J327" s="1">
        <f t="shared" si="29"/>
        <v>1</v>
      </c>
      <c r="K327" s="1" t="s">
        <v>650</v>
      </c>
      <c r="L327" s="1" t="s">
        <v>789</v>
      </c>
    </row>
    <row r="328" spans="1:12" x14ac:dyDescent="0.25">
      <c r="A328" t="s">
        <v>661</v>
      </c>
      <c r="B328" s="1" t="str">
        <f t="shared" si="25"/>
        <v>plate2_n22</v>
      </c>
      <c r="C328">
        <v>35</v>
      </c>
      <c r="D328">
        <v>360966</v>
      </c>
      <c r="E328">
        <v>29</v>
      </c>
      <c r="F328">
        <v>497669</v>
      </c>
      <c r="G328" s="2">
        <f t="shared" si="26"/>
        <v>360966</v>
      </c>
      <c r="H328" s="2">
        <f t="shared" si="27"/>
        <v>497694</v>
      </c>
      <c r="I328" s="2">
        <f t="shared" si="28"/>
        <v>136728</v>
      </c>
      <c r="J328" s="1">
        <f t="shared" si="29"/>
        <v>1</v>
      </c>
      <c r="K328" s="1" t="s">
        <v>66</v>
      </c>
      <c r="L328" s="1" t="s">
        <v>786</v>
      </c>
    </row>
    <row r="329" spans="1:12" x14ac:dyDescent="0.25">
      <c r="A329" t="s">
        <v>663</v>
      </c>
      <c r="B329" s="1" t="str">
        <f t="shared" si="25"/>
        <v>plate2_n2</v>
      </c>
      <c r="C329">
        <v>4579</v>
      </c>
      <c r="D329">
        <v>4095616</v>
      </c>
      <c r="E329">
        <v>4859</v>
      </c>
      <c r="F329">
        <v>4279973</v>
      </c>
      <c r="G329" s="2">
        <f t="shared" si="26"/>
        <v>4095616</v>
      </c>
      <c r="H329" s="2">
        <f t="shared" si="27"/>
        <v>4279998</v>
      </c>
      <c r="I329" s="2">
        <f t="shared" si="28"/>
        <v>184382</v>
      </c>
      <c r="J329" s="1">
        <f t="shared" si="29"/>
        <v>1</v>
      </c>
      <c r="K329" s="1" t="s">
        <v>536</v>
      </c>
      <c r="L329" s="1" t="s">
        <v>786</v>
      </c>
    </row>
    <row r="330" spans="1:12" x14ac:dyDescent="0.25">
      <c r="A330" t="s">
        <v>665</v>
      </c>
      <c r="B330" s="1" t="str">
        <f t="shared" si="25"/>
        <v>plate2_n23</v>
      </c>
      <c r="C330">
        <v>590</v>
      </c>
      <c r="D330">
        <v>5353626</v>
      </c>
      <c r="E330">
        <v>292</v>
      </c>
      <c r="F330">
        <v>5510647</v>
      </c>
      <c r="G330" s="2">
        <f t="shared" si="26"/>
        <v>5353626</v>
      </c>
      <c r="H330" s="2">
        <f t="shared" si="27"/>
        <v>5510672</v>
      </c>
      <c r="I330" s="2">
        <f t="shared" si="28"/>
        <v>157046</v>
      </c>
      <c r="J330" s="1">
        <f t="shared" si="29"/>
        <v>1</v>
      </c>
      <c r="K330" s="1" t="s">
        <v>200</v>
      </c>
      <c r="L330" s="1" t="s">
        <v>786</v>
      </c>
    </row>
    <row r="331" spans="1:12" x14ac:dyDescent="0.25">
      <c r="A331" t="s">
        <v>668</v>
      </c>
      <c r="B331" s="1" t="str">
        <f t="shared" si="25"/>
        <v>plate2_n24</v>
      </c>
      <c r="C331">
        <v>2</v>
      </c>
      <c r="E331">
        <v>2</v>
      </c>
      <c r="G331" s="2">
        <f t="shared" si="26"/>
        <v>0</v>
      </c>
      <c r="H331" s="2">
        <f t="shared" si="27"/>
        <v>25</v>
      </c>
      <c r="I331" s="2">
        <f t="shared" si="28"/>
        <v>0</v>
      </c>
      <c r="J331" s="1">
        <f t="shared" si="29"/>
        <v>1</v>
      </c>
      <c r="K331" s="1"/>
      <c r="L331" s="1" t="s">
        <v>1044</v>
      </c>
    </row>
    <row r="332" spans="1:12" x14ac:dyDescent="0.25">
      <c r="A332" t="s">
        <v>669</v>
      </c>
      <c r="B332" s="1" t="str">
        <f t="shared" si="25"/>
        <v>plate2_n3</v>
      </c>
      <c r="C332">
        <v>7231</v>
      </c>
      <c r="D332">
        <v>11015731</v>
      </c>
      <c r="E332">
        <v>7073</v>
      </c>
      <c r="F332">
        <v>10839308</v>
      </c>
      <c r="G332" s="2">
        <f t="shared" si="26"/>
        <v>10839308</v>
      </c>
      <c r="H332" s="2">
        <f t="shared" si="27"/>
        <v>11015756</v>
      </c>
      <c r="I332" s="2">
        <f t="shared" si="28"/>
        <v>176448</v>
      </c>
      <c r="J332" s="1">
        <f t="shared" si="29"/>
        <v>0</v>
      </c>
      <c r="K332" s="1" t="s">
        <v>1045</v>
      </c>
      <c r="L332" s="1" t="s">
        <v>1046</v>
      </c>
    </row>
    <row r="333" spans="1:12" x14ac:dyDescent="0.25">
      <c r="A333" t="s">
        <v>672</v>
      </c>
      <c r="B333" s="1" t="str">
        <f t="shared" si="25"/>
        <v>plate2_n4</v>
      </c>
      <c r="C333">
        <v>9</v>
      </c>
      <c r="D333">
        <v>2297852</v>
      </c>
      <c r="E333">
        <v>15</v>
      </c>
      <c r="F333">
        <v>6228428</v>
      </c>
      <c r="G333" s="2">
        <f t="shared" si="26"/>
        <v>2297852</v>
      </c>
      <c r="H333" s="2">
        <f t="shared" si="27"/>
        <v>6228453</v>
      </c>
      <c r="I333" s="2">
        <f t="shared" si="28"/>
        <v>3930601</v>
      </c>
      <c r="J333" s="1">
        <f t="shared" si="29"/>
        <v>1</v>
      </c>
      <c r="K333" s="1" t="s">
        <v>650</v>
      </c>
      <c r="L333" s="1" t="s">
        <v>786</v>
      </c>
    </row>
    <row r="334" spans="1:12" x14ac:dyDescent="0.25">
      <c r="A334" t="s">
        <v>674</v>
      </c>
      <c r="B334" s="1" t="str">
        <f t="shared" si="25"/>
        <v>plate2_n5</v>
      </c>
      <c r="C334">
        <v>3059</v>
      </c>
      <c r="D334">
        <v>3816738</v>
      </c>
      <c r="E334">
        <v>4374</v>
      </c>
      <c r="F334">
        <v>3671437</v>
      </c>
      <c r="G334" s="2">
        <f t="shared" si="26"/>
        <v>3671437</v>
      </c>
      <c r="H334" s="2">
        <f t="shared" si="27"/>
        <v>3816763</v>
      </c>
      <c r="I334" s="2">
        <f t="shared" si="28"/>
        <v>145326</v>
      </c>
      <c r="J334" s="1">
        <f t="shared" si="29"/>
        <v>0</v>
      </c>
      <c r="K334" s="1" t="s">
        <v>214</v>
      </c>
      <c r="L334" s="1" t="s">
        <v>786</v>
      </c>
    </row>
    <row r="335" spans="1:12" x14ac:dyDescent="0.25">
      <c r="A335" t="s">
        <v>676</v>
      </c>
      <c r="B335" s="1" t="str">
        <f t="shared" si="25"/>
        <v>plate2_n6</v>
      </c>
      <c r="C335">
        <v>4274</v>
      </c>
      <c r="D335">
        <v>8600199</v>
      </c>
      <c r="E335">
        <v>4036</v>
      </c>
      <c r="F335">
        <v>8735923</v>
      </c>
      <c r="G335" s="2">
        <f t="shared" si="26"/>
        <v>8600199</v>
      </c>
      <c r="H335" s="2">
        <f t="shared" si="27"/>
        <v>8735948</v>
      </c>
      <c r="I335" s="2">
        <f t="shared" si="28"/>
        <v>135749</v>
      </c>
      <c r="J335" s="1">
        <f t="shared" si="29"/>
        <v>1</v>
      </c>
      <c r="K335" s="1" t="s">
        <v>761</v>
      </c>
      <c r="L335" s="1" t="s">
        <v>965</v>
      </c>
    </row>
    <row r="336" spans="1:12" x14ac:dyDescent="0.25">
      <c r="A336" t="s">
        <v>677</v>
      </c>
      <c r="B336" s="1" t="str">
        <f t="shared" si="25"/>
        <v>plate2_n7</v>
      </c>
      <c r="C336">
        <v>4115</v>
      </c>
      <c r="D336">
        <v>3493038</v>
      </c>
      <c r="E336">
        <v>7618</v>
      </c>
      <c r="F336">
        <v>3692037</v>
      </c>
      <c r="G336" s="2">
        <f t="shared" si="26"/>
        <v>3493038</v>
      </c>
      <c r="H336" s="2">
        <f t="shared" si="27"/>
        <v>3692062</v>
      </c>
      <c r="I336" s="2">
        <f t="shared" si="28"/>
        <v>199024</v>
      </c>
      <c r="J336" s="1">
        <f t="shared" si="29"/>
        <v>1</v>
      </c>
      <c r="K336" s="1" t="s">
        <v>650</v>
      </c>
      <c r="L336" s="1" t="s">
        <v>121</v>
      </c>
    </row>
    <row r="337" spans="1:16" x14ac:dyDescent="0.25">
      <c r="A337" t="s">
        <v>678</v>
      </c>
      <c r="B337" s="1" t="str">
        <f t="shared" si="25"/>
        <v>plate2_n8</v>
      </c>
      <c r="C337">
        <v>6125</v>
      </c>
      <c r="D337">
        <v>6059225</v>
      </c>
      <c r="E337">
        <v>6137</v>
      </c>
      <c r="F337">
        <v>6228428</v>
      </c>
      <c r="G337" s="2">
        <f t="shared" si="26"/>
        <v>6059225</v>
      </c>
      <c r="H337" s="2">
        <f t="shared" si="27"/>
        <v>6228453</v>
      </c>
      <c r="I337" s="2">
        <f t="shared" si="28"/>
        <v>169228</v>
      </c>
      <c r="J337" s="1">
        <f t="shared" si="29"/>
        <v>1</v>
      </c>
      <c r="K337" s="1" t="s">
        <v>802</v>
      </c>
      <c r="L337" s="1" t="s">
        <v>1047</v>
      </c>
    </row>
    <row r="338" spans="1:16" x14ac:dyDescent="0.25">
      <c r="A338" t="s">
        <v>680</v>
      </c>
      <c r="B338" s="1" t="str">
        <f t="shared" si="25"/>
        <v>plate2_n9</v>
      </c>
      <c r="C338">
        <v>7485</v>
      </c>
      <c r="D338">
        <v>6228291</v>
      </c>
      <c r="E338">
        <v>7554</v>
      </c>
      <c r="F338">
        <v>6228428</v>
      </c>
      <c r="G338" s="2">
        <f t="shared" si="26"/>
        <v>6228291</v>
      </c>
      <c r="H338" s="2">
        <f t="shared" si="27"/>
        <v>6228453</v>
      </c>
      <c r="I338" s="2">
        <f t="shared" si="28"/>
        <v>162</v>
      </c>
      <c r="J338" s="1">
        <f t="shared" si="29"/>
        <v>1</v>
      </c>
      <c r="K338" s="1" t="s">
        <v>1048</v>
      </c>
      <c r="L338" s="1" t="s">
        <v>1049</v>
      </c>
    </row>
    <row r="339" spans="1:16" x14ac:dyDescent="0.25">
      <c r="A339" t="s">
        <v>682</v>
      </c>
      <c r="B339" s="1" t="str">
        <f t="shared" si="25"/>
        <v>plate2_o10</v>
      </c>
      <c r="C339">
        <v>5093</v>
      </c>
      <c r="D339">
        <v>7700124</v>
      </c>
      <c r="E339">
        <v>6615</v>
      </c>
      <c r="F339">
        <v>7582056</v>
      </c>
      <c r="G339" s="2">
        <f t="shared" si="26"/>
        <v>7582056</v>
      </c>
      <c r="H339" s="2">
        <f t="shared" si="27"/>
        <v>7700149</v>
      </c>
      <c r="I339" s="2">
        <f t="shared" si="28"/>
        <v>118093</v>
      </c>
      <c r="J339" s="1">
        <f t="shared" si="29"/>
        <v>0</v>
      </c>
      <c r="K339" s="1" t="s">
        <v>1050</v>
      </c>
      <c r="L339" s="1" t="s">
        <v>943</v>
      </c>
    </row>
    <row r="340" spans="1:16" x14ac:dyDescent="0.25">
      <c r="A340" t="s">
        <v>685</v>
      </c>
      <c r="B340" s="1" t="str">
        <f t="shared" si="25"/>
        <v>plate2_o11</v>
      </c>
      <c r="C340">
        <v>3209</v>
      </c>
      <c r="D340">
        <v>8220039</v>
      </c>
      <c r="E340">
        <v>3164</v>
      </c>
      <c r="F340">
        <v>8437734</v>
      </c>
      <c r="G340" s="2">
        <f t="shared" si="26"/>
        <v>8220039</v>
      </c>
      <c r="H340" s="2">
        <f t="shared" si="27"/>
        <v>8437759</v>
      </c>
      <c r="I340" s="2">
        <f t="shared" si="28"/>
        <v>217720</v>
      </c>
      <c r="J340" s="1">
        <f t="shared" si="29"/>
        <v>1</v>
      </c>
      <c r="K340" s="1" t="s">
        <v>467</v>
      </c>
      <c r="L340" s="1" t="s">
        <v>1051</v>
      </c>
    </row>
    <row r="341" spans="1:16" x14ac:dyDescent="0.25">
      <c r="A341" t="s">
        <v>688</v>
      </c>
      <c r="B341" s="1" t="str">
        <f t="shared" si="25"/>
        <v>plate2_o12</v>
      </c>
      <c r="C341">
        <v>6749</v>
      </c>
      <c r="D341">
        <v>9793511</v>
      </c>
      <c r="E341">
        <v>6711</v>
      </c>
      <c r="F341">
        <v>9920984</v>
      </c>
      <c r="G341" s="2">
        <f t="shared" si="26"/>
        <v>9793511</v>
      </c>
      <c r="H341" s="2">
        <f t="shared" si="27"/>
        <v>9921009</v>
      </c>
      <c r="I341" s="2">
        <f t="shared" si="28"/>
        <v>127498</v>
      </c>
      <c r="J341" s="1">
        <f t="shared" si="29"/>
        <v>1</v>
      </c>
      <c r="K341" s="1" t="s">
        <v>1052</v>
      </c>
      <c r="L341" s="1" t="s">
        <v>1053</v>
      </c>
    </row>
    <row r="342" spans="1:16" x14ac:dyDescent="0.25">
      <c r="A342" t="s">
        <v>690</v>
      </c>
      <c r="B342" s="1" t="str">
        <f t="shared" si="25"/>
        <v>plate2_o1</v>
      </c>
      <c r="C342">
        <v>4437</v>
      </c>
      <c r="D342">
        <v>9937173</v>
      </c>
      <c r="E342">
        <v>2702</v>
      </c>
      <c r="F342">
        <v>10059533</v>
      </c>
      <c r="G342" s="2">
        <f t="shared" si="26"/>
        <v>9937173</v>
      </c>
      <c r="H342" s="2">
        <f t="shared" si="27"/>
        <v>10059558</v>
      </c>
      <c r="I342" s="2">
        <f t="shared" si="28"/>
        <v>122385</v>
      </c>
      <c r="J342" s="1">
        <f t="shared" si="29"/>
        <v>1</v>
      </c>
      <c r="K342" s="1" t="s">
        <v>777</v>
      </c>
      <c r="L342" s="1" t="s">
        <v>1054</v>
      </c>
    </row>
    <row r="343" spans="1:16" x14ac:dyDescent="0.25">
      <c r="A343" t="s">
        <v>693</v>
      </c>
      <c r="B343" s="1" t="str">
        <f t="shared" si="25"/>
        <v>plate2_o13</v>
      </c>
      <c r="C343">
        <v>10</v>
      </c>
      <c r="D343">
        <v>11420348</v>
      </c>
      <c r="E343">
        <v>13</v>
      </c>
      <c r="F343">
        <v>10193585</v>
      </c>
      <c r="G343" s="2">
        <f t="shared" si="26"/>
        <v>10193585</v>
      </c>
      <c r="H343" s="2">
        <f t="shared" si="27"/>
        <v>11420373</v>
      </c>
      <c r="I343" s="2">
        <f t="shared" si="28"/>
        <v>1226788</v>
      </c>
      <c r="J343" s="1">
        <f t="shared" si="29"/>
        <v>0</v>
      </c>
      <c r="K343" s="1" t="s">
        <v>778</v>
      </c>
      <c r="L343" s="1" t="s">
        <v>1055</v>
      </c>
    </row>
    <row r="344" spans="1:16" x14ac:dyDescent="0.25">
      <c r="A344" t="s">
        <v>694</v>
      </c>
      <c r="B344" s="1" t="str">
        <f t="shared" si="25"/>
        <v>plate2_o14</v>
      </c>
      <c r="C344">
        <v>6627</v>
      </c>
      <c r="D344">
        <v>6141810</v>
      </c>
      <c r="E344">
        <v>4107</v>
      </c>
      <c r="F344">
        <v>6279057</v>
      </c>
      <c r="G344" s="2">
        <f t="shared" si="26"/>
        <v>6141810</v>
      </c>
      <c r="H344" s="2">
        <f t="shared" si="27"/>
        <v>6279082</v>
      </c>
      <c r="I344" s="2">
        <f t="shared" si="28"/>
        <v>137272</v>
      </c>
      <c r="J344" s="1">
        <f t="shared" si="29"/>
        <v>1</v>
      </c>
      <c r="K344" s="1" t="s">
        <v>200</v>
      </c>
      <c r="L344" s="1" t="s">
        <v>1056</v>
      </c>
    </row>
    <row r="345" spans="1:16" x14ac:dyDescent="0.25">
      <c r="A345" t="s">
        <v>696</v>
      </c>
      <c r="B345" s="1" t="str">
        <f t="shared" si="25"/>
        <v>plate2_o15</v>
      </c>
      <c r="C345">
        <v>5556</v>
      </c>
      <c r="D345">
        <v>10359449</v>
      </c>
      <c r="E345">
        <v>5563</v>
      </c>
      <c r="F345">
        <v>10193585</v>
      </c>
      <c r="G345" s="2">
        <f t="shared" si="26"/>
        <v>10193585</v>
      </c>
      <c r="H345" s="2">
        <f t="shared" si="27"/>
        <v>10359474</v>
      </c>
      <c r="I345" s="2">
        <f t="shared" si="28"/>
        <v>165889</v>
      </c>
      <c r="J345" s="1">
        <f t="shared" si="29"/>
        <v>0</v>
      </c>
      <c r="K345" s="1" t="s">
        <v>1057</v>
      </c>
      <c r="L345" s="1" t="s">
        <v>124</v>
      </c>
    </row>
    <row r="346" spans="1:16" x14ac:dyDescent="0.25">
      <c r="A346" t="s">
        <v>698</v>
      </c>
      <c r="B346" s="1" t="str">
        <f t="shared" si="25"/>
        <v>plate2_o16</v>
      </c>
      <c r="C346">
        <v>7</v>
      </c>
      <c r="D346">
        <v>6675028</v>
      </c>
      <c r="E346">
        <v>11</v>
      </c>
      <c r="F346">
        <v>6466755</v>
      </c>
      <c r="G346" s="2">
        <f t="shared" si="26"/>
        <v>6466755</v>
      </c>
      <c r="H346" s="2">
        <f t="shared" si="27"/>
        <v>6675053</v>
      </c>
      <c r="I346" s="2">
        <f t="shared" si="28"/>
        <v>208298</v>
      </c>
      <c r="J346" s="1">
        <f t="shared" si="29"/>
        <v>0</v>
      </c>
      <c r="K346" s="1" t="s">
        <v>697</v>
      </c>
      <c r="L346" s="1" t="s">
        <v>815</v>
      </c>
    </row>
    <row r="347" spans="1:16" x14ac:dyDescent="0.25">
      <c r="A347" t="s">
        <v>701</v>
      </c>
      <c r="B347" s="1" t="str">
        <f t="shared" si="25"/>
        <v>plate2_o17</v>
      </c>
      <c r="C347">
        <v>1488</v>
      </c>
      <c r="D347">
        <v>1871381</v>
      </c>
      <c r="E347">
        <v>2218</v>
      </c>
      <c r="F347">
        <v>1589502</v>
      </c>
      <c r="G347" s="2">
        <f t="shared" si="26"/>
        <v>1589502</v>
      </c>
      <c r="H347" s="2">
        <f t="shared" si="27"/>
        <v>1871406</v>
      </c>
      <c r="I347" s="2">
        <f t="shared" si="28"/>
        <v>281904</v>
      </c>
      <c r="J347" s="1">
        <f t="shared" si="29"/>
        <v>0</v>
      </c>
      <c r="K347" s="1" t="s">
        <v>1058</v>
      </c>
      <c r="L347" s="1" t="s">
        <v>1059</v>
      </c>
    </row>
    <row r="348" spans="1:16" x14ac:dyDescent="0.25">
      <c r="A348" t="s">
        <v>702</v>
      </c>
      <c r="B348" s="1" t="str">
        <f t="shared" si="25"/>
        <v>plate2_o18</v>
      </c>
      <c r="C348">
        <v>10091</v>
      </c>
      <c r="D348">
        <v>6466812</v>
      </c>
      <c r="E348">
        <v>9956</v>
      </c>
      <c r="F348">
        <v>6466755</v>
      </c>
      <c r="G348" s="2">
        <f t="shared" si="26"/>
        <v>6466755</v>
      </c>
      <c r="H348" s="2">
        <f t="shared" si="27"/>
        <v>6466837</v>
      </c>
      <c r="I348" s="2">
        <f t="shared" si="28"/>
        <v>82</v>
      </c>
      <c r="J348" s="1">
        <f t="shared" si="29"/>
        <v>0</v>
      </c>
      <c r="K348" s="1" t="s">
        <v>1060</v>
      </c>
      <c r="L348" s="1" t="s">
        <v>786</v>
      </c>
    </row>
    <row r="349" spans="1:16" x14ac:dyDescent="0.25">
      <c r="A349" t="s">
        <v>704</v>
      </c>
      <c r="B349" s="1" t="str">
        <f t="shared" si="25"/>
        <v>plate2_o19</v>
      </c>
      <c r="C349">
        <v>3350</v>
      </c>
      <c r="D349">
        <v>6252189</v>
      </c>
      <c r="E349">
        <v>3354</v>
      </c>
      <c r="F349">
        <v>6076924</v>
      </c>
      <c r="G349" s="2">
        <f t="shared" si="26"/>
        <v>6076924</v>
      </c>
      <c r="H349" s="2">
        <f t="shared" si="27"/>
        <v>6252214</v>
      </c>
      <c r="I349" s="2">
        <f t="shared" si="28"/>
        <v>175290</v>
      </c>
      <c r="J349" s="1">
        <f t="shared" si="29"/>
        <v>0</v>
      </c>
      <c r="K349" s="1" t="s">
        <v>1061</v>
      </c>
      <c r="L349" s="1" t="s">
        <v>1062</v>
      </c>
    </row>
    <row r="350" spans="1:16" x14ac:dyDescent="0.25">
      <c r="A350" t="s">
        <v>705</v>
      </c>
      <c r="B350" s="1" t="str">
        <f t="shared" si="25"/>
        <v>plate2_o20</v>
      </c>
      <c r="C350">
        <v>14</v>
      </c>
      <c r="D350">
        <v>8991990</v>
      </c>
      <c r="E350">
        <v>12</v>
      </c>
      <c r="F350">
        <v>6466755</v>
      </c>
      <c r="G350" s="2">
        <f t="shared" si="26"/>
        <v>6466755</v>
      </c>
      <c r="H350" s="2">
        <f t="shared" si="27"/>
        <v>8992015</v>
      </c>
      <c r="I350" s="2">
        <f t="shared" si="28"/>
        <v>2525260</v>
      </c>
      <c r="J350" s="1">
        <f t="shared" si="29"/>
        <v>0</v>
      </c>
      <c r="K350" s="1" t="s">
        <v>200</v>
      </c>
      <c r="L350" s="1" t="s">
        <v>943</v>
      </c>
    </row>
    <row r="351" spans="1:16" s="11" customFormat="1" x14ac:dyDescent="0.25">
      <c r="A351" s="11" t="s">
        <v>706</v>
      </c>
      <c r="B351" s="13" t="str">
        <f t="shared" si="25"/>
        <v>plate2_o21</v>
      </c>
      <c r="C351" s="11">
        <v>2776</v>
      </c>
      <c r="D351" s="11">
        <v>9267120</v>
      </c>
      <c r="E351" s="11">
        <v>2646</v>
      </c>
      <c r="F351" s="11">
        <v>9111594</v>
      </c>
      <c r="G351" s="12">
        <f t="shared" si="26"/>
        <v>9111594</v>
      </c>
      <c r="H351" s="12">
        <f t="shared" si="27"/>
        <v>9267145</v>
      </c>
      <c r="I351" s="12">
        <f t="shared" si="28"/>
        <v>155551</v>
      </c>
      <c r="J351" s="13">
        <f t="shared" si="29"/>
        <v>0</v>
      </c>
      <c r="K351" s="13" t="s">
        <v>1063</v>
      </c>
      <c r="L351" s="13" t="s">
        <v>789</v>
      </c>
      <c r="P351" s="11" t="s">
        <v>1263</v>
      </c>
    </row>
    <row r="352" spans="1:16" x14ac:dyDescent="0.25">
      <c r="A352" t="s">
        <v>709</v>
      </c>
      <c r="B352" s="1" t="str">
        <f t="shared" si="25"/>
        <v>plate2_o22</v>
      </c>
      <c r="C352">
        <v>10</v>
      </c>
      <c r="D352">
        <v>2057850</v>
      </c>
      <c r="E352">
        <v>8</v>
      </c>
      <c r="F352">
        <v>6279057</v>
      </c>
      <c r="G352" s="2">
        <f t="shared" si="26"/>
        <v>2057850</v>
      </c>
      <c r="H352" s="2">
        <f t="shared" si="27"/>
        <v>6279082</v>
      </c>
      <c r="I352" s="2">
        <f t="shared" si="28"/>
        <v>4221232</v>
      </c>
      <c r="J352" s="1">
        <f t="shared" si="29"/>
        <v>1</v>
      </c>
      <c r="K352" s="1" t="s">
        <v>66</v>
      </c>
      <c r="L352" s="1" t="s">
        <v>943</v>
      </c>
    </row>
    <row r="353" spans="1:16" x14ac:dyDescent="0.25">
      <c r="A353" t="s">
        <v>710</v>
      </c>
      <c r="B353" s="1" t="str">
        <f t="shared" si="25"/>
        <v>plate2_o2</v>
      </c>
      <c r="C353">
        <v>18</v>
      </c>
      <c r="D353">
        <v>3992644</v>
      </c>
      <c r="E353">
        <v>14</v>
      </c>
      <c r="F353">
        <v>11408528</v>
      </c>
      <c r="G353" s="2">
        <f t="shared" si="26"/>
        <v>3992644</v>
      </c>
      <c r="H353" s="2">
        <f t="shared" si="27"/>
        <v>11408553</v>
      </c>
      <c r="I353" s="2">
        <f t="shared" si="28"/>
        <v>7415909</v>
      </c>
      <c r="J353" s="1">
        <f t="shared" si="29"/>
        <v>1</v>
      </c>
      <c r="K353" s="1" t="s">
        <v>1064</v>
      </c>
      <c r="L353" s="1" t="s">
        <v>943</v>
      </c>
    </row>
    <row r="354" spans="1:16" s="11" customFormat="1" x14ac:dyDescent="0.25">
      <c r="A354" s="11" t="s">
        <v>713</v>
      </c>
      <c r="B354" s="13" t="str">
        <f t="shared" si="25"/>
        <v>plate2_o23</v>
      </c>
      <c r="C354" s="11">
        <v>3438</v>
      </c>
      <c r="D354" s="11">
        <v>7428387</v>
      </c>
      <c r="E354" s="11">
        <v>4209</v>
      </c>
      <c r="F354" s="11">
        <v>7623336</v>
      </c>
      <c r="G354" s="12">
        <f t="shared" si="26"/>
        <v>7428387</v>
      </c>
      <c r="H354" s="12">
        <f t="shared" si="27"/>
        <v>7623361</v>
      </c>
      <c r="I354" s="12">
        <f t="shared" si="28"/>
        <v>194974</v>
      </c>
      <c r="J354" s="13">
        <f t="shared" si="29"/>
        <v>1</v>
      </c>
      <c r="K354" s="13" t="s">
        <v>51</v>
      </c>
      <c r="L354" s="13" t="s">
        <v>1065</v>
      </c>
      <c r="P354" s="11" t="s">
        <v>1259</v>
      </c>
    </row>
    <row r="355" spans="1:16" x14ac:dyDescent="0.25">
      <c r="A355" t="s">
        <v>714</v>
      </c>
      <c r="B355" s="1" t="str">
        <f t="shared" si="25"/>
        <v>plate2_o24</v>
      </c>
      <c r="C355">
        <v>2</v>
      </c>
      <c r="E355">
        <v>2</v>
      </c>
      <c r="G355" s="2">
        <f t="shared" si="26"/>
        <v>0</v>
      </c>
      <c r="H355" s="2">
        <f t="shared" si="27"/>
        <v>25</v>
      </c>
      <c r="I355" s="2">
        <f t="shared" si="28"/>
        <v>0</v>
      </c>
      <c r="J355" s="1">
        <f t="shared" si="29"/>
        <v>1</v>
      </c>
      <c r="K355" s="1"/>
      <c r="L355" s="1" t="s">
        <v>1066</v>
      </c>
    </row>
    <row r="356" spans="1:16" x14ac:dyDescent="0.25">
      <c r="A356" t="s">
        <v>715</v>
      </c>
      <c r="B356" s="1" t="str">
        <f t="shared" si="25"/>
        <v>plate2_o3</v>
      </c>
      <c r="C356">
        <v>13</v>
      </c>
      <c r="D356">
        <v>11015731</v>
      </c>
      <c r="E356">
        <v>8</v>
      </c>
      <c r="F356">
        <v>11408528</v>
      </c>
      <c r="G356" s="2">
        <f t="shared" si="26"/>
        <v>11015731</v>
      </c>
      <c r="H356" s="2">
        <f t="shared" si="27"/>
        <v>11408553</v>
      </c>
      <c r="I356" s="2">
        <f t="shared" si="28"/>
        <v>392822</v>
      </c>
      <c r="J356" s="1">
        <f t="shared" si="29"/>
        <v>1</v>
      </c>
      <c r="K356" s="1" t="s">
        <v>670</v>
      </c>
      <c r="L356" s="1" t="s">
        <v>846</v>
      </c>
    </row>
    <row r="357" spans="1:16" x14ac:dyDescent="0.25">
      <c r="A357" t="s">
        <v>716</v>
      </c>
      <c r="B357" s="1" t="str">
        <f t="shared" si="25"/>
        <v>plate2_o4</v>
      </c>
      <c r="C357">
        <v>8</v>
      </c>
      <c r="D357">
        <v>2864538</v>
      </c>
      <c r="E357">
        <v>8</v>
      </c>
      <c r="F357">
        <v>6076924</v>
      </c>
      <c r="G357" s="2">
        <f t="shared" si="26"/>
        <v>2864538</v>
      </c>
      <c r="H357" s="2">
        <f t="shared" si="27"/>
        <v>6076949</v>
      </c>
      <c r="I357" s="2">
        <f t="shared" si="28"/>
        <v>3212411</v>
      </c>
      <c r="J357" s="1">
        <f t="shared" si="29"/>
        <v>1</v>
      </c>
      <c r="K357" s="1" t="s">
        <v>784</v>
      </c>
      <c r="L357" s="1" t="s">
        <v>943</v>
      </c>
    </row>
    <row r="358" spans="1:16" x14ac:dyDescent="0.25">
      <c r="A358" t="s">
        <v>718</v>
      </c>
      <c r="B358" s="1" t="str">
        <f t="shared" si="25"/>
        <v>plate2_o5</v>
      </c>
      <c r="C358">
        <v>9</v>
      </c>
      <c r="D358">
        <v>8938560</v>
      </c>
      <c r="E358">
        <v>9</v>
      </c>
      <c r="F358">
        <v>11408528</v>
      </c>
      <c r="G358" s="2">
        <f t="shared" si="26"/>
        <v>8938560</v>
      </c>
      <c r="H358" s="2">
        <f t="shared" si="27"/>
        <v>11408553</v>
      </c>
      <c r="I358" s="2">
        <f t="shared" si="28"/>
        <v>2469993</v>
      </c>
      <c r="J358" s="1">
        <f t="shared" si="29"/>
        <v>1</v>
      </c>
      <c r="K358" s="1" t="s">
        <v>214</v>
      </c>
      <c r="L358" s="1" t="s">
        <v>943</v>
      </c>
    </row>
    <row r="359" spans="1:16" x14ac:dyDescent="0.25">
      <c r="A359" t="s">
        <v>720</v>
      </c>
      <c r="B359" s="1" t="str">
        <f t="shared" si="25"/>
        <v>plate2_o6</v>
      </c>
      <c r="C359">
        <v>2695</v>
      </c>
      <c r="D359">
        <v>8159319</v>
      </c>
      <c r="E359">
        <v>2276</v>
      </c>
      <c r="F359">
        <v>8041657</v>
      </c>
      <c r="G359" s="2">
        <f t="shared" si="26"/>
        <v>8041657</v>
      </c>
      <c r="H359" s="2">
        <f t="shared" si="27"/>
        <v>8159344</v>
      </c>
      <c r="I359" s="2">
        <f t="shared" si="28"/>
        <v>117687</v>
      </c>
      <c r="J359" s="1">
        <f t="shared" si="29"/>
        <v>0</v>
      </c>
      <c r="K359" s="1" t="s">
        <v>761</v>
      </c>
      <c r="L359" s="1" t="s">
        <v>943</v>
      </c>
    </row>
    <row r="360" spans="1:16" x14ac:dyDescent="0.25">
      <c r="A360" t="s">
        <v>722</v>
      </c>
      <c r="B360" s="1" t="str">
        <f t="shared" si="25"/>
        <v>plate2_o7</v>
      </c>
      <c r="C360">
        <v>8725</v>
      </c>
      <c r="D360">
        <v>11408577</v>
      </c>
      <c r="E360">
        <v>8601</v>
      </c>
      <c r="F360">
        <v>11408528</v>
      </c>
      <c r="G360" s="2">
        <f t="shared" si="26"/>
        <v>11408528</v>
      </c>
      <c r="H360" s="2">
        <f t="shared" si="27"/>
        <v>11408602</v>
      </c>
      <c r="I360" s="2">
        <f t="shared" si="28"/>
        <v>74</v>
      </c>
      <c r="J360" s="1">
        <f t="shared" si="29"/>
        <v>0</v>
      </c>
      <c r="K360" s="1" t="s">
        <v>1067</v>
      </c>
      <c r="L360" s="1" t="s">
        <v>1068</v>
      </c>
    </row>
    <row r="361" spans="1:16" x14ac:dyDescent="0.25">
      <c r="A361" t="s">
        <v>724</v>
      </c>
      <c r="B361" s="1" t="str">
        <f t="shared" si="25"/>
        <v>plate2_o8</v>
      </c>
      <c r="C361">
        <v>6182</v>
      </c>
      <c r="D361">
        <v>11408577</v>
      </c>
      <c r="E361">
        <v>3606</v>
      </c>
      <c r="F361">
        <v>11408528</v>
      </c>
      <c r="G361" s="2">
        <f t="shared" si="26"/>
        <v>11408528</v>
      </c>
      <c r="H361" s="2">
        <f t="shared" si="27"/>
        <v>11408602</v>
      </c>
      <c r="I361" s="2">
        <f t="shared" si="28"/>
        <v>74</v>
      </c>
      <c r="J361" s="1">
        <f t="shared" si="29"/>
        <v>0</v>
      </c>
      <c r="K361" s="1" t="s">
        <v>1069</v>
      </c>
      <c r="L361" s="1" t="s">
        <v>1070</v>
      </c>
    </row>
    <row r="362" spans="1:16" x14ac:dyDescent="0.25">
      <c r="A362" t="s">
        <v>725</v>
      </c>
      <c r="B362" s="1" t="str">
        <f t="shared" si="25"/>
        <v>plate2_o9</v>
      </c>
      <c r="C362">
        <v>15</v>
      </c>
      <c r="D362">
        <v>8872876</v>
      </c>
      <c r="E362">
        <v>10</v>
      </c>
      <c r="F362">
        <v>11408528</v>
      </c>
      <c r="G362" s="2">
        <f t="shared" si="26"/>
        <v>8872876</v>
      </c>
      <c r="H362" s="2">
        <f t="shared" si="27"/>
        <v>11408553</v>
      </c>
      <c r="I362" s="2">
        <f t="shared" si="28"/>
        <v>2535677</v>
      </c>
      <c r="J362" s="1">
        <f t="shared" si="29"/>
        <v>1</v>
      </c>
      <c r="K362" s="1" t="s">
        <v>691</v>
      </c>
      <c r="L362" s="1" t="s">
        <v>828</v>
      </c>
    </row>
    <row r="363" spans="1:16" x14ac:dyDescent="0.25">
      <c r="A363" t="s">
        <v>727</v>
      </c>
      <c r="B363" s="1" t="str">
        <f t="shared" si="25"/>
        <v>plate2_p10</v>
      </c>
      <c r="C363">
        <v>12</v>
      </c>
      <c r="D363">
        <v>5996598</v>
      </c>
      <c r="E363">
        <v>16</v>
      </c>
      <c r="F363">
        <v>5844599</v>
      </c>
      <c r="G363" s="2">
        <f t="shared" si="26"/>
        <v>5844599</v>
      </c>
      <c r="H363" s="2">
        <f t="shared" si="27"/>
        <v>5996623</v>
      </c>
      <c r="I363" s="2">
        <f t="shared" si="28"/>
        <v>152024</v>
      </c>
      <c r="J363" s="1">
        <f t="shared" si="29"/>
        <v>0</v>
      </c>
      <c r="K363" s="1" t="s">
        <v>772</v>
      </c>
      <c r="L363" s="1" t="s">
        <v>789</v>
      </c>
    </row>
    <row r="364" spans="1:16" x14ac:dyDescent="0.25">
      <c r="A364" t="s">
        <v>729</v>
      </c>
      <c r="B364" s="1" t="str">
        <f t="shared" si="25"/>
        <v>plate2_p11</v>
      </c>
      <c r="C364">
        <v>17</v>
      </c>
      <c r="D364">
        <v>7370289</v>
      </c>
      <c r="E364">
        <v>10</v>
      </c>
      <c r="F364">
        <v>10754886</v>
      </c>
      <c r="G364" s="2">
        <f t="shared" si="26"/>
        <v>7370289</v>
      </c>
      <c r="H364" s="2">
        <f t="shared" si="27"/>
        <v>10754911</v>
      </c>
      <c r="I364" s="2">
        <f t="shared" si="28"/>
        <v>3384622</v>
      </c>
      <c r="J364" s="1">
        <f t="shared" si="29"/>
        <v>1</v>
      </c>
      <c r="K364" s="1" t="s">
        <v>784</v>
      </c>
      <c r="L364" s="1" t="s">
        <v>789</v>
      </c>
    </row>
    <row r="365" spans="1:16" x14ac:dyDescent="0.25">
      <c r="A365" t="s">
        <v>731</v>
      </c>
      <c r="B365" s="1" t="str">
        <f t="shared" si="25"/>
        <v>plate2_p12</v>
      </c>
      <c r="C365">
        <v>6949</v>
      </c>
      <c r="D365">
        <v>5996598</v>
      </c>
      <c r="E365">
        <v>6931</v>
      </c>
      <c r="F365">
        <v>5844599</v>
      </c>
      <c r="G365" s="2">
        <f t="shared" si="26"/>
        <v>5844599</v>
      </c>
      <c r="H365" s="2">
        <f t="shared" si="27"/>
        <v>5996623</v>
      </c>
      <c r="I365" s="2">
        <f t="shared" si="28"/>
        <v>152024</v>
      </c>
      <c r="J365" s="1">
        <f t="shared" si="29"/>
        <v>0</v>
      </c>
      <c r="K365" s="1" t="s">
        <v>1071</v>
      </c>
      <c r="L365" s="1" t="s">
        <v>789</v>
      </c>
    </row>
    <row r="366" spans="1:16" x14ac:dyDescent="0.25">
      <c r="A366" t="s">
        <v>733</v>
      </c>
      <c r="B366" s="1" t="str">
        <f t="shared" si="25"/>
        <v>plate2_p1</v>
      </c>
      <c r="C366">
        <v>5859</v>
      </c>
      <c r="D366">
        <v>532024</v>
      </c>
      <c r="E366">
        <v>5800</v>
      </c>
      <c r="F366">
        <v>662959</v>
      </c>
      <c r="G366" s="2">
        <f t="shared" si="26"/>
        <v>532024</v>
      </c>
      <c r="H366" s="2">
        <f t="shared" si="27"/>
        <v>662984</v>
      </c>
      <c r="I366" s="2">
        <f t="shared" si="28"/>
        <v>130960</v>
      </c>
      <c r="J366" s="1">
        <f t="shared" si="29"/>
        <v>1</v>
      </c>
      <c r="K366" s="1" t="s">
        <v>784</v>
      </c>
      <c r="L366" s="1" t="s">
        <v>1072</v>
      </c>
    </row>
    <row r="367" spans="1:16" x14ac:dyDescent="0.25">
      <c r="A367" t="s">
        <v>735</v>
      </c>
      <c r="B367" s="1" t="str">
        <f t="shared" si="25"/>
        <v>plate2_p13</v>
      </c>
      <c r="C367">
        <v>5826</v>
      </c>
      <c r="D367">
        <v>10974488</v>
      </c>
      <c r="E367">
        <v>5819</v>
      </c>
      <c r="F367">
        <v>10843134</v>
      </c>
      <c r="G367" s="2">
        <f t="shared" si="26"/>
        <v>10843134</v>
      </c>
      <c r="H367" s="2">
        <f t="shared" si="27"/>
        <v>10974513</v>
      </c>
      <c r="I367" s="2">
        <f t="shared" si="28"/>
        <v>131379</v>
      </c>
      <c r="J367" s="1">
        <f t="shared" si="29"/>
        <v>0</v>
      </c>
      <c r="K367" s="1" t="s">
        <v>23</v>
      </c>
      <c r="L367" s="1" t="s">
        <v>789</v>
      </c>
    </row>
    <row r="368" spans="1:16" x14ac:dyDescent="0.25">
      <c r="A368" t="s">
        <v>736</v>
      </c>
      <c r="B368" s="1" t="str">
        <f t="shared" si="25"/>
        <v>plate2_p14</v>
      </c>
      <c r="C368">
        <v>2997</v>
      </c>
      <c r="D368">
        <v>4397875</v>
      </c>
      <c r="E368">
        <v>3051</v>
      </c>
      <c r="F368">
        <v>4549563</v>
      </c>
      <c r="G368" s="2">
        <f t="shared" si="26"/>
        <v>4397875</v>
      </c>
      <c r="H368" s="2">
        <f t="shared" si="27"/>
        <v>4549588</v>
      </c>
      <c r="I368" s="2">
        <f t="shared" si="28"/>
        <v>151713</v>
      </c>
      <c r="J368" s="1">
        <f t="shared" si="29"/>
        <v>1</v>
      </c>
      <c r="K368" s="1" t="s">
        <v>784</v>
      </c>
      <c r="L368" s="1" t="s">
        <v>1073</v>
      </c>
    </row>
    <row r="369" spans="1:12" x14ac:dyDescent="0.25">
      <c r="A369" t="s">
        <v>737</v>
      </c>
      <c r="B369" s="1" t="str">
        <f t="shared" si="25"/>
        <v>plate2_p15</v>
      </c>
      <c r="C369">
        <v>2646</v>
      </c>
      <c r="D369">
        <v>4013160</v>
      </c>
      <c r="E369">
        <v>6152</v>
      </c>
      <c r="F369">
        <v>3803952</v>
      </c>
      <c r="G369" s="2">
        <f t="shared" si="26"/>
        <v>3803952</v>
      </c>
      <c r="H369" s="2">
        <f t="shared" si="27"/>
        <v>4013185</v>
      </c>
      <c r="I369" s="2">
        <f t="shared" si="28"/>
        <v>209233</v>
      </c>
      <c r="J369" s="1">
        <f t="shared" si="29"/>
        <v>0</v>
      </c>
      <c r="K369" s="1" t="s">
        <v>1074</v>
      </c>
      <c r="L369" s="1" t="s">
        <v>789</v>
      </c>
    </row>
    <row r="370" spans="1:12" x14ac:dyDescent="0.25">
      <c r="A370" t="s">
        <v>738</v>
      </c>
      <c r="B370" s="1" t="str">
        <f t="shared" si="25"/>
        <v>plate2_p16</v>
      </c>
      <c r="C370">
        <v>6287</v>
      </c>
      <c r="D370">
        <v>4423560</v>
      </c>
      <c r="E370">
        <v>6266</v>
      </c>
      <c r="F370">
        <v>4271850</v>
      </c>
      <c r="G370" s="2">
        <f t="shared" si="26"/>
        <v>4271850</v>
      </c>
      <c r="H370" s="2">
        <f t="shared" si="27"/>
        <v>4423585</v>
      </c>
      <c r="I370" s="2">
        <f t="shared" si="28"/>
        <v>151735</v>
      </c>
      <c r="J370" s="1">
        <f t="shared" si="29"/>
        <v>0</v>
      </c>
      <c r="K370" s="1" t="s">
        <v>761</v>
      </c>
      <c r="L370" s="1" t="s">
        <v>789</v>
      </c>
    </row>
    <row r="371" spans="1:12" x14ac:dyDescent="0.25">
      <c r="A371" t="s">
        <v>739</v>
      </c>
      <c r="B371" s="1" t="str">
        <f t="shared" si="25"/>
        <v>plate2_p17</v>
      </c>
      <c r="C371">
        <v>6329</v>
      </c>
      <c r="D371">
        <v>9544021</v>
      </c>
      <c r="E371">
        <v>6699</v>
      </c>
      <c r="F371">
        <v>9418490</v>
      </c>
      <c r="G371" s="2">
        <f t="shared" si="26"/>
        <v>9418490</v>
      </c>
      <c r="H371" s="2">
        <f t="shared" si="27"/>
        <v>9544046</v>
      </c>
      <c r="I371" s="2">
        <f t="shared" si="28"/>
        <v>125556</v>
      </c>
      <c r="J371" s="1">
        <f t="shared" si="29"/>
        <v>0</v>
      </c>
      <c r="K371" s="1" t="s">
        <v>1075</v>
      </c>
      <c r="L371" s="1" t="s">
        <v>789</v>
      </c>
    </row>
    <row r="372" spans="1:12" x14ac:dyDescent="0.25">
      <c r="A372" t="s">
        <v>740</v>
      </c>
      <c r="B372" s="1" t="str">
        <f t="shared" si="25"/>
        <v>plate2_p18</v>
      </c>
      <c r="C372">
        <v>1629</v>
      </c>
      <c r="D372">
        <v>4459058</v>
      </c>
      <c r="E372">
        <v>4508</v>
      </c>
      <c r="F372">
        <v>4585511</v>
      </c>
      <c r="G372" s="2">
        <f t="shared" si="26"/>
        <v>4459058</v>
      </c>
      <c r="H372" s="2">
        <f t="shared" si="27"/>
        <v>4585536</v>
      </c>
      <c r="I372" s="2">
        <f t="shared" si="28"/>
        <v>126478</v>
      </c>
      <c r="J372" s="1">
        <f t="shared" si="29"/>
        <v>1</v>
      </c>
      <c r="K372" s="1" t="s">
        <v>761</v>
      </c>
      <c r="L372" s="1" t="s">
        <v>838</v>
      </c>
    </row>
    <row r="373" spans="1:12" x14ac:dyDescent="0.25">
      <c r="A373" t="s">
        <v>742</v>
      </c>
      <c r="B373" s="1" t="str">
        <f t="shared" si="25"/>
        <v>plate2_p19</v>
      </c>
      <c r="C373">
        <v>12</v>
      </c>
      <c r="D373">
        <v>4398874</v>
      </c>
      <c r="E373">
        <v>11</v>
      </c>
      <c r="F373">
        <v>10843134</v>
      </c>
      <c r="G373" s="2">
        <f t="shared" si="26"/>
        <v>4398874</v>
      </c>
      <c r="H373" s="2">
        <f t="shared" si="27"/>
        <v>10843159</v>
      </c>
      <c r="I373" s="2">
        <f t="shared" si="28"/>
        <v>6444285</v>
      </c>
      <c r="J373" s="1">
        <f t="shared" si="29"/>
        <v>1</v>
      </c>
      <c r="K373" s="1" t="s">
        <v>784</v>
      </c>
      <c r="L373" s="1" t="s">
        <v>789</v>
      </c>
    </row>
    <row r="374" spans="1:12" x14ac:dyDescent="0.25">
      <c r="A374" t="s">
        <v>743</v>
      </c>
      <c r="B374" s="1" t="str">
        <f t="shared" si="25"/>
        <v>plate2_p20</v>
      </c>
      <c r="C374">
        <v>5181</v>
      </c>
      <c r="D374">
        <v>6596603</v>
      </c>
      <c r="E374">
        <v>4382</v>
      </c>
      <c r="F374">
        <v>6746254</v>
      </c>
      <c r="G374" s="2">
        <f t="shared" si="26"/>
        <v>6596603</v>
      </c>
      <c r="H374" s="2">
        <f t="shared" si="27"/>
        <v>6746279</v>
      </c>
      <c r="I374" s="2">
        <f t="shared" si="28"/>
        <v>149676</v>
      </c>
      <c r="J374" s="1">
        <f t="shared" si="29"/>
        <v>1</v>
      </c>
      <c r="K374" s="1" t="s">
        <v>200</v>
      </c>
      <c r="L374" s="1" t="s">
        <v>789</v>
      </c>
    </row>
    <row r="375" spans="1:12" x14ac:dyDescent="0.25">
      <c r="A375" t="s">
        <v>745</v>
      </c>
      <c r="B375" s="1" t="str">
        <f t="shared" si="25"/>
        <v>plate2_p21</v>
      </c>
      <c r="C375">
        <v>5855</v>
      </c>
      <c r="D375">
        <v>1522920</v>
      </c>
      <c r="E375">
        <v>5704</v>
      </c>
      <c r="F375">
        <v>1677795</v>
      </c>
      <c r="G375" s="2">
        <f t="shared" si="26"/>
        <v>1522920</v>
      </c>
      <c r="H375" s="2">
        <f t="shared" si="27"/>
        <v>1677820</v>
      </c>
      <c r="I375" s="2">
        <f t="shared" si="28"/>
        <v>154900</v>
      </c>
      <c r="J375" s="1">
        <f t="shared" si="29"/>
        <v>1</v>
      </c>
      <c r="K375" s="1" t="s">
        <v>761</v>
      </c>
      <c r="L375" s="1" t="s">
        <v>1076</v>
      </c>
    </row>
    <row r="376" spans="1:12" x14ac:dyDescent="0.25">
      <c r="A376" t="s">
        <v>747</v>
      </c>
      <c r="B376" s="1" t="str">
        <f t="shared" si="25"/>
        <v>plate2_p22</v>
      </c>
      <c r="C376">
        <v>3392</v>
      </c>
      <c r="D376">
        <v>8217345</v>
      </c>
      <c r="E376">
        <v>3104</v>
      </c>
      <c r="F376">
        <v>8331816</v>
      </c>
      <c r="G376" s="2">
        <f t="shared" si="26"/>
        <v>8217345</v>
      </c>
      <c r="H376" s="2">
        <f t="shared" si="27"/>
        <v>8331841</v>
      </c>
      <c r="I376" s="2">
        <f t="shared" si="28"/>
        <v>114496</v>
      </c>
      <c r="J376" s="1">
        <f t="shared" si="29"/>
        <v>1</v>
      </c>
      <c r="K376" s="1" t="s">
        <v>1077</v>
      </c>
      <c r="L376" s="1" t="s">
        <v>1078</v>
      </c>
    </row>
    <row r="377" spans="1:12" x14ac:dyDescent="0.25">
      <c r="A377" t="s">
        <v>749</v>
      </c>
      <c r="B377" s="1" t="str">
        <f t="shared" si="25"/>
        <v>plate2_p2</v>
      </c>
      <c r="C377">
        <v>2228</v>
      </c>
      <c r="D377">
        <v>5299416</v>
      </c>
      <c r="E377">
        <v>2242</v>
      </c>
      <c r="F377">
        <v>5450243</v>
      </c>
      <c r="G377" s="2">
        <f t="shared" si="26"/>
        <v>5299416</v>
      </c>
      <c r="H377" s="2">
        <f t="shared" si="27"/>
        <v>5450268</v>
      </c>
      <c r="I377" s="2">
        <f t="shared" si="28"/>
        <v>150852</v>
      </c>
      <c r="J377" s="1">
        <f t="shared" si="29"/>
        <v>1</v>
      </c>
      <c r="K377" s="1" t="s">
        <v>761</v>
      </c>
      <c r="L377" s="1" t="s">
        <v>789</v>
      </c>
    </row>
    <row r="378" spans="1:12" x14ac:dyDescent="0.25">
      <c r="A378" t="s">
        <v>750</v>
      </c>
      <c r="B378" s="1" t="str">
        <f t="shared" si="25"/>
        <v>plate2_p23</v>
      </c>
      <c r="C378">
        <v>4893</v>
      </c>
      <c r="D378">
        <v>2244440</v>
      </c>
      <c r="E378">
        <v>4782</v>
      </c>
      <c r="F378">
        <v>2098007</v>
      </c>
      <c r="G378" s="2">
        <f t="shared" si="26"/>
        <v>2098007</v>
      </c>
      <c r="H378" s="2">
        <f t="shared" si="27"/>
        <v>2244465</v>
      </c>
      <c r="I378" s="2">
        <f t="shared" si="28"/>
        <v>146458</v>
      </c>
      <c r="J378" s="1">
        <f t="shared" si="29"/>
        <v>0</v>
      </c>
      <c r="K378" s="1" t="s">
        <v>784</v>
      </c>
      <c r="L378" s="1" t="s">
        <v>789</v>
      </c>
    </row>
    <row r="379" spans="1:12" x14ac:dyDescent="0.25">
      <c r="A379" t="s">
        <v>752</v>
      </c>
      <c r="B379" s="1" t="str">
        <f t="shared" si="25"/>
        <v>plate2_p24</v>
      </c>
      <c r="C379">
        <v>2</v>
      </c>
      <c r="E379">
        <v>2</v>
      </c>
      <c r="G379" s="2">
        <f t="shared" si="26"/>
        <v>0</v>
      </c>
      <c r="H379" s="2">
        <f t="shared" si="27"/>
        <v>25</v>
      </c>
      <c r="I379" s="2">
        <f t="shared" si="28"/>
        <v>0</v>
      </c>
      <c r="J379" s="1">
        <f t="shared" si="29"/>
        <v>1</v>
      </c>
      <c r="K379" s="1"/>
      <c r="L379" s="1" t="s">
        <v>1079</v>
      </c>
    </row>
    <row r="380" spans="1:12" x14ac:dyDescent="0.25">
      <c r="A380" t="s">
        <v>754</v>
      </c>
      <c r="B380" s="1" t="str">
        <f t="shared" si="25"/>
        <v>plate2_p3</v>
      </c>
      <c r="C380">
        <v>4886</v>
      </c>
      <c r="D380">
        <v>6557791</v>
      </c>
      <c r="E380">
        <v>2615</v>
      </c>
      <c r="F380">
        <v>6740675</v>
      </c>
      <c r="G380" s="2">
        <f t="shared" si="26"/>
        <v>6557791</v>
      </c>
      <c r="H380" s="2">
        <f t="shared" si="27"/>
        <v>6740700</v>
      </c>
      <c r="I380" s="2">
        <f t="shared" si="28"/>
        <v>182909</v>
      </c>
      <c r="J380" s="1">
        <f t="shared" si="29"/>
        <v>1</v>
      </c>
      <c r="K380" s="1" t="s">
        <v>1080</v>
      </c>
      <c r="L380" s="1" t="s">
        <v>789</v>
      </c>
    </row>
    <row r="381" spans="1:12" x14ac:dyDescent="0.25">
      <c r="A381" t="s">
        <v>756</v>
      </c>
      <c r="B381" s="1" t="str">
        <f t="shared" si="25"/>
        <v>plate2_p4</v>
      </c>
      <c r="C381">
        <v>28</v>
      </c>
      <c r="D381">
        <v>11076222</v>
      </c>
      <c r="E381">
        <v>14</v>
      </c>
      <c r="F381">
        <v>10843134</v>
      </c>
      <c r="G381" s="2">
        <f t="shared" si="26"/>
        <v>10843134</v>
      </c>
      <c r="H381" s="2">
        <f t="shared" si="27"/>
        <v>11076247</v>
      </c>
      <c r="I381" s="2">
        <f t="shared" si="28"/>
        <v>233113</v>
      </c>
      <c r="J381" s="1">
        <f t="shared" si="29"/>
        <v>0</v>
      </c>
      <c r="K381" s="1" t="s">
        <v>58</v>
      </c>
      <c r="L381" s="1" t="s">
        <v>1081</v>
      </c>
    </row>
    <row r="382" spans="1:12" x14ac:dyDescent="0.25">
      <c r="A382" t="s">
        <v>758</v>
      </c>
      <c r="B382" s="1" t="str">
        <f t="shared" si="25"/>
        <v>plate2_p5</v>
      </c>
      <c r="C382">
        <v>2137</v>
      </c>
      <c r="D382">
        <v>3924931</v>
      </c>
      <c r="E382">
        <v>4616</v>
      </c>
      <c r="F382">
        <v>3768395</v>
      </c>
      <c r="G382" s="2">
        <f t="shared" si="26"/>
        <v>3768395</v>
      </c>
      <c r="H382" s="2">
        <f t="shared" si="27"/>
        <v>3924956</v>
      </c>
      <c r="I382" s="2">
        <f t="shared" si="28"/>
        <v>156561</v>
      </c>
      <c r="J382" s="1">
        <f t="shared" si="29"/>
        <v>0</v>
      </c>
      <c r="K382" s="1" t="s">
        <v>1082</v>
      </c>
      <c r="L382" s="1" t="s">
        <v>1083</v>
      </c>
    </row>
    <row r="383" spans="1:12" x14ac:dyDescent="0.25">
      <c r="A383" t="s">
        <v>760</v>
      </c>
      <c r="B383" s="1" t="str">
        <f t="shared" si="25"/>
        <v>plate2_p6</v>
      </c>
      <c r="C383">
        <v>2305</v>
      </c>
      <c r="D383">
        <v>1745978</v>
      </c>
      <c r="E383">
        <v>4390</v>
      </c>
      <c r="F383">
        <v>1632916</v>
      </c>
      <c r="G383" s="2">
        <f t="shared" si="26"/>
        <v>1632916</v>
      </c>
      <c r="H383" s="2">
        <f t="shared" si="27"/>
        <v>1746003</v>
      </c>
      <c r="I383" s="2">
        <f t="shared" si="28"/>
        <v>113087</v>
      </c>
      <c r="J383" s="1">
        <f t="shared" si="29"/>
        <v>0</v>
      </c>
      <c r="K383" s="1" t="s">
        <v>1084</v>
      </c>
      <c r="L383" s="1" t="s">
        <v>1085</v>
      </c>
    </row>
    <row r="384" spans="1:12" x14ac:dyDescent="0.25">
      <c r="A384" t="s">
        <v>763</v>
      </c>
      <c r="B384" s="1" t="str">
        <f t="shared" si="25"/>
        <v>plate2_p7</v>
      </c>
      <c r="C384">
        <v>14</v>
      </c>
      <c r="D384">
        <v>532024</v>
      </c>
      <c r="E384">
        <v>18</v>
      </c>
      <c r="F384">
        <v>662959</v>
      </c>
      <c r="G384" s="2">
        <f t="shared" si="26"/>
        <v>532024</v>
      </c>
      <c r="H384" s="2">
        <f t="shared" si="27"/>
        <v>662984</v>
      </c>
      <c r="I384" s="2">
        <f t="shared" si="28"/>
        <v>130960</v>
      </c>
      <c r="J384" s="1">
        <f t="shared" si="29"/>
        <v>1</v>
      </c>
      <c r="K384" s="1" t="s">
        <v>119</v>
      </c>
      <c r="L384" s="1" t="s">
        <v>789</v>
      </c>
    </row>
    <row r="385" spans="1:12" x14ac:dyDescent="0.25">
      <c r="A385" t="s">
        <v>766</v>
      </c>
      <c r="B385" s="1" t="str">
        <f t="shared" si="25"/>
        <v>plate2_p8</v>
      </c>
      <c r="C385">
        <v>4127</v>
      </c>
      <c r="D385">
        <v>8894102</v>
      </c>
      <c r="E385">
        <v>3627</v>
      </c>
      <c r="F385">
        <v>8999081</v>
      </c>
      <c r="G385" s="2">
        <f t="shared" si="26"/>
        <v>8894102</v>
      </c>
      <c r="H385" s="2">
        <f t="shared" si="27"/>
        <v>8999106</v>
      </c>
      <c r="I385" s="2">
        <f t="shared" si="28"/>
        <v>105004</v>
      </c>
      <c r="J385" s="1">
        <f t="shared" si="29"/>
        <v>1</v>
      </c>
      <c r="K385" s="1" t="s">
        <v>1086</v>
      </c>
      <c r="L385" s="1" t="s">
        <v>1087</v>
      </c>
    </row>
    <row r="386" spans="1:12" x14ac:dyDescent="0.25">
      <c r="A386" t="s">
        <v>768</v>
      </c>
      <c r="B386" s="1" t="str">
        <f t="shared" si="25"/>
        <v>plate2_p9</v>
      </c>
      <c r="C386">
        <v>7505</v>
      </c>
      <c r="D386">
        <v>9317691</v>
      </c>
      <c r="E386">
        <v>7509</v>
      </c>
      <c r="F386">
        <v>9104953</v>
      </c>
      <c r="G386" s="2">
        <f t="shared" si="26"/>
        <v>9104953</v>
      </c>
      <c r="H386" s="2">
        <f t="shared" si="27"/>
        <v>9317716</v>
      </c>
      <c r="I386" s="2">
        <f t="shared" si="28"/>
        <v>212763</v>
      </c>
      <c r="J386" s="1">
        <f t="shared" si="29"/>
        <v>0</v>
      </c>
      <c r="K386" s="1" t="s">
        <v>761</v>
      </c>
      <c r="L386" s="1" t="s">
        <v>7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85"/>
  <sheetViews>
    <sheetView workbookViewId="0">
      <selection activeCell="S29" sqref="A1:XFD1048576"/>
    </sheetView>
  </sheetViews>
  <sheetFormatPr defaultRowHeight="15" x14ac:dyDescent="0.25"/>
  <cols>
    <col min="2" max="2" width="17.28515625" customWidth="1"/>
    <col min="3" max="3" width="17.7109375" customWidth="1"/>
    <col min="4" max="4" width="11.28515625" customWidth="1"/>
    <col min="5" max="5" width="11.7109375" customWidth="1"/>
    <col min="6" max="6" width="12.42578125" customWidth="1"/>
    <col min="7" max="7" width="12" customWidth="1"/>
    <col min="8" max="8" width="14.42578125" customWidth="1"/>
    <col min="9" max="9" width="12.28515625" customWidth="1"/>
    <col min="11" max="11" width="43.42578125" customWidth="1"/>
  </cols>
  <sheetData>
    <row r="1" spans="1:16" x14ac:dyDescent="0.25">
      <c r="A1" t="s">
        <v>769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771</v>
      </c>
      <c r="K1" t="s">
        <v>8</v>
      </c>
      <c r="L1" t="s">
        <v>9</v>
      </c>
    </row>
    <row r="2" spans="1:16" x14ac:dyDescent="0.25">
      <c r="A2" t="s">
        <v>277</v>
      </c>
      <c r="B2" t="s">
        <v>1391</v>
      </c>
      <c r="C2">
        <v>11</v>
      </c>
      <c r="D2">
        <v>132926</v>
      </c>
      <c r="E2">
        <v>9</v>
      </c>
      <c r="F2">
        <v>6137070</v>
      </c>
      <c r="G2">
        <v>132926</v>
      </c>
      <c r="H2">
        <v>6137095</v>
      </c>
      <c r="I2">
        <v>6004169</v>
      </c>
      <c r="J2">
        <v>1</v>
      </c>
      <c r="K2" t="s">
        <v>827</v>
      </c>
      <c r="L2" t="s">
        <v>560</v>
      </c>
    </row>
    <row r="3" spans="1:16" x14ac:dyDescent="0.25">
      <c r="A3" t="s">
        <v>468</v>
      </c>
      <c r="B3" t="s">
        <v>1485</v>
      </c>
      <c r="C3">
        <v>7630</v>
      </c>
      <c r="D3">
        <v>132926</v>
      </c>
      <c r="E3">
        <v>156</v>
      </c>
      <c r="F3">
        <v>348698</v>
      </c>
      <c r="G3">
        <v>132926</v>
      </c>
      <c r="H3">
        <v>348723</v>
      </c>
      <c r="I3">
        <v>215797</v>
      </c>
      <c r="J3">
        <v>1</v>
      </c>
      <c r="K3" t="s">
        <v>66</v>
      </c>
      <c r="L3" t="s">
        <v>560</v>
      </c>
    </row>
    <row r="4" spans="1:16" x14ac:dyDescent="0.25">
      <c r="A4" t="s">
        <v>61</v>
      </c>
      <c r="B4" t="s">
        <v>1290</v>
      </c>
      <c r="C4">
        <v>13</v>
      </c>
      <c r="D4">
        <v>179207</v>
      </c>
      <c r="E4">
        <v>10</v>
      </c>
      <c r="F4">
        <v>2065010</v>
      </c>
      <c r="G4">
        <v>179207</v>
      </c>
      <c r="H4">
        <v>2065035</v>
      </c>
      <c r="I4">
        <v>1885828</v>
      </c>
      <c r="J4">
        <v>1</v>
      </c>
      <c r="K4" t="s">
        <v>761</v>
      </c>
      <c r="L4" t="s">
        <v>800</v>
      </c>
    </row>
    <row r="5" spans="1:16" s="11" customFormat="1" x14ac:dyDescent="0.25">
      <c r="A5" s="11" t="s">
        <v>365</v>
      </c>
      <c r="B5" s="11" t="s">
        <v>1433</v>
      </c>
      <c r="C5" s="11">
        <v>6546</v>
      </c>
      <c r="D5" s="11">
        <v>179207</v>
      </c>
      <c r="E5" s="11">
        <v>6586</v>
      </c>
      <c r="F5" s="11">
        <v>11569963</v>
      </c>
      <c r="G5" s="11">
        <v>179207</v>
      </c>
      <c r="H5" s="11">
        <v>11569988</v>
      </c>
      <c r="I5" s="11">
        <v>11390781</v>
      </c>
      <c r="J5" s="11">
        <v>1</v>
      </c>
      <c r="K5" s="11" t="s">
        <v>761</v>
      </c>
      <c r="L5" s="11" t="s">
        <v>800</v>
      </c>
      <c r="P5" s="11" t="s">
        <v>1651</v>
      </c>
    </row>
    <row r="6" spans="1:16" x14ac:dyDescent="0.25">
      <c r="A6" t="s">
        <v>589</v>
      </c>
      <c r="B6" t="s">
        <v>1549</v>
      </c>
      <c r="C6">
        <v>22</v>
      </c>
      <c r="D6">
        <v>234636</v>
      </c>
      <c r="E6">
        <v>9</v>
      </c>
      <c r="F6">
        <v>5</v>
      </c>
      <c r="G6">
        <v>234636</v>
      </c>
      <c r="H6">
        <v>6137126</v>
      </c>
      <c r="I6">
        <v>5902490</v>
      </c>
      <c r="J6">
        <v>1</v>
      </c>
      <c r="K6" t="s">
        <v>958</v>
      </c>
      <c r="L6" t="s">
        <v>560</v>
      </c>
    </row>
    <row r="7" spans="1:16" x14ac:dyDescent="0.25">
      <c r="A7" t="s">
        <v>627</v>
      </c>
      <c r="B7" t="s">
        <v>1573</v>
      </c>
      <c r="C7">
        <v>4037</v>
      </c>
      <c r="D7">
        <v>234636</v>
      </c>
      <c r="E7">
        <v>4097</v>
      </c>
      <c r="F7">
        <v>71709</v>
      </c>
      <c r="G7">
        <v>71709</v>
      </c>
      <c r="H7">
        <v>234661</v>
      </c>
      <c r="I7">
        <v>162952</v>
      </c>
      <c r="J7">
        <v>0</v>
      </c>
      <c r="K7" t="s">
        <v>1032</v>
      </c>
      <c r="L7" t="s">
        <v>775</v>
      </c>
    </row>
    <row r="8" spans="1:16" x14ac:dyDescent="0.25">
      <c r="A8" t="s">
        <v>658</v>
      </c>
      <c r="B8" t="s">
        <v>1590</v>
      </c>
      <c r="C8">
        <v>1005</v>
      </c>
      <c r="D8">
        <v>256841</v>
      </c>
      <c r="E8">
        <v>1007</v>
      </c>
      <c r="F8">
        <v>100028</v>
      </c>
      <c r="G8">
        <v>100028</v>
      </c>
      <c r="H8">
        <v>256866</v>
      </c>
      <c r="I8">
        <v>156838</v>
      </c>
      <c r="J8">
        <v>0</v>
      </c>
      <c r="K8" t="s">
        <v>200</v>
      </c>
      <c r="L8" t="s">
        <v>786</v>
      </c>
    </row>
    <row r="9" spans="1:16" x14ac:dyDescent="0.25">
      <c r="A9" t="s">
        <v>88</v>
      </c>
      <c r="B9" t="s">
        <v>1301</v>
      </c>
      <c r="C9">
        <v>14</v>
      </c>
      <c r="D9">
        <v>259293</v>
      </c>
      <c r="E9">
        <v>16</v>
      </c>
      <c r="F9">
        <v>71399</v>
      </c>
      <c r="G9">
        <v>71399</v>
      </c>
      <c r="H9">
        <v>259318</v>
      </c>
      <c r="I9">
        <v>187919</v>
      </c>
      <c r="J9">
        <v>0</v>
      </c>
      <c r="K9" t="s">
        <v>814</v>
      </c>
      <c r="L9" t="s">
        <v>815</v>
      </c>
    </row>
    <row r="10" spans="1:16" x14ac:dyDescent="0.25">
      <c r="A10" t="s">
        <v>230</v>
      </c>
      <c r="B10" t="s">
        <v>1368</v>
      </c>
      <c r="C10">
        <v>16</v>
      </c>
      <c r="D10">
        <v>299271</v>
      </c>
      <c r="E10">
        <v>22</v>
      </c>
      <c r="F10">
        <v>128456</v>
      </c>
      <c r="G10">
        <v>128456</v>
      </c>
      <c r="H10">
        <v>299296</v>
      </c>
      <c r="I10">
        <v>170840</v>
      </c>
      <c r="J10">
        <v>0</v>
      </c>
      <c r="K10" t="s">
        <v>51</v>
      </c>
      <c r="L10" t="s">
        <v>808</v>
      </c>
    </row>
    <row r="11" spans="1:16" x14ac:dyDescent="0.25">
      <c r="A11" t="s">
        <v>265</v>
      </c>
      <c r="B11" t="s">
        <v>1386</v>
      </c>
      <c r="C11">
        <v>7754</v>
      </c>
      <c r="D11">
        <v>299271</v>
      </c>
      <c r="E11">
        <v>7702</v>
      </c>
      <c r="F11">
        <v>128456</v>
      </c>
      <c r="G11">
        <v>128456</v>
      </c>
      <c r="H11">
        <v>299296</v>
      </c>
      <c r="I11">
        <v>170840</v>
      </c>
      <c r="J11">
        <v>0</v>
      </c>
      <c r="K11" t="s">
        <v>889</v>
      </c>
      <c r="L11" t="s">
        <v>890</v>
      </c>
    </row>
    <row r="12" spans="1:16" x14ac:dyDescent="0.25">
      <c r="A12" t="s">
        <v>661</v>
      </c>
      <c r="B12" t="s">
        <v>1592</v>
      </c>
      <c r="C12">
        <v>35</v>
      </c>
      <c r="D12">
        <v>360966</v>
      </c>
      <c r="E12">
        <v>29</v>
      </c>
      <c r="F12">
        <v>497669</v>
      </c>
      <c r="G12">
        <v>360966</v>
      </c>
      <c r="H12">
        <v>497694</v>
      </c>
      <c r="I12">
        <v>136728</v>
      </c>
      <c r="J12">
        <v>1</v>
      </c>
      <c r="K12" t="s">
        <v>66</v>
      </c>
      <c r="L12" t="s">
        <v>786</v>
      </c>
    </row>
    <row r="13" spans="1:16" x14ac:dyDescent="0.25">
      <c r="A13" t="s">
        <v>645</v>
      </c>
      <c r="B13" t="s">
        <v>1583</v>
      </c>
      <c r="C13">
        <v>3871</v>
      </c>
      <c r="D13">
        <v>412728</v>
      </c>
      <c r="E13">
        <v>3837</v>
      </c>
      <c r="F13">
        <v>532655</v>
      </c>
      <c r="G13">
        <v>412728</v>
      </c>
      <c r="H13">
        <v>532680</v>
      </c>
      <c r="I13">
        <v>119952</v>
      </c>
      <c r="J13">
        <v>1</v>
      </c>
      <c r="K13" t="s">
        <v>778</v>
      </c>
      <c r="L13" t="s">
        <v>786</v>
      </c>
    </row>
    <row r="14" spans="1:16" x14ac:dyDescent="0.25">
      <c r="A14" t="s">
        <v>625</v>
      </c>
      <c r="B14" t="s">
        <v>1572</v>
      </c>
      <c r="C14">
        <v>3165</v>
      </c>
      <c r="D14">
        <v>429358</v>
      </c>
      <c r="E14">
        <v>3556</v>
      </c>
      <c r="F14">
        <v>586070</v>
      </c>
      <c r="G14">
        <v>429358</v>
      </c>
      <c r="H14">
        <v>586095</v>
      </c>
      <c r="I14">
        <v>156737</v>
      </c>
      <c r="J14">
        <v>1</v>
      </c>
      <c r="K14" t="s">
        <v>111</v>
      </c>
      <c r="L14" t="s">
        <v>775</v>
      </c>
    </row>
    <row r="15" spans="1:16" x14ac:dyDescent="0.25">
      <c r="A15" t="s">
        <v>98</v>
      </c>
      <c r="B15" t="s">
        <v>1305</v>
      </c>
      <c r="C15">
        <v>5536</v>
      </c>
      <c r="D15">
        <v>502841</v>
      </c>
      <c r="E15">
        <v>5565</v>
      </c>
      <c r="F15">
        <v>502997</v>
      </c>
      <c r="G15">
        <v>502841</v>
      </c>
      <c r="H15">
        <v>503022</v>
      </c>
      <c r="I15">
        <v>181</v>
      </c>
      <c r="J15">
        <v>1</v>
      </c>
      <c r="K15" t="s">
        <v>200</v>
      </c>
      <c r="L15" t="s">
        <v>819</v>
      </c>
    </row>
    <row r="16" spans="1:16" x14ac:dyDescent="0.25">
      <c r="A16" t="s">
        <v>302</v>
      </c>
      <c r="B16" t="s">
        <v>1402</v>
      </c>
      <c r="C16">
        <v>5355</v>
      </c>
      <c r="D16">
        <v>531475</v>
      </c>
      <c r="E16">
        <v>5441</v>
      </c>
      <c r="F16">
        <v>531371</v>
      </c>
      <c r="G16">
        <v>531371</v>
      </c>
      <c r="H16">
        <v>531500</v>
      </c>
      <c r="I16">
        <v>129</v>
      </c>
      <c r="J16">
        <v>0</v>
      </c>
      <c r="K16" t="s">
        <v>898</v>
      </c>
      <c r="L16" t="s">
        <v>780</v>
      </c>
    </row>
    <row r="17" spans="1:12" x14ac:dyDescent="0.25">
      <c r="A17" t="s">
        <v>561</v>
      </c>
      <c r="B17" t="s">
        <v>1534</v>
      </c>
      <c r="C17">
        <v>15</v>
      </c>
      <c r="D17">
        <v>532024</v>
      </c>
      <c r="E17">
        <v>3002</v>
      </c>
      <c r="F17">
        <v>4122822</v>
      </c>
      <c r="G17">
        <v>532024</v>
      </c>
      <c r="H17">
        <v>4122847</v>
      </c>
      <c r="I17">
        <v>3590823</v>
      </c>
      <c r="J17">
        <v>1</v>
      </c>
      <c r="K17" t="s">
        <v>1001</v>
      </c>
      <c r="L17" t="s">
        <v>808</v>
      </c>
    </row>
    <row r="18" spans="1:12" x14ac:dyDescent="0.25">
      <c r="A18" t="s">
        <v>643</v>
      </c>
      <c r="B18" t="s">
        <v>1582</v>
      </c>
      <c r="C18">
        <v>19</v>
      </c>
      <c r="D18">
        <v>532024</v>
      </c>
      <c r="E18">
        <v>18</v>
      </c>
      <c r="F18">
        <v>3692037</v>
      </c>
      <c r="G18">
        <v>532024</v>
      </c>
      <c r="H18">
        <v>3692062</v>
      </c>
      <c r="I18">
        <v>3160038</v>
      </c>
      <c r="J18">
        <v>1</v>
      </c>
      <c r="K18" t="s">
        <v>1038</v>
      </c>
      <c r="L18" t="s">
        <v>808</v>
      </c>
    </row>
    <row r="19" spans="1:12" x14ac:dyDescent="0.25">
      <c r="A19" t="s">
        <v>733</v>
      </c>
      <c r="B19" t="s">
        <v>1630</v>
      </c>
      <c r="C19">
        <v>5859</v>
      </c>
      <c r="D19">
        <v>532024</v>
      </c>
      <c r="E19">
        <v>5800</v>
      </c>
      <c r="F19">
        <v>662959</v>
      </c>
      <c r="G19">
        <v>532024</v>
      </c>
      <c r="H19">
        <v>662984</v>
      </c>
      <c r="I19">
        <v>130960</v>
      </c>
      <c r="J19">
        <v>1</v>
      </c>
      <c r="K19" t="s">
        <v>784</v>
      </c>
      <c r="L19" t="s">
        <v>1072</v>
      </c>
    </row>
    <row r="20" spans="1:12" x14ac:dyDescent="0.25">
      <c r="A20" t="s">
        <v>763</v>
      </c>
      <c r="B20" t="s">
        <v>1648</v>
      </c>
      <c r="C20">
        <v>14</v>
      </c>
      <c r="D20">
        <v>532024</v>
      </c>
      <c r="E20">
        <v>18</v>
      </c>
      <c r="F20">
        <v>662959</v>
      </c>
      <c r="G20">
        <v>532024</v>
      </c>
      <c r="H20">
        <v>662984</v>
      </c>
      <c r="I20">
        <v>130960</v>
      </c>
      <c r="J20">
        <v>1</v>
      </c>
      <c r="K20" t="s">
        <v>119</v>
      </c>
      <c r="L20" t="s">
        <v>789</v>
      </c>
    </row>
    <row r="21" spans="1:12" x14ac:dyDescent="0.25">
      <c r="A21" t="s">
        <v>364</v>
      </c>
      <c r="B21" t="s">
        <v>1432</v>
      </c>
      <c r="C21">
        <v>4674</v>
      </c>
      <c r="D21">
        <v>532135</v>
      </c>
      <c r="E21">
        <v>5641</v>
      </c>
      <c r="F21">
        <v>532024</v>
      </c>
      <c r="G21">
        <v>532024</v>
      </c>
      <c r="H21">
        <v>532160</v>
      </c>
      <c r="I21">
        <v>136</v>
      </c>
      <c r="J21">
        <v>0</v>
      </c>
      <c r="K21" t="s">
        <v>926</v>
      </c>
      <c r="L21" t="s">
        <v>884</v>
      </c>
    </row>
    <row r="22" spans="1:12" x14ac:dyDescent="0.25">
      <c r="A22" t="s">
        <v>542</v>
      </c>
      <c r="B22" t="s">
        <v>1524</v>
      </c>
      <c r="C22">
        <v>341</v>
      </c>
      <c r="D22">
        <v>538632</v>
      </c>
      <c r="E22">
        <v>24</v>
      </c>
      <c r="F22">
        <v>538681</v>
      </c>
      <c r="G22">
        <v>538632</v>
      </c>
      <c r="H22">
        <v>538706</v>
      </c>
      <c r="I22">
        <v>74</v>
      </c>
      <c r="J22">
        <v>1</v>
      </c>
      <c r="K22" t="s">
        <v>989</v>
      </c>
      <c r="L22" t="s">
        <v>935</v>
      </c>
    </row>
    <row r="23" spans="1:12" x14ac:dyDescent="0.25">
      <c r="A23" t="s">
        <v>16</v>
      </c>
      <c r="B23" t="s">
        <v>1272</v>
      </c>
      <c r="C23">
        <v>3676</v>
      </c>
      <c r="D23">
        <v>566908</v>
      </c>
      <c r="E23">
        <v>1264</v>
      </c>
      <c r="F23">
        <v>492060</v>
      </c>
      <c r="G23">
        <v>492060</v>
      </c>
      <c r="H23">
        <v>566933</v>
      </c>
      <c r="I23">
        <v>74873</v>
      </c>
      <c r="J23">
        <v>0</v>
      </c>
      <c r="K23" t="s">
        <v>776</v>
      </c>
      <c r="L23" t="s">
        <v>560</v>
      </c>
    </row>
    <row r="24" spans="1:12" x14ac:dyDescent="0.25">
      <c r="A24" t="s">
        <v>360</v>
      </c>
      <c r="B24" t="s">
        <v>1430</v>
      </c>
      <c r="C24">
        <v>1568</v>
      </c>
      <c r="D24">
        <v>583909</v>
      </c>
      <c r="E24">
        <v>5933</v>
      </c>
      <c r="F24">
        <v>714584</v>
      </c>
      <c r="G24">
        <v>583909</v>
      </c>
      <c r="H24">
        <v>714609</v>
      </c>
      <c r="I24">
        <v>130700</v>
      </c>
      <c r="J24">
        <v>1</v>
      </c>
      <c r="K24" t="s">
        <v>332</v>
      </c>
      <c r="L24" t="s">
        <v>923</v>
      </c>
    </row>
    <row r="25" spans="1:12" x14ac:dyDescent="0.25">
      <c r="A25" t="s">
        <v>267</v>
      </c>
      <c r="B25" t="s">
        <v>1387</v>
      </c>
      <c r="C25">
        <v>8180</v>
      </c>
      <c r="D25">
        <v>587950</v>
      </c>
      <c r="E25">
        <v>1026</v>
      </c>
      <c r="F25">
        <v>587694</v>
      </c>
      <c r="G25">
        <v>587694</v>
      </c>
      <c r="H25">
        <v>587975</v>
      </c>
      <c r="I25">
        <v>281</v>
      </c>
      <c r="J25">
        <v>0</v>
      </c>
      <c r="K25" t="s">
        <v>891</v>
      </c>
      <c r="L25" t="s">
        <v>241</v>
      </c>
    </row>
    <row r="26" spans="1:12" x14ac:dyDescent="0.25">
      <c r="A26" t="s">
        <v>151</v>
      </c>
      <c r="B26" t="s">
        <v>1330</v>
      </c>
      <c r="C26">
        <v>1372</v>
      </c>
      <c r="D26">
        <v>744693</v>
      </c>
      <c r="E26">
        <v>1285</v>
      </c>
      <c r="F26">
        <v>624200</v>
      </c>
      <c r="G26">
        <v>624200</v>
      </c>
      <c r="H26">
        <v>744718</v>
      </c>
      <c r="I26">
        <v>120518</v>
      </c>
      <c r="J26">
        <v>0</v>
      </c>
      <c r="K26" t="s">
        <v>843</v>
      </c>
      <c r="L26" t="s">
        <v>789</v>
      </c>
    </row>
    <row r="27" spans="1:12" x14ac:dyDescent="0.25">
      <c r="A27" t="s">
        <v>79</v>
      </c>
      <c r="B27" t="s">
        <v>1298</v>
      </c>
      <c r="C27">
        <v>1756</v>
      </c>
      <c r="D27">
        <v>877547</v>
      </c>
      <c r="E27">
        <v>1712</v>
      </c>
      <c r="F27">
        <v>717303</v>
      </c>
      <c r="G27">
        <v>717303</v>
      </c>
      <c r="H27">
        <v>877572</v>
      </c>
      <c r="I27">
        <v>160269</v>
      </c>
      <c r="J27">
        <v>0</v>
      </c>
      <c r="K27" t="s">
        <v>809</v>
      </c>
      <c r="L27" t="s">
        <v>810</v>
      </c>
    </row>
    <row r="28" spans="1:12" x14ac:dyDescent="0.25">
      <c r="A28" t="s">
        <v>53</v>
      </c>
      <c r="B28" t="s">
        <v>1286</v>
      </c>
      <c r="C28">
        <v>4</v>
      </c>
      <c r="D28">
        <v>937166</v>
      </c>
      <c r="E28">
        <v>23</v>
      </c>
      <c r="F28">
        <v>937166</v>
      </c>
      <c r="G28">
        <v>937166</v>
      </c>
      <c r="H28">
        <v>937191</v>
      </c>
      <c r="I28">
        <v>25</v>
      </c>
      <c r="J28">
        <v>1</v>
      </c>
      <c r="K28" t="s">
        <v>794</v>
      </c>
      <c r="L28" t="s">
        <v>795</v>
      </c>
    </row>
    <row r="29" spans="1:12" x14ac:dyDescent="0.25">
      <c r="A29" t="s">
        <v>82</v>
      </c>
      <c r="B29" t="s">
        <v>1299</v>
      </c>
      <c r="C29">
        <v>175</v>
      </c>
      <c r="D29">
        <v>968341</v>
      </c>
      <c r="E29">
        <v>175</v>
      </c>
      <c r="F29">
        <v>810570</v>
      </c>
      <c r="G29">
        <v>810570</v>
      </c>
      <c r="H29">
        <v>968366</v>
      </c>
      <c r="I29">
        <v>157796</v>
      </c>
      <c r="J29">
        <v>0</v>
      </c>
      <c r="K29" t="s">
        <v>811</v>
      </c>
      <c r="L29" t="s">
        <v>812</v>
      </c>
    </row>
    <row r="30" spans="1:12" x14ac:dyDescent="0.25">
      <c r="A30" t="s">
        <v>446</v>
      </c>
      <c r="B30" t="s">
        <v>1474</v>
      </c>
      <c r="C30">
        <v>10</v>
      </c>
      <c r="D30">
        <v>987609</v>
      </c>
      <c r="E30">
        <v>10</v>
      </c>
      <c r="F30">
        <v>1106542</v>
      </c>
      <c r="G30">
        <v>987609</v>
      </c>
      <c r="H30">
        <v>1106567</v>
      </c>
      <c r="I30">
        <v>118958</v>
      </c>
      <c r="J30">
        <v>1</v>
      </c>
      <c r="K30" t="s">
        <v>51</v>
      </c>
      <c r="L30" t="s">
        <v>808</v>
      </c>
    </row>
    <row r="31" spans="1:12" x14ac:dyDescent="0.25">
      <c r="A31" t="s">
        <v>456</v>
      </c>
      <c r="B31" t="s">
        <v>1480</v>
      </c>
      <c r="C31">
        <v>3937</v>
      </c>
      <c r="D31">
        <v>1029995</v>
      </c>
      <c r="E31">
        <v>2824</v>
      </c>
      <c r="F31">
        <v>1431915</v>
      </c>
      <c r="G31">
        <v>1029995</v>
      </c>
      <c r="H31">
        <v>1431940</v>
      </c>
      <c r="I31">
        <v>401945</v>
      </c>
      <c r="J31">
        <v>1</v>
      </c>
      <c r="K31" t="s">
        <v>962</v>
      </c>
      <c r="L31" t="s">
        <v>808</v>
      </c>
    </row>
    <row r="32" spans="1:12" x14ac:dyDescent="0.25">
      <c r="A32" t="s">
        <v>455</v>
      </c>
      <c r="B32" t="s">
        <v>1479</v>
      </c>
      <c r="C32">
        <v>2519</v>
      </c>
      <c r="D32">
        <v>1066971</v>
      </c>
      <c r="E32">
        <v>2519</v>
      </c>
      <c r="F32">
        <v>1168134</v>
      </c>
      <c r="G32">
        <v>1066971</v>
      </c>
      <c r="H32">
        <v>1168159</v>
      </c>
      <c r="I32">
        <v>101188</v>
      </c>
      <c r="J32">
        <v>1</v>
      </c>
      <c r="K32" t="s">
        <v>961</v>
      </c>
      <c r="L32" t="s">
        <v>808</v>
      </c>
    </row>
    <row r="33" spans="1:16" x14ac:dyDescent="0.25">
      <c r="A33" t="s">
        <v>33</v>
      </c>
      <c r="B33" t="s">
        <v>1278</v>
      </c>
      <c r="C33">
        <v>23</v>
      </c>
      <c r="D33">
        <v>1164873</v>
      </c>
      <c r="E33">
        <v>6</v>
      </c>
      <c r="F33">
        <v>1278158</v>
      </c>
      <c r="G33">
        <v>1164873</v>
      </c>
      <c r="H33">
        <v>1278183</v>
      </c>
      <c r="I33">
        <v>113310</v>
      </c>
      <c r="J33">
        <v>1</v>
      </c>
      <c r="K33" t="s">
        <v>784</v>
      </c>
      <c r="L33" t="s">
        <v>785</v>
      </c>
    </row>
    <row r="34" spans="1:16" x14ac:dyDescent="0.25">
      <c r="A34" t="s">
        <v>144</v>
      </c>
      <c r="B34" t="s">
        <v>1326</v>
      </c>
      <c r="C34">
        <v>7080</v>
      </c>
      <c r="D34">
        <v>1164873</v>
      </c>
      <c r="E34">
        <v>7047</v>
      </c>
      <c r="F34">
        <v>1278158</v>
      </c>
      <c r="G34">
        <v>1164873</v>
      </c>
      <c r="H34">
        <v>1278183</v>
      </c>
      <c r="I34">
        <v>113310</v>
      </c>
      <c r="J34">
        <v>1</v>
      </c>
      <c r="K34" t="s">
        <v>784</v>
      </c>
      <c r="L34" t="s">
        <v>279</v>
      </c>
    </row>
    <row r="35" spans="1:16" x14ac:dyDescent="0.25">
      <c r="A35" t="s">
        <v>39</v>
      </c>
      <c r="B35" t="s">
        <v>1281</v>
      </c>
      <c r="C35">
        <v>8</v>
      </c>
      <c r="D35">
        <v>1192431</v>
      </c>
      <c r="E35">
        <v>7</v>
      </c>
      <c r="F35">
        <v>8091313</v>
      </c>
      <c r="G35">
        <v>1192431</v>
      </c>
      <c r="H35">
        <v>8091338</v>
      </c>
      <c r="I35">
        <v>6898907</v>
      </c>
      <c r="J35">
        <v>1</v>
      </c>
      <c r="K35" t="s">
        <v>200</v>
      </c>
      <c r="L35" t="s">
        <v>32</v>
      </c>
    </row>
    <row r="36" spans="1:16" x14ac:dyDescent="0.25">
      <c r="A36" t="s">
        <v>248</v>
      </c>
      <c r="B36" t="s">
        <v>1377</v>
      </c>
      <c r="C36">
        <v>138</v>
      </c>
      <c r="D36">
        <v>1204207</v>
      </c>
      <c r="E36">
        <v>128</v>
      </c>
      <c r="F36">
        <v>1103937</v>
      </c>
      <c r="G36">
        <v>1103937</v>
      </c>
      <c r="H36">
        <v>1204232</v>
      </c>
      <c r="I36">
        <v>100295</v>
      </c>
      <c r="J36">
        <v>0</v>
      </c>
      <c r="K36" t="s">
        <v>872</v>
      </c>
      <c r="L36" t="s">
        <v>880</v>
      </c>
    </row>
    <row r="37" spans="1:16" x14ac:dyDescent="0.25">
      <c r="A37" t="s">
        <v>251</v>
      </c>
      <c r="B37" t="s">
        <v>1378</v>
      </c>
      <c r="C37">
        <v>27</v>
      </c>
      <c r="D37">
        <v>1285016</v>
      </c>
      <c r="E37">
        <v>37</v>
      </c>
      <c r="F37">
        <v>1160433</v>
      </c>
      <c r="G37">
        <v>1160433</v>
      </c>
      <c r="H37">
        <v>1285041</v>
      </c>
      <c r="I37">
        <v>124608</v>
      </c>
      <c r="J37">
        <v>0</v>
      </c>
      <c r="K37" t="s">
        <v>881</v>
      </c>
      <c r="L37" t="s">
        <v>882</v>
      </c>
    </row>
    <row r="38" spans="1:16" s="11" customFormat="1" x14ac:dyDescent="0.25">
      <c r="A38" s="11" t="s">
        <v>211</v>
      </c>
      <c r="B38" s="11" t="s">
        <v>1359</v>
      </c>
      <c r="C38" s="11">
        <v>1024</v>
      </c>
      <c r="D38" s="11">
        <v>1390506</v>
      </c>
      <c r="E38" s="11">
        <v>1015</v>
      </c>
      <c r="F38" s="11">
        <v>1195345</v>
      </c>
      <c r="G38" s="11">
        <v>1195345</v>
      </c>
      <c r="H38" s="11">
        <v>1390531</v>
      </c>
      <c r="I38" s="11">
        <v>195186</v>
      </c>
      <c r="J38" s="11">
        <v>0</v>
      </c>
      <c r="K38" s="11" t="s">
        <v>200</v>
      </c>
      <c r="L38" s="11" t="s">
        <v>846</v>
      </c>
      <c r="P38" s="11" t="s">
        <v>1653</v>
      </c>
    </row>
    <row r="39" spans="1:16" s="11" customFormat="1" x14ac:dyDescent="0.25">
      <c r="A39" s="11" t="s">
        <v>476</v>
      </c>
      <c r="B39" s="11" t="s">
        <v>1490</v>
      </c>
      <c r="C39" s="11">
        <v>4365</v>
      </c>
      <c r="D39" s="11">
        <v>1390506</v>
      </c>
      <c r="E39" s="11">
        <v>3436</v>
      </c>
      <c r="F39" s="11">
        <v>1224308</v>
      </c>
      <c r="G39" s="11">
        <v>1224308</v>
      </c>
      <c r="H39" s="11">
        <v>1390531</v>
      </c>
      <c r="I39" s="11">
        <v>166223</v>
      </c>
      <c r="J39" s="11">
        <v>0</v>
      </c>
      <c r="K39" s="11" t="s">
        <v>507</v>
      </c>
      <c r="L39" s="11" t="s">
        <v>32</v>
      </c>
    </row>
    <row r="40" spans="1:16" x14ac:dyDescent="0.25">
      <c r="A40" t="s">
        <v>70</v>
      </c>
      <c r="B40" t="s">
        <v>1294</v>
      </c>
      <c r="C40">
        <v>3619</v>
      </c>
      <c r="D40">
        <v>1440694</v>
      </c>
      <c r="E40">
        <v>138</v>
      </c>
      <c r="F40">
        <v>1218273</v>
      </c>
      <c r="G40">
        <v>1218273</v>
      </c>
      <c r="H40">
        <v>1440719</v>
      </c>
      <c r="I40">
        <v>222446</v>
      </c>
      <c r="J40">
        <v>0</v>
      </c>
      <c r="K40" t="s">
        <v>772</v>
      </c>
      <c r="L40" t="s">
        <v>804</v>
      </c>
    </row>
    <row r="41" spans="1:16" x14ac:dyDescent="0.25">
      <c r="A41" t="s">
        <v>457</v>
      </c>
      <c r="B41" t="s">
        <v>1481</v>
      </c>
      <c r="C41">
        <v>7333</v>
      </c>
      <c r="D41">
        <v>1440725</v>
      </c>
      <c r="E41">
        <v>4642</v>
      </c>
      <c r="F41">
        <v>1440785</v>
      </c>
      <c r="G41">
        <v>1440725</v>
      </c>
      <c r="H41">
        <v>1440810</v>
      </c>
      <c r="I41">
        <v>85</v>
      </c>
      <c r="J41">
        <v>1</v>
      </c>
      <c r="K41" t="s">
        <v>507</v>
      </c>
      <c r="L41" t="s">
        <v>808</v>
      </c>
    </row>
    <row r="42" spans="1:16" x14ac:dyDescent="0.25">
      <c r="A42" t="s">
        <v>418</v>
      </c>
      <c r="B42" t="s">
        <v>1460</v>
      </c>
      <c r="C42">
        <v>4946</v>
      </c>
      <c r="D42">
        <v>1469127</v>
      </c>
      <c r="E42">
        <v>4764</v>
      </c>
      <c r="F42">
        <v>1322689</v>
      </c>
      <c r="G42">
        <v>1322689</v>
      </c>
      <c r="H42">
        <v>1469152</v>
      </c>
      <c r="I42">
        <v>146463</v>
      </c>
      <c r="J42">
        <v>0</v>
      </c>
      <c r="K42" t="s">
        <v>772</v>
      </c>
      <c r="L42" t="s">
        <v>808</v>
      </c>
    </row>
    <row r="43" spans="1:16" x14ac:dyDescent="0.25">
      <c r="A43" t="s">
        <v>475</v>
      </c>
      <c r="B43" t="s">
        <v>1489</v>
      </c>
      <c r="C43">
        <v>8569</v>
      </c>
      <c r="D43">
        <v>1486759</v>
      </c>
      <c r="E43">
        <v>31</v>
      </c>
      <c r="F43">
        <v>1662437</v>
      </c>
      <c r="G43">
        <v>1486759</v>
      </c>
      <c r="H43">
        <v>1662462</v>
      </c>
      <c r="I43">
        <v>175703</v>
      </c>
      <c r="J43">
        <v>1</v>
      </c>
      <c r="K43" t="s">
        <v>507</v>
      </c>
      <c r="L43" t="s">
        <v>835</v>
      </c>
    </row>
    <row r="44" spans="1:16" x14ac:dyDescent="0.25">
      <c r="A44" t="s">
        <v>566</v>
      </c>
      <c r="B44" t="s">
        <v>1537</v>
      </c>
      <c r="C44">
        <v>16</v>
      </c>
      <c r="D44">
        <v>1486759</v>
      </c>
      <c r="E44">
        <v>19</v>
      </c>
      <c r="F44">
        <v>4268319</v>
      </c>
      <c r="G44">
        <v>1486759</v>
      </c>
      <c r="H44">
        <v>4268344</v>
      </c>
      <c r="I44">
        <v>2781585</v>
      </c>
      <c r="J44">
        <v>1</v>
      </c>
      <c r="K44" t="s">
        <v>650</v>
      </c>
      <c r="L44" t="s">
        <v>560</v>
      </c>
    </row>
    <row r="45" spans="1:16" x14ac:dyDescent="0.25">
      <c r="A45" t="s">
        <v>487</v>
      </c>
      <c r="B45" t="s">
        <v>1495</v>
      </c>
      <c r="C45">
        <v>17</v>
      </c>
      <c r="D45">
        <v>1522920</v>
      </c>
      <c r="E45">
        <v>8</v>
      </c>
      <c r="F45">
        <v>1677795</v>
      </c>
      <c r="G45">
        <v>1522920</v>
      </c>
      <c r="H45">
        <v>1677820</v>
      </c>
      <c r="I45">
        <v>154900</v>
      </c>
      <c r="J45">
        <v>1</v>
      </c>
      <c r="K45" t="s">
        <v>564</v>
      </c>
      <c r="L45" t="s">
        <v>969</v>
      </c>
    </row>
    <row r="46" spans="1:16" x14ac:dyDescent="0.25">
      <c r="A46" t="s">
        <v>659</v>
      </c>
      <c r="B46" t="s">
        <v>1591</v>
      </c>
      <c r="C46">
        <v>20</v>
      </c>
      <c r="D46">
        <v>1522920</v>
      </c>
      <c r="E46">
        <v>14</v>
      </c>
      <c r="F46">
        <v>3058752</v>
      </c>
      <c r="G46">
        <v>1522920</v>
      </c>
      <c r="H46">
        <v>3058777</v>
      </c>
      <c r="I46">
        <v>1535857</v>
      </c>
      <c r="J46">
        <v>1</v>
      </c>
      <c r="K46" t="s">
        <v>650</v>
      </c>
      <c r="L46" t="s">
        <v>789</v>
      </c>
    </row>
    <row r="47" spans="1:16" x14ac:dyDescent="0.25">
      <c r="A47" t="s">
        <v>745</v>
      </c>
      <c r="B47" t="s">
        <v>1639</v>
      </c>
      <c r="C47">
        <v>5855</v>
      </c>
      <c r="D47">
        <v>1522920</v>
      </c>
      <c r="E47">
        <v>5704</v>
      </c>
      <c r="F47">
        <v>1677795</v>
      </c>
      <c r="G47">
        <v>1522920</v>
      </c>
      <c r="H47">
        <v>1677820</v>
      </c>
      <c r="I47">
        <v>154900</v>
      </c>
      <c r="J47">
        <v>1</v>
      </c>
      <c r="K47" t="s">
        <v>761</v>
      </c>
      <c r="L47" t="s">
        <v>1076</v>
      </c>
    </row>
    <row r="48" spans="1:16" x14ac:dyDescent="0.25">
      <c r="A48" t="s">
        <v>656</v>
      </c>
      <c r="B48" t="s">
        <v>1589</v>
      </c>
      <c r="C48">
        <v>3324</v>
      </c>
      <c r="D48">
        <v>1558197</v>
      </c>
      <c r="E48">
        <v>3323</v>
      </c>
      <c r="F48">
        <v>1424091</v>
      </c>
      <c r="G48">
        <v>1424091</v>
      </c>
      <c r="H48">
        <v>1558222</v>
      </c>
      <c r="I48">
        <v>134131</v>
      </c>
      <c r="J48">
        <v>0</v>
      </c>
      <c r="K48" t="s">
        <v>650</v>
      </c>
      <c r="L48" t="s">
        <v>786</v>
      </c>
    </row>
    <row r="49" spans="1:16" x14ac:dyDescent="0.25">
      <c r="A49" t="s">
        <v>160</v>
      </c>
      <c r="B49" t="s">
        <v>1334</v>
      </c>
      <c r="C49">
        <v>304</v>
      </c>
      <c r="D49">
        <v>1577753</v>
      </c>
      <c r="E49">
        <v>5</v>
      </c>
      <c r="F49">
        <v>1577753</v>
      </c>
      <c r="G49">
        <v>1577753</v>
      </c>
      <c r="H49">
        <v>1577778</v>
      </c>
      <c r="I49">
        <v>25</v>
      </c>
      <c r="J49">
        <v>1</v>
      </c>
      <c r="K49" t="s">
        <v>845</v>
      </c>
      <c r="L49" t="s">
        <v>842</v>
      </c>
    </row>
    <row r="50" spans="1:16" x14ac:dyDescent="0.25">
      <c r="A50" t="s">
        <v>256</v>
      </c>
      <c r="B50" t="s">
        <v>1381</v>
      </c>
      <c r="C50">
        <v>2</v>
      </c>
      <c r="D50">
        <v>1577753</v>
      </c>
      <c r="E50">
        <v>2</v>
      </c>
      <c r="F50">
        <v>8717880</v>
      </c>
      <c r="G50">
        <v>1577753</v>
      </c>
      <c r="H50">
        <v>8717905</v>
      </c>
      <c r="I50">
        <v>7140152</v>
      </c>
      <c r="J50">
        <v>1</v>
      </c>
      <c r="K50" t="s">
        <v>842</v>
      </c>
      <c r="L50" t="s">
        <v>885</v>
      </c>
    </row>
    <row r="51" spans="1:16" x14ac:dyDescent="0.25">
      <c r="A51" t="s">
        <v>587</v>
      </c>
      <c r="B51" t="s">
        <v>1547</v>
      </c>
      <c r="C51">
        <v>2</v>
      </c>
      <c r="D51">
        <v>1577753</v>
      </c>
      <c r="E51">
        <v>2</v>
      </c>
      <c r="G51">
        <v>0</v>
      </c>
      <c r="H51">
        <v>1577778</v>
      </c>
      <c r="I51">
        <v>1577778</v>
      </c>
      <c r="J51">
        <v>0</v>
      </c>
      <c r="K51" t="s">
        <v>1011</v>
      </c>
      <c r="L51" t="s">
        <v>828</v>
      </c>
    </row>
    <row r="52" spans="1:16" x14ac:dyDescent="0.25">
      <c r="A52" t="s">
        <v>149</v>
      </c>
      <c r="B52" t="s">
        <v>1329</v>
      </c>
      <c r="C52">
        <v>115</v>
      </c>
      <c r="D52">
        <v>1589714</v>
      </c>
      <c r="E52">
        <v>43</v>
      </c>
      <c r="F52">
        <v>4062403</v>
      </c>
      <c r="G52">
        <v>1589714</v>
      </c>
      <c r="H52">
        <v>4062428</v>
      </c>
      <c r="I52">
        <v>2472714</v>
      </c>
      <c r="J52">
        <v>1</v>
      </c>
      <c r="K52" t="s">
        <v>841</v>
      </c>
      <c r="L52" t="s">
        <v>842</v>
      </c>
    </row>
    <row r="53" spans="1:16" x14ac:dyDescent="0.25">
      <c r="A53" t="s">
        <v>213</v>
      </c>
      <c r="B53" t="s">
        <v>1361</v>
      </c>
      <c r="C53">
        <v>618</v>
      </c>
      <c r="D53">
        <v>1688636</v>
      </c>
      <c r="E53">
        <v>541</v>
      </c>
      <c r="F53">
        <v>1568012</v>
      </c>
      <c r="G53">
        <v>1568012</v>
      </c>
      <c r="H53">
        <v>1688661</v>
      </c>
      <c r="I53">
        <v>120649</v>
      </c>
      <c r="J53">
        <v>0</v>
      </c>
      <c r="K53" t="s">
        <v>866</v>
      </c>
      <c r="L53" t="s">
        <v>867</v>
      </c>
    </row>
    <row r="54" spans="1:16" s="11" customFormat="1" x14ac:dyDescent="0.25">
      <c r="A54" s="11" t="s">
        <v>19</v>
      </c>
      <c r="B54" s="11" t="s">
        <v>1273</v>
      </c>
      <c r="C54" s="11">
        <v>18</v>
      </c>
      <c r="D54" s="11">
        <v>1716341</v>
      </c>
      <c r="E54" s="11">
        <v>6</v>
      </c>
      <c r="F54" s="11">
        <v>1716239</v>
      </c>
      <c r="G54" s="11">
        <v>1716239</v>
      </c>
      <c r="H54" s="11">
        <v>1716366</v>
      </c>
      <c r="I54" s="11">
        <v>127</v>
      </c>
      <c r="J54" s="11">
        <v>0</v>
      </c>
      <c r="K54" s="11" t="s">
        <v>777</v>
      </c>
      <c r="L54" s="11" t="s">
        <v>32</v>
      </c>
      <c r="P54" s="11" t="s">
        <v>1652</v>
      </c>
    </row>
    <row r="55" spans="1:16" s="11" customFormat="1" x14ac:dyDescent="0.25">
      <c r="A55" s="11" t="s">
        <v>331</v>
      </c>
      <c r="B55" s="11" t="s">
        <v>1416</v>
      </c>
      <c r="C55" s="11">
        <v>6005</v>
      </c>
      <c r="D55" s="11">
        <v>1716341</v>
      </c>
      <c r="E55" s="11">
        <v>7626</v>
      </c>
      <c r="F55" s="11">
        <v>1716239</v>
      </c>
      <c r="G55" s="11">
        <v>1716239</v>
      </c>
      <c r="H55" s="11">
        <v>1716366</v>
      </c>
      <c r="I55" s="11">
        <v>127</v>
      </c>
      <c r="J55" s="11">
        <v>0</v>
      </c>
      <c r="K55" s="11" t="s">
        <v>913</v>
      </c>
      <c r="L55" s="11" t="s">
        <v>914</v>
      </c>
    </row>
    <row r="56" spans="1:16" x14ac:dyDescent="0.25">
      <c r="A56" t="s">
        <v>760</v>
      </c>
      <c r="B56" t="s">
        <v>1647</v>
      </c>
      <c r="C56">
        <v>2305</v>
      </c>
      <c r="D56">
        <v>1745978</v>
      </c>
      <c r="E56">
        <v>4390</v>
      </c>
      <c r="F56">
        <v>1632916</v>
      </c>
      <c r="G56">
        <v>1632916</v>
      </c>
      <c r="H56">
        <v>1746003</v>
      </c>
      <c r="I56">
        <v>113087</v>
      </c>
      <c r="J56">
        <v>0</v>
      </c>
      <c r="K56" t="s">
        <v>1084</v>
      </c>
      <c r="L56" t="s">
        <v>1085</v>
      </c>
    </row>
    <row r="57" spans="1:16" x14ac:dyDescent="0.25">
      <c r="A57" t="s">
        <v>322</v>
      </c>
      <c r="B57" t="s">
        <v>1412</v>
      </c>
      <c r="C57">
        <v>8125</v>
      </c>
      <c r="D57">
        <v>1817744</v>
      </c>
      <c r="E57">
        <v>376</v>
      </c>
      <c r="F57">
        <v>8998713</v>
      </c>
      <c r="G57">
        <v>1817744</v>
      </c>
      <c r="H57">
        <v>8998738</v>
      </c>
      <c r="I57">
        <v>7180994</v>
      </c>
      <c r="J57">
        <v>1</v>
      </c>
      <c r="K57" t="s">
        <v>907</v>
      </c>
      <c r="L57" t="s">
        <v>828</v>
      </c>
    </row>
    <row r="58" spans="1:16" x14ac:dyDescent="0.25">
      <c r="A58" t="s">
        <v>701</v>
      </c>
      <c r="B58" t="s">
        <v>1611</v>
      </c>
      <c r="C58">
        <v>1488</v>
      </c>
      <c r="D58">
        <v>1871381</v>
      </c>
      <c r="E58">
        <v>2218</v>
      </c>
      <c r="F58">
        <v>1589502</v>
      </c>
      <c r="G58">
        <v>1589502</v>
      </c>
      <c r="H58">
        <v>1871406</v>
      </c>
      <c r="I58">
        <v>281904</v>
      </c>
      <c r="J58">
        <v>0</v>
      </c>
      <c r="K58" t="s">
        <v>1058</v>
      </c>
      <c r="L58" t="s">
        <v>1059</v>
      </c>
    </row>
    <row r="59" spans="1:16" x14ac:dyDescent="0.25">
      <c r="A59" t="s">
        <v>137</v>
      </c>
      <c r="B59" t="s">
        <v>1323</v>
      </c>
      <c r="C59">
        <v>5085</v>
      </c>
      <c r="D59">
        <v>1904735</v>
      </c>
      <c r="E59">
        <v>4928</v>
      </c>
      <c r="F59">
        <v>2023920</v>
      </c>
      <c r="G59">
        <v>1904735</v>
      </c>
      <c r="H59">
        <v>2023945</v>
      </c>
      <c r="I59">
        <v>119210</v>
      </c>
      <c r="J59">
        <v>1</v>
      </c>
      <c r="K59" t="s">
        <v>829</v>
      </c>
      <c r="L59" t="s">
        <v>812</v>
      </c>
    </row>
    <row r="60" spans="1:16" x14ac:dyDescent="0.25">
      <c r="A60" t="s">
        <v>372</v>
      </c>
      <c r="B60" t="s">
        <v>1436</v>
      </c>
      <c r="C60">
        <v>317</v>
      </c>
      <c r="D60">
        <v>1964351</v>
      </c>
      <c r="E60">
        <v>406</v>
      </c>
      <c r="F60">
        <v>1901790</v>
      </c>
      <c r="G60">
        <v>1901790</v>
      </c>
      <c r="H60">
        <v>1964376</v>
      </c>
      <c r="I60">
        <v>62586</v>
      </c>
      <c r="J60">
        <v>0</v>
      </c>
      <c r="K60" t="s">
        <v>929</v>
      </c>
      <c r="L60" t="s">
        <v>828</v>
      </c>
    </row>
    <row r="61" spans="1:16" s="11" customFormat="1" x14ac:dyDescent="0.25">
      <c r="A61" s="11" t="s">
        <v>427</v>
      </c>
      <c r="B61" s="11" t="s">
        <v>1464</v>
      </c>
      <c r="C61" s="11">
        <v>21</v>
      </c>
      <c r="D61" s="11">
        <v>1975347</v>
      </c>
      <c r="E61" s="11">
        <v>6</v>
      </c>
      <c r="F61" s="11">
        <v>10843134</v>
      </c>
      <c r="G61" s="11">
        <v>1975347</v>
      </c>
      <c r="H61" s="11">
        <v>10843159</v>
      </c>
      <c r="I61" s="11">
        <v>8867812</v>
      </c>
      <c r="J61" s="11">
        <v>1</v>
      </c>
      <c r="K61" s="11" t="s">
        <v>778</v>
      </c>
      <c r="L61" s="11" t="s">
        <v>808</v>
      </c>
      <c r="P61" s="11" t="s">
        <v>1654</v>
      </c>
    </row>
    <row r="62" spans="1:16" s="11" customFormat="1" x14ac:dyDescent="0.25">
      <c r="A62" s="11" t="s">
        <v>518</v>
      </c>
      <c r="B62" s="11" t="s">
        <v>1511</v>
      </c>
      <c r="C62" s="11">
        <v>7536</v>
      </c>
      <c r="D62" s="11">
        <v>1975347</v>
      </c>
      <c r="E62" s="11">
        <v>645</v>
      </c>
      <c r="F62" s="11">
        <v>2136425</v>
      </c>
      <c r="G62" s="11">
        <v>1975347</v>
      </c>
      <c r="H62" s="11">
        <v>2136450</v>
      </c>
      <c r="I62" s="11">
        <v>161103</v>
      </c>
      <c r="J62" s="11">
        <v>1</v>
      </c>
      <c r="K62" s="11" t="s">
        <v>778</v>
      </c>
      <c r="L62" s="11" t="s">
        <v>980</v>
      </c>
    </row>
    <row r="63" spans="1:16" x14ac:dyDescent="0.25">
      <c r="A63" t="s">
        <v>196</v>
      </c>
      <c r="B63" t="s">
        <v>1351</v>
      </c>
      <c r="C63">
        <v>2330</v>
      </c>
      <c r="D63">
        <v>2000926</v>
      </c>
      <c r="E63">
        <v>2152</v>
      </c>
      <c r="F63">
        <v>2000963</v>
      </c>
      <c r="G63">
        <v>2000926</v>
      </c>
      <c r="H63">
        <v>2000988</v>
      </c>
      <c r="I63">
        <v>62</v>
      </c>
      <c r="J63">
        <v>1</v>
      </c>
      <c r="K63" t="s">
        <v>859</v>
      </c>
      <c r="L63" t="s">
        <v>860</v>
      </c>
    </row>
    <row r="64" spans="1:16" x14ac:dyDescent="0.25">
      <c r="A64" t="s">
        <v>595</v>
      </c>
      <c r="B64" t="s">
        <v>1553</v>
      </c>
      <c r="C64">
        <v>4938</v>
      </c>
      <c r="D64">
        <v>2047236</v>
      </c>
      <c r="E64">
        <v>4946</v>
      </c>
      <c r="F64">
        <v>2236680</v>
      </c>
      <c r="G64">
        <v>2047236</v>
      </c>
      <c r="H64">
        <v>2236705</v>
      </c>
      <c r="I64">
        <v>189469</v>
      </c>
      <c r="J64">
        <v>1</v>
      </c>
      <c r="K64" t="s">
        <v>1017</v>
      </c>
      <c r="L64" t="s">
        <v>560</v>
      </c>
    </row>
    <row r="65" spans="1:12" x14ac:dyDescent="0.25">
      <c r="A65" t="s">
        <v>154</v>
      </c>
      <c r="B65" t="s">
        <v>1331</v>
      </c>
      <c r="C65">
        <v>5036</v>
      </c>
      <c r="D65">
        <v>2057850</v>
      </c>
      <c r="E65">
        <v>4888</v>
      </c>
      <c r="F65">
        <v>2207693</v>
      </c>
      <c r="G65">
        <v>2057850</v>
      </c>
      <c r="H65">
        <v>2207718</v>
      </c>
      <c r="I65">
        <v>149868</v>
      </c>
      <c r="J65">
        <v>1</v>
      </c>
      <c r="K65" t="s">
        <v>66</v>
      </c>
      <c r="L65" t="s">
        <v>789</v>
      </c>
    </row>
    <row r="66" spans="1:12" x14ac:dyDescent="0.25">
      <c r="A66" t="s">
        <v>444</v>
      </c>
      <c r="B66" t="s">
        <v>1472</v>
      </c>
      <c r="C66">
        <v>10</v>
      </c>
      <c r="D66">
        <v>2057850</v>
      </c>
      <c r="E66">
        <v>8</v>
      </c>
      <c r="F66">
        <v>5488522</v>
      </c>
      <c r="G66">
        <v>2057850</v>
      </c>
      <c r="H66">
        <v>5488547</v>
      </c>
      <c r="I66">
        <v>3430697</v>
      </c>
      <c r="J66">
        <v>1</v>
      </c>
      <c r="K66" t="s">
        <v>66</v>
      </c>
      <c r="L66" t="s">
        <v>808</v>
      </c>
    </row>
    <row r="67" spans="1:12" x14ac:dyDescent="0.25">
      <c r="A67" t="s">
        <v>709</v>
      </c>
      <c r="B67" t="s">
        <v>1616</v>
      </c>
      <c r="C67">
        <v>10</v>
      </c>
      <c r="D67">
        <v>2057850</v>
      </c>
      <c r="E67">
        <v>8</v>
      </c>
      <c r="F67">
        <v>6279057</v>
      </c>
      <c r="G67">
        <v>2057850</v>
      </c>
      <c r="H67">
        <v>6279082</v>
      </c>
      <c r="I67">
        <v>4221232</v>
      </c>
      <c r="J67">
        <v>1</v>
      </c>
      <c r="K67" t="s">
        <v>66</v>
      </c>
      <c r="L67" t="s">
        <v>943</v>
      </c>
    </row>
    <row r="68" spans="1:12" x14ac:dyDescent="0.25">
      <c r="A68" t="s">
        <v>491</v>
      </c>
      <c r="B68" t="s">
        <v>1497</v>
      </c>
      <c r="C68">
        <v>6807</v>
      </c>
      <c r="D68">
        <v>2083192</v>
      </c>
      <c r="E68">
        <v>6045</v>
      </c>
      <c r="F68">
        <v>2083158</v>
      </c>
      <c r="G68">
        <v>2083158</v>
      </c>
      <c r="H68">
        <v>2083217</v>
      </c>
      <c r="I68">
        <v>59</v>
      </c>
      <c r="J68">
        <v>0</v>
      </c>
      <c r="K68" t="s">
        <v>536</v>
      </c>
      <c r="L68" t="s">
        <v>971</v>
      </c>
    </row>
    <row r="69" spans="1:12" x14ac:dyDescent="0.25">
      <c r="A69" t="s">
        <v>148</v>
      </c>
      <c r="B69" t="s">
        <v>1328</v>
      </c>
      <c r="C69">
        <v>461</v>
      </c>
      <c r="D69">
        <v>2144297</v>
      </c>
      <c r="E69">
        <v>1002</v>
      </c>
      <c r="F69">
        <v>2278877</v>
      </c>
      <c r="G69">
        <v>2144297</v>
      </c>
      <c r="H69">
        <v>2278902</v>
      </c>
      <c r="I69">
        <v>134605</v>
      </c>
      <c r="J69">
        <v>1</v>
      </c>
      <c r="K69" t="s">
        <v>839</v>
      </c>
      <c r="L69" t="s">
        <v>840</v>
      </c>
    </row>
    <row r="70" spans="1:12" x14ac:dyDescent="0.25">
      <c r="A70" t="s">
        <v>130</v>
      </c>
      <c r="B70" t="s">
        <v>1320</v>
      </c>
      <c r="C70">
        <v>783</v>
      </c>
      <c r="D70">
        <v>2171974</v>
      </c>
      <c r="E70">
        <v>952</v>
      </c>
      <c r="F70">
        <v>2301568</v>
      </c>
      <c r="G70">
        <v>2171974</v>
      </c>
      <c r="H70">
        <v>2301593</v>
      </c>
      <c r="I70">
        <v>129619</v>
      </c>
      <c r="J70">
        <v>1</v>
      </c>
      <c r="K70" t="s">
        <v>776</v>
      </c>
      <c r="L70" t="s">
        <v>832</v>
      </c>
    </row>
    <row r="71" spans="1:12" x14ac:dyDescent="0.25">
      <c r="A71" t="s">
        <v>562</v>
      </c>
      <c r="B71" t="s">
        <v>1535</v>
      </c>
      <c r="C71">
        <v>26</v>
      </c>
      <c r="D71">
        <v>2204883</v>
      </c>
      <c r="E71">
        <v>30</v>
      </c>
      <c r="F71">
        <v>2204925</v>
      </c>
      <c r="G71">
        <v>2204883</v>
      </c>
      <c r="H71">
        <v>2204950</v>
      </c>
      <c r="I71">
        <v>67</v>
      </c>
      <c r="J71">
        <v>1</v>
      </c>
      <c r="K71" t="s">
        <v>778</v>
      </c>
      <c r="L71" t="s">
        <v>1002</v>
      </c>
    </row>
    <row r="72" spans="1:12" x14ac:dyDescent="0.25">
      <c r="A72" t="s">
        <v>573</v>
      </c>
      <c r="B72" t="s">
        <v>1540</v>
      </c>
      <c r="C72">
        <v>4933</v>
      </c>
      <c r="D72">
        <v>2204883</v>
      </c>
      <c r="E72">
        <v>4355</v>
      </c>
      <c r="F72">
        <v>2204925</v>
      </c>
      <c r="G72">
        <v>2204883</v>
      </c>
      <c r="H72">
        <v>2204950</v>
      </c>
      <c r="I72">
        <v>67</v>
      </c>
      <c r="J72">
        <v>1</v>
      </c>
      <c r="K72" t="s">
        <v>1006</v>
      </c>
      <c r="L72" t="s">
        <v>1007</v>
      </c>
    </row>
    <row r="73" spans="1:12" x14ac:dyDescent="0.25">
      <c r="A73" t="s">
        <v>580</v>
      </c>
      <c r="B73" t="s">
        <v>1544</v>
      </c>
      <c r="C73">
        <v>17</v>
      </c>
      <c r="D73">
        <v>2204883</v>
      </c>
      <c r="E73">
        <v>16</v>
      </c>
      <c r="F73">
        <v>2204925</v>
      </c>
      <c r="G73">
        <v>2204883</v>
      </c>
      <c r="H73">
        <v>2204950</v>
      </c>
      <c r="I73">
        <v>67</v>
      </c>
      <c r="J73">
        <v>1</v>
      </c>
      <c r="K73" t="s">
        <v>1010</v>
      </c>
      <c r="L73" t="s">
        <v>560</v>
      </c>
    </row>
    <row r="74" spans="1:12" x14ac:dyDescent="0.25">
      <c r="A74" t="s">
        <v>44</v>
      </c>
      <c r="B74" t="s">
        <v>1283</v>
      </c>
      <c r="C74">
        <v>6661</v>
      </c>
      <c r="D74">
        <v>2219476</v>
      </c>
      <c r="E74">
        <v>6639</v>
      </c>
      <c r="F74">
        <v>2219443</v>
      </c>
      <c r="G74">
        <v>2219443</v>
      </c>
      <c r="H74">
        <v>2219501</v>
      </c>
      <c r="I74">
        <v>58</v>
      </c>
      <c r="J74">
        <v>0</v>
      </c>
      <c r="K74" t="s">
        <v>790</v>
      </c>
      <c r="L74" t="s">
        <v>791</v>
      </c>
    </row>
    <row r="75" spans="1:12" x14ac:dyDescent="0.25">
      <c r="A75" t="s">
        <v>102</v>
      </c>
      <c r="B75" t="s">
        <v>1307</v>
      </c>
      <c r="C75">
        <v>7</v>
      </c>
      <c r="D75">
        <v>2219476</v>
      </c>
      <c r="E75">
        <v>9</v>
      </c>
      <c r="F75">
        <v>7805591</v>
      </c>
      <c r="G75">
        <v>2219476</v>
      </c>
      <c r="H75">
        <v>7805616</v>
      </c>
      <c r="I75">
        <v>5586140</v>
      </c>
      <c r="J75">
        <v>1</v>
      </c>
      <c r="K75" t="s">
        <v>66</v>
      </c>
      <c r="L75" t="s">
        <v>817</v>
      </c>
    </row>
    <row r="76" spans="1:12" x14ac:dyDescent="0.25">
      <c r="A76" t="s">
        <v>203</v>
      </c>
      <c r="B76" t="s">
        <v>1355</v>
      </c>
      <c r="C76">
        <v>6</v>
      </c>
      <c r="D76">
        <v>2219476</v>
      </c>
      <c r="E76">
        <v>5</v>
      </c>
      <c r="F76">
        <v>11393875</v>
      </c>
      <c r="G76">
        <v>2219476</v>
      </c>
      <c r="H76">
        <v>11393900</v>
      </c>
      <c r="I76">
        <v>9174424</v>
      </c>
      <c r="J76">
        <v>1</v>
      </c>
      <c r="K76" t="s">
        <v>66</v>
      </c>
      <c r="L76" t="s">
        <v>863</v>
      </c>
    </row>
    <row r="77" spans="1:12" x14ac:dyDescent="0.25">
      <c r="A77" t="s">
        <v>353</v>
      </c>
      <c r="B77" t="s">
        <v>1426</v>
      </c>
      <c r="C77">
        <v>19</v>
      </c>
      <c r="D77">
        <v>2219476</v>
      </c>
      <c r="E77">
        <v>15</v>
      </c>
      <c r="F77">
        <v>2219443</v>
      </c>
      <c r="G77">
        <v>2219443</v>
      </c>
      <c r="H77">
        <v>2219501</v>
      </c>
      <c r="I77">
        <v>58</v>
      </c>
      <c r="J77">
        <v>0</v>
      </c>
      <c r="K77" t="s">
        <v>66</v>
      </c>
      <c r="L77" t="s">
        <v>912</v>
      </c>
    </row>
    <row r="78" spans="1:12" x14ac:dyDescent="0.25">
      <c r="A78" t="s">
        <v>398</v>
      </c>
      <c r="B78" t="s">
        <v>1449</v>
      </c>
      <c r="C78">
        <v>13</v>
      </c>
      <c r="D78">
        <v>2219476</v>
      </c>
      <c r="E78">
        <v>13</v>
      </c>
      <c r="F78">
        <v>11350001</v>
      </c>
      <c r="G78">
        <v>2219476</v>
      </c>
      <c r="H78">
        <v>11350026</v>
      </c>
      <c r="I78">
        <v>9130550</v>
      </c>
      <c r="J78">
        <v>1</v>
      </c>
      <c r="K78" t="s">
        <v>772</v>
      </c>
      <c r="L78" t="s">
        <v>942</v>
      </c>
    </row>
    <row r="79" spans="1:12" x14ac:dyDescent="0.25">
      <c r="A79" t="s">
        <v>620</v>
      </c>
      <c r="B79" t="s">
        <v>1568</v>
      </c>
      <c r="C79">
        <v>10</v>
      </c>
      <c r="D79">
        <v>2219476</v>
      </c>
      <c r="E79">
        <v>10</v>
      </c>
      <c r="F79">
        <v>5290034</v>
      </c>
      <c r="G79">
        <v>2219476</v>
      </c>
      <c r="H79">
        <v>5290059</v>
      </c>
      <c r="I79">
        <v>3070583</v>
      </c>
      <c r="J79">
        <v>1</v>
      </c>
      <c r="K79" t="s">
        <v>1029</v>
      </c>
      <c r="L79" t="s">
        <v>1030</v>
      </c>
    </row>
    <row r="80" spans="1:12" x14ac:dyDescent="0.25">
      <c r="A80" t="s">
        <v>307</v>
      </c>
      <c r="B80" t="s">
        <v>1404</v>
      </c>
      <c r="C80">
        <v>10</v>
      </c>
      <c r="D80">
        <v>2244440</v>
      </c>
      <c r="E80">
        <v>10</v>
      </c>
      <c r="F80">
        <v>8689950</v>
      </c>
      <c r="G80">
        <v>2244440</v>
      </c>
      <c r="H80">
        <v>8689975</v>
      </c>
      <c r="I80">
        <v>6445535</v>
      </c>
      <c r="J80">
        <v>1</v>
      </c>
      <c r="K80" t="s">
        <v>51</v>
      </c>
      <c r="L80" t="s">
        <v>785</v>
      </c>
    </row>
    <row r="81" spans="1:12" x14ac:dyDescent="0.25">
      <c r="A81" t="s">
        <v>622</v>
      </c>
      <c r="B81" t="s">
        <v>1570</v>
      </c>
      <c r="C81">
        <v>7</v>
      </c>
      <c r="D81">
        <v>2244440</v>
      </c>
      <c r="E81">
        <v>9</v>
      </c>
      <c r="F81">
        <v>9219865</v>
      </c>
      <c r="G81">
        <v>2244440</v>
      </c>
      <c r="H81">
        <v>9219890</v>
      </c>
      <c r="I81">
        <v>6975450</v>
      </c>
      <c r="J81">
        <v>1</v>
      </c>
      <c r="K81" t="s">
        <v>51</v>
      </c>
      <c r="L81" t="s">
        <v>775</v>
      </c>
    </row>
    <row r="82" spans="1:12" x14ac:dyDescent="0.25">
      <c r="A82" t="s">
        <v>750</v>
      </c>
      <c r="B82" t="s">
        <v>1642</v>
      </c>
      <c r="C82">
        <v>4893</v>
      </c>
      <c r="D82">
        <v>2244440</v>
      </c>
      <c r="E82">
        <v>4782</v>
      </c>
      <c r="F82">
        <v>2098007</v>
      </c>
      <c r="G82">
        <v>2098007</v>
      </c>
      <c r="H82">
        <v>2244465</v>
      </c>
      <c r="I82">
        <v>146458</v>
      </c>
      <c r="J82">
        <v>0</v>
      </c>
      <c r="K82" t="s">
        <v>784</v>
      </c>
      <c r="L82" t="s">
        <v>789</v>
      </c>
    </row>
    <row r="83" spans="1:12" x14ac:dyDescent="0.25">
      <c r="A83" t="s">
        <v>217</v>
      </c>
      <c r="B83" t="s">
        <v>1236</v>
      </c>
      <c r="C83">
        <v>5913</v>
      </c>
      <c r="D83">
        <v>2287687</v>
      </c>
      <c r="E83">
        <v>24</v>
      </c>
      <c r="F83">
        <v>2144297</v>
      </c>
      <c r="G83">
        <v>2144297</v>
      </c>
      <c r="H83">
        <v>2287712</v>
      </c>
      <c r="I83">
        <v>143415</v>
      </c>
      <c r="J83">
        <v>0</v>
      </c>
      <c r="K83" t="s">
        <v>200</v>
      </c>
      <c r="L83" t="s">
        <v>869</v>
      </c>
    </row>
    <row r="84" spans="1:12" x14ac:dyDescent="0.25">
      <c r="A84" t="s">
        <v>393</v>
      </c>
      <c r="B84" t="s">
        <v>1237</v>
      </c>
      <c r="C84">
        <v>198</v>
      </c>
      <c r="D84">
        <v>2287687</v>
      </c>
      <c r="E84">
        <v>190</v>
      </c>
      <c r="F84">
        <v>2144297</v>
      </c>
      <c r="G84">
        <v>2144297</v>
      </c>
      <c r="H84">
        <v>2287712</v>
      </c>
      <c r="I84">
        <v>143415</v>
      </c>
      <c r="J84">
        <v>0</v>
      </c>
      <c r="K84" t="s">
        <v>772</v>
      </c>
      <c r="L84" t="s">
        <v>939</v>
      </c>
    </row>
    <row r="85" spans="1:12" x14ac:dyDescent="0.25">
      <c r="A85" t="s">
        <v>435</v>
      </c>
      <c r="B85" t="s">
        <v>1238</v>
      </c>
      <c r="C85">
        <v>889</v>
      </c>
      <c r="D85">
        <v>2287687</v>
      </c>
      <c r="E85">
        <v>873</v>
      </c>
      <c r="F85">
        <v>2144297</v>
      </c>
      <c r="G85">
        <v>2144297</v>
      </c>
      <c r="H85">
        <v>2287712</v>
      </c>
      <c r="I85">
        <v>143415</v>
      </c>
      <c r="J85">
        <v>0</v>
      </c>
      <c r="K85" t="s">
        <v>784</v>
      </c>
      <c r="L85" t="s">
        <v>808</v>
      </c>
    </row>
    <row r="86" spans="1:12" x14ac:dyDescent="0.25">
      <c r="A86" t="s">
        <v>57</v>
      </c>
      <c r="B86" t="s">
        <v>1288</v>
      </c>
      <c r="C86">
        <v>5133</v>
      </c>
      <c r="D86">
        <v>2297852</v>
      </c>
      <c r="E86">
        <v>4758</v>
      </c>
      <c r="F86">
        <v>2065010</v>
      </c>
      <c r="G86">
        <v>2065010</v>
      </c>
      <c r="H86">
        <v>2297877</v>
      </c>
      <c r="I86">
        <v>232867</v>
      </c>
      <c r="J86">
        <v>0</v>
      </c>
      <c r="K86" t="s">
        <v>797</v>
      </c>
      <c r="L86" t="s">
        <v>785</v>
      </c>
    </row>
    <row r="87" spans="1:12" x14ac:dyDescent="0.25">
      <c r="A87" t="s">
        <v>672</v>
      </c>
      <c r="B87" t="s">
        <v>1597</v>
      </c>
      <c r="C87">
        <v>9</v>
      </c>
      <c r="D87">
        <v>2297852</v>
      </c>
      <c r="E87">
        <v>15</v>
      </c>
      <c r="F87">
        <v>6228428</v>
      </c>
      <c r="G87">
        <v>2297852</v>
      </c>
      <c r="H87">
        <v>6228453</v>
      </c>
      <c r="I87">
        <v>3930601</v>
      </c>
      <c r="J87">
        <v>1</v>
      </c>
      <c r="K87" t="s">
        <v>650</v>
      </c>
      <c r="L87" t="s">
        <v>786</v>
      </c>
    </row>
    <row r="88" spans="1:12" x14ac:dyDescent="0.25">
      <c r="A88" t="s">
        <v>41</v>
      </c>
      <c r="B88" t="s">
        <v>1282</v>
      </c>
      <c r="C88">
        <v>36</v>
      </c>
      <c r="D88">
        <v>2372750</v>
      </c>
      <c r="E88">
        <v>44</v>
      </c>
      <c r="F88">
        <v>2219443</v>
      </c>
      <c r="G88">
        <v>2219443</v>
      </c>
      <c r="H88">
        <v>2372775</v>
      </c>
      <c r="I88">
        <v>153332</v>
      </c>
      <c r="J88">
        <v>0</v>
      </c>
      <c r="K88" t="s">
        <v>788</v>
      </c>
      <c r="L88" t="s">
        <v>789</v>
      </c>
    </row>
    <row r="89" spans="1:12" x14ac:dyDescent="0.25">
      <c r="A89" t="s">
        <v>649</v>
      </c>
      <c r="B89" t="s">
        <v>1585</v>
      </c>
      <c r="C89">
        <v>3218</v>
      </c>
      <c r="D89">
        <v>2473731</v>
      </c>
      <c r="E89">
        <v>3200</v>
      </c>
      <c r="F89">
        <v>2583139</v>
      </c>
      <c r="G89">
        <v>2473731</v>
      </c>
      <c r="H89">
        <v>2583164</v>
      </c>
      <c r="I89">
        <v>109433</v>
      </c>
      <c r="J89">
        <v>1</v>
      </c>
      <c r="K89" t="s">
        <v>1039</v>
      </c>
      <c r="L89" t="s">
        <v>1040</v>
      </c>
    </row>
    <row r="90" spans="1:12" x14ac:dyDescent="0.25">
      <c r="A90" t="s">
        <v>232</v>
      </c>
      <c r="B90" t="s">
        <v>1369</v>
      </c>
      <c r="C90">
        <v>1158</v>
      </c>
      <c r="D90">
        <v>2503467</v>
      </c>
      <c r="E90">
        <v>1131</v>
      </c>
      <c r="F90">
        <v>2722494</v>
      </c>
      <c r="G90">
        <v>2503467</v>
      </c>
      <c r="H90">
        <v>2722519</v>
      </c>
      <c r="I90">
        <v>219052</v>
      </c>
      <c r="J90">
        <v>1</v>
      </c>
      <c r="K90" t="s">
        <v>23</v>
      </c>
      <c r="L90" t="s">
        <v>874</v>
      </c>
    </row>
    <row r="91" spans="1:12" x14ac:dyDescent="0.25">
      <c r="A91" t="s">
        <v>343</v>
      </c>
      <c r="B91" t="s">
        <v>1421</v>
      </c>
      <c r="C91">
        <v>4407</v>
      </c>
      <c r="D91">
        <v>2574127</v>
      </c>
      <c r="E91">
        <v>4236</v>
      </c>
      <c r="F91">
        <v>2747369</v>
      </c>
      <c r="G91">
        <v>2574127</v>
      </c>
      <c r="H91">
        <v>2747394</v>
      </c>
      <c r="I91">
        <v>173267</v>
      </c>
      <c r="J91">
        <v>1</v>
      </c>
      <c r="K91" t="s">
        <v>784</v>
      </c>
      <c r="L91" t="s">
        <v>918</v>
      </c>
    </row>
    <row r="92" spans="1:12" x14ac:dyDescent="0.25">
      <c r="A92" t="s">
        <v>388</v>
      </c>
      <c r="B92" t="s">
        <v>1445</v>
      </c>
      <c r="C92">
        <v>7370</v>
      </c>
      <c r="D92">
        <v>2578517</v>
      </c>
      <c r="E92">
        <v>7287</v>
      </c>
      <c r="F92">
        <v>2366452</v>
      </c>
      <c r="G92">
        <v>2366452</v>
      </c>
      <c r="H92">
        <v>2578542</v>
      </c>
      <c r="I92">
        <v>212090</v>
      </c>
      <c r="J92">
        <v>0</v>
      </c>
      <c r="K92" t="s">
        <v>772</v>
      </c>
      <c r="L92" t="s">
        <v>937</v>
      </c>
    </row>
    <row r="93" spans="1:12" x14ac:dyDescent="0.25">
      <c r="A93" t="s">
        <v>113</v>
      </c>
      <c r="B93" t="s">
        <v>1312</v>
      </c>
      <c r="C93">
        <v>2202</v>
      </c>
      <c r="D93">
        <v>2583170</v>
      </c>
      <c r="E93">
        <v>8446</v>
      </c>
      <c r="F93">
        <v>2707875</v>
      </c>
      <c r="G93">
        <v>2583170</v>
      </c>
      <c r="H93">
        <v>2707900</v>
      </c>
      <c r="I93">
        <v>124730</v>
      </c>
      <c r="J93">
        <v>1</v>
      </c>
      <c r="K93" t="s">
        <v>58</v>
      </c>
      <c r="L93" t="s">
        <v>106</v>
      </c>
    </row>
    <row r="94" spans="1:12" x14ac:dyDescent="0.25">
      <c r="A94" t="s">
        <v>288</v>
      </c>
      <c r="B94" t="s">
        <v>1396</v>
      </c>
      <c r="C94">
        <v>447</v>
      </c>
      <c r="D94">
        <v>2695824</v>
      </c>
      <c r="E94">
        <v>421</v>
      </c>
      <c r="F94">
        <v>2545139</v>
      </c>
      <c r="G94">
        <v>2545139</v>
      </c>
      <c r="H94">
        <v>2695849</v>
      </c>
      <c r="I94">
        <v>150710</v>
      </c>
      <c r="J94">
        <v>0</v>
      </c>
      <c r="K94" t="s">
        <v>898</v>
      </c>
      <c r="L94" t="s">
        <v>32</v>
      </c>
    </row>
    <row r="95" spans="1:12" x14ac:dyDescent="0.25">
      <c r="A95" t="s">
        <v>453</v>
      </c>
      <c r="B95" t="s">
        <v>1478</v>
      </c>
      <c r="C95">
        <v>20</v>
      </c>
      <c r="D95">
        <v>2769670</v>
      </c>
      <c r="E95">
        <v>5336</v>
      </c>
      <c r="F95">
        <v>2538662</v>
      </c>
      <c r="G95">
        <v>2538662</v>
      </c>
      <c r="H95">
        <v>2769695</v>
      </c>
      <c r="I95">
        <v>231033</v>
      </c>
      <c r="J95">
        <v>0</v>
      </c>
      <c r="K95" t="s">
        <v>214</v>
      </c>
      <c r="L95" t="s">
        <v>960</v>
      </c>
    </row>
    <row r="96" spans="1:12" x14ac:dyDescent="0.25">
      <c r="A96" t="s">
        <v>451</v>
      </c>
      <c r="B96" t="s">
        <v>1477</v>
      </c>
      <c r="C96">
        <v>5916</v>
      </c>
      <c r="D96">
        <v>2864538</v>
      </c>
      <c r="E96">
        <v>5870</v>
      </c>
      <c r="F96">
        <v>2741441</v>
      </c>
      <c r="G96">
        <v>2741441</v>
      </c>
      <c r="H96">
        <v>2864563</v>
      </c>
      <c r="I96">
        <v>123122</v>
      </c>
      <c r="J96">
        <v>0</v>
      </c>
      <c r="K96" t="s">
        <v>959</v>
      </c>
      <c r="L96" t="s">
        <v>808</v>
      </c>
    </row>
    <row r="97" spans="1:12" x14ac:dyDescent="0.25">
      <c r="A97" t="s">
        <v>716</v>
      </c>
      <c r="B97" t="s">
        <v>1621</v>
      </c>
      <c r="C97">
        <v>8</v>
      </c>
      <c r="D97">
        <v>2864538</v>
      </c>
      <c r="E97">
        <v>8</v>
      </c>
      <c r="F97">
        <v>6076924</v>
      </c>
      <c r="G97">
        <v>2864538</v>
      </c>
      <c r="H97">
        <v>6076949</v>
      </c>
      <c r="I97">
        <v>3212411</v>
      </c>
      <c r="J97">
        <v>1</v>
      </c>
      <c r="K97" t="s">
        <v>784</v>
      </c>
      <c r="L97" t="s">
        <v>943</v>
      </c>
    </row>
    <row r="98" spans="1:12" x14ac:dyDescent="0.25">
      <c r="A98" t="s">
        <v>563</v>
      </c>
      <c r="B98" t="s">
        <v>1536</v>
      </c>
      <c r="C98">
        <v>7566</v>
      </c>
      <c r="D98">
        <v>2881602</v>
      </c>
      <c r="E98">
        <v>7626</v>
      </c>
      <c r="F98">
        <v>3030389</v>
      </c>
      <c r="G98">
        <v>2881602</v>
      </c>
      <c r="H98">
        <v>3030414</v>
      </c>
      <c r="I98">
        <v>148812</v>
      </c>
      <c r="J98">
        <v>1</v>
      </c>
      <c r="K98" t="s">
        <v>1003</v>
      </c>
      <c r="L98" t="s">
        <v>414</v>
      </c>
    </row>
    <row r="99" spans="1:12" x14ac:dyDescent="0.25">
      <c r="A99" t="s">
        <v>91</v>
      </c>
      <c r="B99" t="s">
        <v>1302</v>
      </c>
      <c r="C99">
        <v>9</v>
      </c>
      <c r="D99">
        <v>2897133</v>
      </c>
      <c r="E99">
        <v>9</v>
      </c>
      <c r="F99">
        <v>7805591</v>
      </c>
      <c r="G99">
        <v>2897133</v>
      </c>
      <c r="H99">
        <v>7805616</v>
      </c>
      <c r="I99">
        <v>4908483</v>
      </c>
      <c r="J99">
        <v>1</v>
      </c>
      <c r="K99" t="s">
        <v>816</v>
      </c>
      <c r="L99" t="s">
        <v>817</v>
      </c>
    </row>
    <row r="100" spans="1:12" x14ac:dyDescent="0.25">
      <c r="A100" t="s">
        <v>35</v>
      </c>
      <c r="B100" t="s">
        <v>1279</v>
      </c>
      <c r="C100">
        <v>1401</v>
      </c>
      <c r="D100">
        <v>2938954</v>
      </c>
      <c r="E100">
        <v>2579</v>
      </c>
      <c r="F100">
        <v>3086790</v>
      </c>
      <c r="G100">
        <v>2938954</v>
      </c>
      <c r="H100">
        <v>3086815</v>
      </c>
      <c r="I100">
        <v>147861</v>
      </c>
      <c r="J100">
        <v>1</v>
      </c>
      <c r="K100" t="s">
        <v>786</v>
      </c>
      <c r="L100" t="s">
        <v>787</v>
      </c>
    </row>
    <row r="101" spans="1:12" x14ac:dyDescent="0.25">
      <c r="A101" t="s">
        <v>503</v>
      </c>
      <c r="B101" t="s">
        <v>1503</v>
      </c>
      <c r="C101">
        <v>11</v>
      </c>
      <c r="D101">
        <v>3053328</v>
      </c>
      <c r="E101">
        <v>17</v>
      </c>
      <c r="F101">
        <v>3212447</v>
      </c>
      <c r="G101">
        <v>3053328</v>
      </c>
      <c r="H101">
        <v>3212472</v>
      </c>
      <c r="I101">
        <v>159144</v>
      </c>
      <c r="J101">
        <v>1</v>
      </c>
      <c r="K101" t="s">
        <v>761</v>
      </c>
      <c r="L101" t="s">
        <v>826</v>
      </c>
    </row>
    <row r="102" spans="1:12" x14ac:dyDescent="0.25">
      <c r="A102" t="s">
        <v>506</v>
      </c>
      <c r="B102" t="s">
        <v>1505</v>
      </c>
      <c r="C102">
        <v>10369</v>
      </c>
      <c r="D102">
        <v>3053328</v>
      </c>
      <c r="E102">
        <v>10592</v>
      </c>
      <c r="F102">
        <v>3212447</v>
      </c>
      <c r="G102">
        <v>3053328</v>
      </c>
      <c r="H102">
        <v>3212472</v>
      </c>
      <c r="I102">
        <v>159144</v>
      </c>
      <c r="J102">
        <v>1</v>
      </c>
      <c r="K102" t="s">
        <v>975</v>
      </c>
      <c r="L102" t="s">
        <v>976</v>
      </c>
    </row>
    <row r="103" spans="1:12" x14ac:dyDescent="0.25">
      <c r="A103" t="s">
        <v>635</v>
      </c>
      <c r="B103" t="s">
        <v>1577</v>
      </c>
      <c r="C103">
        <v>15</v>
      </c>
      <c r="D103">
        <v>3053328</v>
      </c>
      <c r="E103">
        <v>14</v>
      </c>
      <c r="F103">
        <v>6951670</v>
      </c>
      <c r="G103">
        <v>3053328</v>
      </c>
      <c r="H103">
        <v>6951695</v>
      </c>
      <c r="I103">
        <v>3898367</v>
      </c>
      <c r="J103">
        <v>1</v>
      </c>
      <c r="K103" t="s">
        <v>507</v>
      </c>
      <c r="L103" t="s">
        <v>775</v>
      </c>
    </row>
    <row r="104" spans="1:12" x14ac:dyDescent="0.25">
      <c r="A104" t="s">
        <v>205</v>
      </c>
      <c r="B104" t="s">
        <v>1356</v>
      </c>
      <c r="C104">
        <v>5243</v>
      </c>
      <c r="D104">
        <v>3197475</v>
      </c>
      <c r="E104">
        <v>5247</v>
      </c>
      <c r="F104">
        <v>3316069</v>
      </c>
      <c r="G104">
        <v>3197475</v>
      </c>
      <c r="H104">
        <v>3316094</v>
      </c>
      <c r="I104">
        <v>118619</v>
      </c>
      <c r="J104">
        <v>1</v>
      </c>
      <c r="K104" t="s">
        <v>841</v>
      </c>
      <c r="L104" t="s">
        <v>864</v>
      </c>
    </row>
    <row r="105" spans="1:12" x14ac:dyDescent="0.25">
      <c r="A105" t="s">
        <v>654</v>
      </c>
      <c r="B105" t="s">
        <v>1588</v>
      </c>
      <c r="C105">
        <v>9626</v>
      </c>
      <c r="D105">
        <v>3240323</v>
      </c>
      <c r="E105">
        <v>9418</v>
      </c>
      <c r="F105">
        <v>3086742</v>
      </c>
      <c r="G105">
        <v>3086742</v>
      </c>
      <c r="H105">
        <v>3240348</v>
      </c>
      <c r="I105">
        <v>153606</v>
      </c>
      <c r="J105">
        <v>0</v>
      </c>
      <c r="K105" t="s">
        <v>1042</v>
      </c>
      <c r="L105" t="s">
        <v>1043</v>
      </c>
    </row>
    <row r="106" spans="1:12" x14ac:dyDescent="0.25">
      <c r="A106" t="s">
        <v>65</v>
      </c>
      <c r="B106" t="s">
        <v>1292</v>
      </c>
      <c r="C106">
        <v>3782</v>
      </c>
      <c r="D106">
        <v>3379887</v>
      </c>
      <c r="E106">
        <v>3541</v>
      </c>
      <c r="F106">
        <v>3242762</v>
      </c>
      <c r="G106">
        <v>3242762</v>
      </c>
      <c r="H106">
        <v>3379912</v>
      </c>
      <c r="I106">
        <v>137150</v>
      </c>
      <c r="J106">
        <v>0</v>
      </c>
      <c r="K106" t="s">
        <v>802</v>
      </c>
      <c r="L106" t="s">
        <v>32</v>
      </c>
    </row>
    <row r="107" spans="1:12" x14ac:dyDescent="0.25">
      <c r="A107" t="s">
        <v>38</v>
      </c>
      <c r="B107" t="s">
        <v>1280</v>
      </c>
      <c r="C107">
        <v>138</v>
      </c>
      <c r="D107">
        <v>3389486</v>
      </c>
      <c r="E107">
        <v>1788</v>
      </c>
      <c r="F107">
        <v>3541159</v>
      </c>
      <c r="G107">
        <v>3389486</v>
      </c>
      <c r="H107">
        <v>3541184</v>
      </c>
      <c r="I107">
        <v>151698</v>
      </c>
      <c r="J107">
        <v>1</v>
      </c>
      <c r="K107" t="s">
        <v>56</v>
      </c>
      <c r="L107" t="s">
        <v>32</v>
      </c>
    </row>
    <row r="108" spans="1:12" x14ac:dyDescent="0.25">
      <c r="A108" t="s">
        <v>126</v>
      </c>
      <c r="B108" t="s">
        <v>1318</v>
      </c>
      <c r="C108">
        <v>51</v>
      </c>
      <c r="D108">
        <v>3451593</v>
      </c>
      <c r="E108">
        <v>48</v>
      </c>
      <c r="F108">
        <v>3642481</v>
      </c>
      <c r="G108">
        <v>3451593</v>
      </c>
      <c r="H108">
        <v>3642506</v>
      </c>
      <c r="I108">
        <v>190913</v>
      </c>
      <c r="J108">
        <v>1</v>
      </c>
      <c r="K108" t="s">
        <v>829</v>
      </c>
      <c r="L108" t="s">
        <v>830</v>
      </c>
    </row>
    <row r="109" spans="1:12" x14ac:dyDescent="0.25">
      <c r="A109" t="s">
        <v>526</v>
      </c>
      <c r="B109" t="s">
        <v>1515</v>
      </c>
      <c r="C109">
        <v>7203</v>
      </c>
      <c r="D109">
        <v>3454597</v>
      </c>
      <c r="E109">
        <v>7156</v>
      </c>
      <c r="F109">
        <v>3350462</v>
      </c>
      <c r="G109">
        <v>3350462</v>
      </c>
      <c r="H109">
        <v>3454622</v>
      </c>
      <c r="I109">
        <v>104160</v>
      </c>
      <c r="J109">
        <v>0</v>
      </c>
      <c r="K109" t="s">
        <v>983</v>
      </c>
      <c r="L109" t="s">
        <v>835</v>
      </c>
    </row>
    <row r="110" spans="1:12" x14ac:dyDescent="0.25">
      <c r="A110" t="s">
        <v>677</v>
      </c>
      <c r="B110" t="s">
        <v>1600</v>
      </c>
      <c r="C110">
        <v>4115</v>
      </c>
      <c r="D110">
        <v>3493038</v>
      </c>
      <c r="E110">
        <v>7618</v>
      </c>
      <c r="F110">
        <v>3692037</v>
      </c>
      <c r="G110">
        <v>3493038</v>
      </c>
      <c r="H110">
        <v>3692062</v>
      </c>
      <c r="I110">
        <v>199024</v>
      </c>
      <c r="J110">
        <v>1</v>
      </c>
      <c r="K110" t="s">
        <v>650</v>
      </c>
      <c r="L110" t="s">
        <v>121</v>
      </c>
    </row>
    <row r="111" spans="1:12" x14ac:dyDescent="0.25">
      <c r="A111" t="s">
        <v>613</v>
      </c>
      <c r="B111" t="s">
        <v>1564</v>
      </c>
      <c r="C111">
        <v>3477</v>
      </c>
      <c r="D111">
        <v>3501465</v>
      </c>
      <c r="E111">
        <v>3035</v>
      </c>
      <c r="F111">
        <v>3620113</v>
      </c>
      <c r="G111">
        <v>3501465</v>
      </c>
      <c r="H111">
        <v>3620138</v>
      </c>
      <c r="I111">
        <v>118673</v>
      </c>
      <c r="J111">
        <v>1</v>
      </c>
      <c r="K111" t="s">
        <v>1026</v>
      </c>
      <c r="L111" t="s">
        <v>786</v>
      </c>
    </row>
    <row r="112" spans="1:12" x14ac:dyDescent="0.25">
      <c r="A112" t="s">
        <v>85</v>
      </c>
      <c r="B112" t="s">
        <v>1300</v>
      </c>
      <c r="C112">
        <v>158</v>
      </c>
      <c r="D112">
        <v>3542800</v>
      </c>
      <c r="E112">
        <v>207</v>
      </c>
      <c r="F112">
        <v>3424523</v>
      </c>
      <c r="G112">
        <v>3424523</v>
      </c>
      <c r="H112">
        <v>3542825</v>
      </c>
      <c r="I112">
        <v>118302</v>
      </c>
      <c r="J112">
        <v>0</v>
      </c>
      <c r="K112" t="s">
        <v>650</v>
      </c>
      <c r="L112" t="s">
        <v>813</v>
      </c>
    </row>
    <row r="113" spans="1:12" x14ac:dyDescent="0.25">
      <c r="A113" t="s">
        <v>132</v>
      </c>
      <c r="B113" t="s">
        <v>1321</v>
      </c>
      <c r="C113">
        <v>3096</v>
      </c>
      <c r="D113">
        <v>3578993</v>
      </c>
      <c r="E113">
        <v>738</v>
      </c>
      <c r="F113">
        <v>3739203</v>
      </c>
      <c r="G113">
        <v>3578993</v>
      </c>
      <c r="H113">
        <v>3739228</v>
      </c>
      <c r="I113">
        <v>160235</v>
      </c>
      <c r="J113">
        <v>1</v>
      </c>
      <c r="K113" t="s">
        <v>777</v>
      </c>
      <c r="L113" t="s">
        <v>833</v>
      </c>
    </row>
    <row r="114" spans="1:12" x14ac:dyDescent="0.25">
      <c r="A114" t="s">
        <v>552</v>
      </c>
      <c r="B114" t="s">
        <v>1529</v>
      </c>
      <c r="C114">
        <v>4798</v>
      </c>
      <c r="D114">
        <v>3602189</v>
      </c>
      <c r="E114">
        <v>3504</v>
      </c>
      <c r="F114">
        <v>6906943</v>
      </c>
      <c r="G114">
        <v>3602189</v>
      </c>
      <c r="H114">
        <v>6906968</v>
      </c>
      <c r="I114">
        <v>3304779</v>
      </c>
      <c r="J114">
        <v>1</v>
      </c>
      <c r="K114" t="s">
        <v>994</v>
      </c>
      <c r="L114" t="s">
        <v>12</v>
      </c>
    </row>
    <row r="115" spans="1:12" x14ac:dyDescent="0.25">
      <c r="A115" t="s">
        <v>413</v>
      </c>
      <c r="B115" t="s">
        <v>1457</v>
      </c>
      <c r="C115">
        <v>6507</v>
      </c>
      <c r="D115">
        <v>3607509</v>
      </c>
      <c r="E115">
        <v>6509</v>
      </c>
      <c r="F115">
        <v>3743337</v>
      </c>
      <c r="G115">
        <v>3607509</v>
      </c>
      <c r="H115">
        <v>3743362</v>
      </c>
      <c r="I115">
        <v>135853</v>
      </c>
      <c r="J115">
        <v>1</v>
      </c>
      <c r="K115" t="s">
        <v>948</v>
      </c>
      <c r="L115" t="s">
        <v>949</v>
      </c>
    </row>
    <row r="116" spans="1:12" x14ac:dyDescent="0.25">
      <c r="A116" t="s">
        <v>479</v>
      </c>
      <c r="B116" t="s">
        <v>1491</v>
      </c>
      <c r="C116">
        <v>4731</v>
      </c>
      <c r="D116">
        <v>3638084</v>
      </c>
      <c r="E116">
        <v>4714</v>
      </c>
      <c r="F116">
        <v>3761404</v>
      </c>
      <c r="G116">
        <v>3638084</v>
      </c>
      <c r="H116">
        <v>3761429</v>
      </c>
      <c r="I116">
        <v>123345</v>
      </c>
      <c r="J116">
        <v>1</v>
      </c>
      <c r="K116" t="s">
        <v>66</v>
      </c>
      <c r="L116" t="s">
        <v>967</v>
      </c>
    </row>
    <row r="117" spans="1:12" x14ac:dyDescent="0.25">
      <c r="A117" t="s">
        <v>345</v>
      </c>
      <c r="B117" t="s">
        <v>1422</v>
      </c>
      <c r="C117">
        <v>1278</v>
      </c>
      <c r="D117">
        <v>3656532</v>
      </c>
      <c r="E117">
        <v>1270</v>
      </c>
      <c r="F117">
        <v>3517844</v>
      </c>
      <c r="G117">
        <v>3517844</v>
      </c>
      <c r="H117">
        <v>3656557</v>
      </c>
      <c r="I117">
        <v>138713</v>
      </c>
      <c r="J117">
        <v>0</v>
      </c>
      <c r="K117" t="s">
        <v>919</v>
      </c>
      <c r="L117" t="s">
        <v>786</v>
      </c>
    </row>
    <row r="118" spans="1:12" x14ac:dyDescent="0.25">
      <c r="A118" t="s">
        <v>545</v>
      </c>
      <c r="B118" t="s">
        <v>1525</v>
      </c>
      <c r="C118">
        <v>2582</v>
      </c>
      <c r="D118">
        <v>3745975</v>
      </c>
      <c r="E118">
        <v>2761</v>
      </c>
      <c r="F118">
        <v>3578993</v>
      </c>
      <c r="G118">
        <v>3578993</v>
      </c>
      <c r="H118">
        <v>3746000</v>
      </c>
      <c r="I118">
        <v>167007</v>
      </c>
      <c r="J118">
        <v>0</v>
      </c>
      <c r="K118" t="s">
        <v>536</v>
      </c>
      <c r="L118" t="s">
        <v>835</v>
      </c>
    </row>
    <row r="119" spans="1:12" x14ac:dyDescent="0.25">
      <c r="A119" t="s">
        <v>674</v>
      </c>
      <c r="B119" t="s">
        <v>1598</v>
      </c>
      <c r="C119">
        <v>3059</v>
      </c>
      <c r="D119">
        <v>3816738</v>
      </c>
      <c r="E119">
        <v>4374</v>
      </c>
      <c r="F119">
        <v>3671437</v>
      </c>
      <c r="G119">
        <v>3671437</v>
      </c>
      <c r="H119">
        <v>3816763</v>
      </c>
      <c r="I119">
        <v>145326</v>
      </c>
      <c r="J119">
        <v>0</v>
      </c>
      <c r="K119" t="s">
        <v>214</v>
      </c>
      <c r="L119" t="s">
        <v>786</v>
      </c>
    </row>
    <row r="120" spans="1:12" x14ac:dyDescent="0.25">
      <c r="A120" t="s">
        <v>244</v>
      </c>
      <c r="B120" t="s">
        <v>1375</v>
      </c>
      <c r="C120">
        <v>69</v>
      </c>
      <c r="D120">
        <v>3862365</v>
      </c>
      <c r="E120">
        <v>33</v>
      </c>
      <c r="F120">
        <v>3980245</v>
      </c>
      <c r="G120">
        <v>3862365</v>
      </c>
      <c r="H120">
        <v>3980270</v>
      </c>
      <c r="I120">
        <v>117905</v>
      </c>
      <c r="J120">
        <v>1</v>
      </c>
      <c r="K120" t="s">
        <v>872</v>
      </c>
      <c r="L120" t="s">
        <v>877</v>
      </c>
    </row>
    <row r="121" spans="1:12" x14ac:dyDescent="0.25">
      <c r="A121" t="s">
        <v>758</v>
      </c>
      <c r="B121" t="s">
        <v>1646</v>
      </c>
      <c r="C121">
        <v>2137</v>
      </c>
      <c r="D121">
        <v>3924931</v>
      </c>
      <c r="E121">
        <v>4616</v>
      </c>
      <c r="F121">
        <v>3768395</v>
      </c>
      <c r="G121">
        <v>3768395</v>
      </c>
      <c r="H121">
        <v>3924956</v>
      </c>
      <c r="I121">
        <v>156561</v>
      </c>
      <c r="J121">
        <v>0</v>
      </c>
      <c r="K121" t="s">
        <v>1082</v>
      </c>
      <c r="L121" t="s">
        <v>1083</v>
      </c>
    </row>
    <row r="122" spans="1:12" x14ac:dyDescent="0.25">
      <c r="A122" t="s">
        <v>269</v>
      </c>
      <c r="B122" t="s">
        <v>1388</v>
      </c>
      <c r="C122">
        <v>340</v>
      </c>
      <c r="D122">
        <v>3966458</v>
      </c>
      <c r="E122">
        <v>1208</v>
      </c>
      <c r="F122">
        <v>3786451</v>
      </c>
      <c r="G122">
        <v>3786451</v>
      </c>
      <c r="H122">
        <v>3966483</v>
      </c>
      <c r="I122">
        <v>180032</v>
      </c>
      <c r="J122">
        <v>0</v>
      </c>
      <c r="K122" t="s">
        <v>872</v>
      </c>
      <c r="L122" t="s">
        <v>884</v>
      </c>
    </row>
    <row r="123" spans="1:12" x14ac:dyDescent="0.25">
      <c r="A123" t="s">
        <v>253</v>
      </c>
      <c r="B123" t="s">
        <v>1379</v>
      </c>
      <c r="C123">
        <v>5185</v>
      </c>
      <c r="D123">
        <v>3992644</v>
      </c>
      <c r="E123">
        <v>3049</v>
      </c>
      <c r="F123">
        <v>3873938</v>
      </c>
      <c r="G123">
        <v>3873938</v>
      </c>
      <c r="H123">
        <v>3992669</v>
      </c>
      <c r="I123">
        <v>118731</v>
      </c>
      <c r="J123">
        <v>0</v>
      </c>
      <c r="K123" t="s">
        <v>536</v>
      </c>
      <c r="L123" t="s">
        <v>873</v>
      </c>
    </row>
    <row r="124" spans="1:12" x14ac:dyDescent="0.25">
      <c r="A124" t="s">
        <v>710</v>
      </c>
      <c r="B124" t="s">
        <v>1617</v>
      </c>
      <c r="C124">
        <v>18</v>
      </c>
      <c r="D124">
        <v>3992644</v>
      </c>
      <c r="E124">
        <v>14</v>
      </c>
      <c r="F124">
        <v>11408528</v>
      </c>
      <c r="G124">
        <v>3992644</v>
      </c>
      <c r="H124">
        <v>11408553</v>
      </c>
      <c r="I124">
        <v>7415909</v>
      </c>
      <c r="J124">
        <v>1</v>
      </c>
      <c r="K124" t="s">
        <v>1064</v>
      </c>
      <c r="L124" t="s">
        <v>943</v>
      </c>
    </row>
    <row r="125" spans="1:12" x14ac:dyDescent="0.25">
      <c r="A125" t="s">
        <v>469</v>
      </c>
      <c r="B125" t="s">
        <v>1486</v>
      </c>
      <c r="C125">
        <v>5424</v>
      </c>
      <c r="D125">
        <v>4011751</v>
      </c>
      <c r="E125">
        <v>2153</v>
      </c>
      <c r="F125">
        <v>3849265</v>
      </c>
      <c r="G125">
        <v>3849265</v>
      </c>
      <c r="H125">
        <v>4011776</v>
      </c>
      <c r="I125">
        <v>162511</v>
      </c>
      <c r="J125">
        <v>0</v>
      </c>
      <c r="K125" t="s">
        <v>964</v>
      </c>
      <c r="L125" t="s">
        <v>808</v>
      </c>
    </row>
    <row r="126" spans="1:12" x14ac:dyDescent="0.25">
      <c r="A126" t="s">
        <v>737</v>
      </c>
      <c r="B126" t="s">
        <v>1633</v>
      </c>
      <c r="C126">
        <v>2646</v>
      </c>
      <c r="D126">
        <v>4013160</v>
      </c>
      <c r="E126">
        <v>6152</v>
      </c>
      <c r="F126">
        <v>3803952</v>
      </c>
      <c r="G126">
        <v>3803952</v>
      </c>
      <c r="H126">
        <v>4013185</v>
      </c>
      <c r="I126">
        <v>209233</v>
      </c>
      <c r="J126">
        <v>0</v>
      </c>
      <c r="K126" t="s">
        <v>1074</v>
      </c>
      <c r="L126" t="s">
        <v>789</v>
      </c>
    </row>
    <row r="127" spans="1:12" x14ac:dyDescent="0.25">
      <c r="A127" t="s">
        <v>189</v>
      </c>
      <c r="B127" t="s">
        <v>1347</v>
      </c>
      <c r="C127">
        <v>15</v>
      </c>
      <c r="D127">
        <v>4050365</v>
      </c>
      <c r="E127">
        <v>18</v>
      </c>
      <c r="F127">
        <v>4050293</v>
      </c>
      <c r="G127">
        <v>4050293</v>
      </c>
      <c r="H127">
        <v>4050390</v>
      </c>
      <c r="I127">
        <v>97</v>
      </c>
      <c r="J127">
        <v>0</v>
      </c>
      <c r="K127" t="s">
        <v>856</v>
      </c>
      <c r="L127" t="s">
        <v>812</v>
      </c>
    </row>
    <row r="128" spans="1:12" x14ac:dyDescent="0.25">
      <c r="A128" t="s">
        <v>520</v>
      </c>
      <c r="B128" t="s">
        <v>1513</v>
      </c>
      <c r="C128">
        <v>5010</v>
      </c>
      <c r="D128">
        <v>4057083</v>
      </c>
      <c r="E128">
        <v>4748</v>
      </c>
      <c r="F128">
        <v>4177685</v>
      </c>
      <c r="G128">
        <v>4057083</v>
      </c>
      <c r="H128">
        <v>4177710</v>
      </c>
      <c r="I128">
        <v>120627</v>
      </c>
      <c r="J128">
        <v>1</v>
      </c>
      <c r="K128" t="s">
        <v>650</v>
      </c>
      <c r="L128" t="s">
        <v>981</v>
      </c>
    </row>
    <row r="129" spans="1:12" x14ac:dyDescent="0.25">
      <c r="A129" t="s">
        <v>529</v>
      </c>
      <c r="B129" t="s">
        <v>1517</v>
      </c>
      <c r="C129">
        <v>6</v>
      </c>
      <c r="D129">
        <v>4057083</v>
      </c>
      <c r="E129">
        <v>8</v>
      </c>
      <c r="F129">
        <v>3350462</v>
      </c>
      <c r="G129">
        <v>3350462</v>
      </c>
      <c r="H129">
        <v>4057108</v>
      </c>
      <c r="I129">
        <v>706646</v>
      </c>
      <c r="J129">
        <v>0</v>
      </c>
      <c r="K129" t="s">
        <v>536</v>
      </c>
      <c r="L129" t="s">
        <v>835</v>
      </c>
    </row>
    <row r="130" spans="1:12" x14ac:dyDescent="0.25">
      <c r="A130" t="s">
        <v>663</v>
      </c>
      <c r="B130" t="s">
        <v>1593</v>
      </c>
      <c r="C130">
        <v>4579</v>
      </c>
      <c r="D130">
        <v>4095616</v>
      </c>
      <c r="E130">
        <v>4859</v>
      </c>
      <c r="F130">
        <v>4279973</v>
      </c>
      <c r="G130">
        <v>4095616</v>
      </c>
      <c r="H130">
        <v>4279998</v>
      </c>
      <c r="I130">
        <v>184382</v>
      </c>
      <c r="J130">
        <v>1</v>
      </c>
      <c r="K130" t="s">
        <v>536</v>
      </c>
      <c r="L130" t="s">
        <v>786</v>
      </c>
    </row>
    <row r="131" spans="1:12" x14ac:dyDescent="0.25">
      <c r="A131" t="s">
        <v>274</v>
      </c>
      <c r="B131" t="s">
        <v>1390</v>
      </c>
      <c r="C131">
        <v>4870</v>
      </c>
      <c r="D131">
        <v>4122822</v>
      </c>
      <c r="E131">
        <v>516</v>
      </c>
      <c r="F131">
        <v>3954775</v>
      </c>
      <c r="G131">
        <v>3954775</v>
      </c>
      <c r="H131">
        <v>4122847</v>
      </c>
      <c r="I131">
        <v>168072</v>
      </c>
      <c r="J131">
        <v>0</v>
      </c>
      <c r="K131" t="s">
        <v>278</v>
      </c>
      <c r="L131" t="s">
        <v>893</v>
      </c>
    </row>
    <row r="132" spans="1:12" x14ac:dyDescent="0.25">
      <c r="A132" t="s">
        <v>386</v>
      </c>
      <c r="B132" t="s">
        <v>1444</v>
      </c>
      <c r="C132">
        <v>5322</v>
      </c>
      <c r="D132">
        <v>4145812</v>
      </c>
      <c r="E132">
        <v>5355</v>
      </c>
      <c r="F132">
        <v>4146009</v>
      </c>
      <c r="G132">
        <v>4145812</v>
      </c>
      <c r="H132">
        <v>4146034</v>
      </c>
      <c r="I132">
        <v>222</v>
      </c>
      <c r="J132">
        <v>1</v>
      </c>
      <c r="K132" t="s">
        <v>387</v>
      </c>
      <c r="L132" t="s">
        <v>936</v>
      </c>
    </row>
    <row r="133" spans="1:12" x14ac:dyDescent="0.25">
      <c r="A133" t="s">
        <v>463</v>
      </c>
      <c r="B133" t="s">
        <v>1483</v>
      </c>
      <c r="C133">
        <v>2167</v>
      </c>
      <c r="D133">
        <v>4271819</v>
      </c>
      <c r="E133">
        <v>2098</v>
      </c>
      <c r="F133">
        <v>4100304</v>
      </c>
      <c r="G133">
        <v>4100304</v>
      </c>
      <c r="H133">
        <v>4271844</v>
      </c>
      <c r="I133">
        <v>171540</v>
      </c>
      <c r="J133">
        <v>0</v>
      </c>
      <c r="K133" t="s">
        <v>772</v>
      </c>
      <c r="L133" t="s">
        <v>21</v>
      </c>
    </row>
    <row r="134" spans="1:12" x14ac:dyDescent="0.25">
      <c r="A134" t="s">
        <v>212</v>
      </c>
      <c r="B134" t="s">
        <v>1360</v>
      </c>
      <c r="C134">
        <v>3295</v>
      </c>
      <c r="D134">
        <v>4276083</v>
      </c>
      <c r="E134">
        <v>486</v>
      </c>
      <c r="F134">
        <v>4146040</v>
      </c>
      <c r="G134">
        <v>4146040</v>
      </c>
      <c r="H134">
        <v>4276108</v>
      </c>
      <c r="I134">
        <v>130068</v>
      </c>
      <c r="J134">
        <v>0</v>
      </c>
      <c r="K134" t="s">
        <v>200</v>
      </c>
      <c r="L134" t="s">
        <v>865</v>
      </c>
    </row>
    <row r="135" spans="1:12" x14ac:dyDescent="0.25">
      <c r="A135" t="s">
        <v>235</v>
      </c>
      <c r="B135" t="s">
        <v>1371</v>
      </c>
      <c r="C135">
        <v>347</v>
      </c>
      <c r="D135">
        <v>4352092</v>
      </c>
      <c r="E135">
        <v>396</v>
      </c>
      <c r="F135">
        <v>4472890</v>
      </c>
      <c r="G135">
        <v>4352092</v>
      </c>
      <c r="H135">
        <v>4472915</v>
      </c>
      <c r="I135">
        <v>120823</v>
      </c>
      <c r="J135">
        <v>1</v>
      </c>
      <c r="K135" t="s">
        <v>872</v>
      </c>
      <c r="L135" t="s">
        <v>835</v>
      </c>
    </row>
    <row r="136" spans="1:12" x14ac:dyDescent="0.25">
      <c r="A136" t="s">
        <v>187</v>
      </c>
      <c r="B136" t="s">
        <v>1346</v>
      </c>
      <c r="C136">
        <v>2362</v>
      </c>
      <c r="D136">
        <v>4353868</v>
      </c>
      <c r="E136">
        <v>4582</v>
      </c>
      <c r="F136">
        <v>1037559</v>
      </c>
      <c r="G136">
        <v>1037559</v>
      </c>
      <c r="H136">
        <v>4353893</v>
      </c>
      <c r="I136">
        <v>3316334</v>
      </c>
      <c r="J136">
        <v>0</v>
      </c>
      <c r="K136" t="s">
        <v>200</v>
      </c>
      <c r="L136" t="s">
        <v>122</v>
      </c>
    </row>
    <row r="137" spans="1:12" x14ac:dyDescent="0.25">
      <c r="A137" t="s">
        <v>538</v>
      </c>
      <c r="B137" t="s">
        <v>1522</v>
      </c>
      <c r="C137">
        <v>12</v>
      </c>
      <c r="D137">
        <v>4367285</v>
      </c>
      <c r="E137">
        <v>8</v>
      </c>
      <c r="F137">
        <v>10425241</v>
      </c>
      <c r="G137">
        <v>4367285</v>
      </c>
      <c r="H137">
        <v>10425266</v>
      </c>
      <c r="I137">
        <v>6057981</v>
      </c>
      <c r="J137">
        <v>1</v>
      </c>
      <c r="K137" t="s">
        <v>536</v>
      </c>
      <c r="L137" t="s">
        <v>835</v>
      </c>
    </row>
    <row r="138" spans="1:12" x14ac:dyDescent="0.25">
      <c r="A138" t="s">
        <v>590</v>
      </c>
      <c r="B138" t="s">
        <v>1550</v>
      </c>
      <c r="C138">
        <v>6045</v>
      </c>
      <c r="D138">
        <v>4392440</v>
      </c>
      <c r="E138">
        <v>5716</v>
      </c>
      <c r="F138">
        <v>4268319</v>
      </c>
      <c r="G138">
        <v>4268319</v>
      </c>
      <c r="H138">
        <v>4392465</v>
      </c>
      <c r="I138">
        <v>124146</v>
      </c>
      <c r="J138">
        <v>0</v>
      </c>
      <c r="K138" t="s">
        <v>1014</v>
      </c>
      <c r="L138" t="s">
        <v>560</v>
      </c>
    </row>
    <row r="139" spans="1:12" x14ac:dyDescent="0.25">
      <c r="A139" t="s">
        <v>358</v>
      </c>
      <c r="B139" t="s">
        <v>1429</v>
      </c>
      <c r="C139">
        <v>5</v>
      </c>
      <c r="D139">
        <v>4394598</v>
      </c>
      <c r="E139">
        <v>7</v>
      </c>
      <c r="F139">
        <v>4394598</v>
      </c>
      <c r="G139">
        <v>4394598</v>
      </c>
      <c r="H139">
        <v>4394623</v>
      </c>
      <c r="I139">
        <v>25</v>
      </c>
      <c r="J139">
        <v>1</v>
      </c>
      <c r="K139" t="s">
        <v>842</v>
      </c>
      <c r="L139" t="s">
        <v>922</v>
      </c>
    </row>
    <row r="140" spans="1:12" x14ac:dyDescent="0.25">
      <c r="A140" t="s">
        <v>448</v>
      </c>
      <c r="B140" t="s">
        <v>1475</v>
      </c>
      <c r="C140">
        <v>2</v>
      </c>
      <c r="D140">
        <v>4394598</v>
      </c>
      <c r="E140">
        <v>2</v>
      </c>
      <c r="F140">
        <v>8989509</v>
      </c>
      <c r="G140">
        <v>4394598</v>
      </c>
      <c r="H140">
        <v>8989534</v>
      </c>
      <c r="I140">
        <v>4594936</v>
      </c>
      <c r="J140">
        <v>1</v>
      </c>
      <c r="K140" t="s">
        <v>842</v>
      </c>
      <c r="L140" t="s">
        <v>808</v>
      </c>
    </row>
    <row r="141" spans="1:12" x14ac:dyDescent="0.25">
      <c r="A141" t="s">
        <v>143</v>
      </c>
      <c r="B141" t="s">
        <v>1325</v>
      </c>
      <c r="C141">
        <v>173</v>
      </c>
      <c r="D141">
        <v>4394629</v>
      </c>
      <c r="E141">
        <v>183</v>
      </c>
      <c r="F141">
        <v>4507688</v>
      </c>
      <c r="G141">
        <v>4394629</v>
      </c>
      <c r="H141">
        <v>4507713</v>
      </c>
      <c r="I141">
        <v>113084</v>
      </c>
      <c r="J141">
        <v>1</v>
      </c>
      <c r="K141" t="s">
        <v>836</v>
      </c>
      <c r="L141" t="s">
        <v>32</v>
      </c>
    </row>
    <row r="142" spans="1:12" x14ac:dyDescent="0.25">
      <c r="A142" t="s">
        <v>499</v>
      </c>
      <c r="B142" t="s">
        <v>1500</v>
      </c>
      <c r="C142">
        <v>6350</v>
      </c>
      <c r="D142">
        <v>4395263</v>
      </c>
      <c r="E142">
        <v>1477</v>
      </c>
      <c r="F142">
        <v>4395423</v>
      </c>
      <c r="G142">
        <v>4395263</v>
      </c>
      <c r="H142">
        <v>4395448</v>
      </c>
      <c r="I142">
        <v>185</v>
      </c>
      <c r="J142">
        <v>1</v>
      </c>
      <c r="K142" t="s">
        <v>973</v>
      </c>
      <c r="L142" t="s">
        <v>826</v>
      </c>
    </row>
    <row r="143" spans="1:12" x14ac:dyDescent="0.25">
      <c r="A143" t="s">
        <v>736</v>
      </c>
      <c r="B143" t="s">
        <v>1632</v>
      </c>
      <c r="C143">
        <v>2997</v>
      </c>
      <c r="D143">
        <v>4397875</v>
      </c>
      <c r="E143">
        <v>3051</v>
      </c>
      <c r="F143">
        <v>4549563</v>
      </c>
      <c r="G143">
        <v>4397875</v>
      </c>
      <c r="H143">
        <v>4549588</v>
      </c>
      <c r="I143">
        <v>151713</v>
      </c>
      <c r="J143">
        <v>1</v>
      </c>
      <c r="K143" t="s">
        <v>784</v>
      </c>
      <c r="L143" t="s">
        <v>1073</v>
      </c>
    </row>
    <row r="144" spans="1:12" x14ac:dyDescent="0.25">
      <c r="A144" t="s">
        <v>197</v>
      </c>
      <c r="B144" t="s">
        <v>1352</v>
      </c>
      <c r="C144">
        <v>6771</v>
      </c>
      <c r="D144">
        <v>4398874</v>
      </c>
      <c r="E144">
        <v>6726</v>
      </c>
      <c r="F144">
        <v>4580674</v>
      </c>
      <c r="G144">
        <v>4398874</v>
      </c>
      <c r="H144">
        <v>4580699</v>
      </c>
      <c r="I144">
        <v>181825</v>
      </c>
      <c r="J144">
        <v>1</v>
      </c>
      <c r="K144" t="s">
        <v>200</v>
      </c>
      <c r="L144" t="s">
        <v>861</v>
      </c>
    </row>
    <row r="145" spans="1:12" x14ac:dyDescent="0.25">
      <c r="A145" t="s">
        <v>742</v>
      </c>
      <c r="B145" t="s">
        <v>1637</v>
      </c>
      <c r="C145">
        <v>12</v>
      </c>
      <c r="D145">
        <v>4398874</v>
      </c>
      <c r="E145">
        <v>11</v>
      </c>
      <c r="F145">
        <v>10843134</v>
      </c>
      <c r="G145">
        <v>4398874</v>
      </c>
      <c r="H145">
        <v>10843159</v>
      </c>
      <c r="I145">
        <v>6444285</v>
      </c>
      <c r="J145">
        <v>1</v>
      </c>
      <c r="K145" t="s">
        <v>784</v>
      </c>
      <c r="L145" t="s">
        <v>789</v>
      </c>
    </row>
    <row r="146" spans="1:12" x14ac:dyDescent="0.25">
      <c r="A146" t="s">
        <v>193</v>
      </c>
      <c r="B146" t="s">
        <v>1349</v>
      </c>
      <c r="C146">
        <v>9</v>
      </c>
      <c r="D146">
        <v>4423560</v>
      </c>
      <c r="E146">
        <v>7</v>
      </c>
      <c r="F146">
        <v>7189616</v>
      </c>
      <c r="G146">
        <v>4423560</v>
      </c>
      <c r="H146">
        <v>7189641</v>
      </c>
      <c r="I146">
        <v>2766081</v>
      </c>
      <c r="J146">
        <v>1</v>
      </c>
      <c r="K146" t="s">
        <v>200</v>
      </c>
      <c r="L146" t="s">
        <v>815</v>
      </c>
    </row>
    <row r="147" spans="1:12" x14ac:dyDescent="0.25">
      <c r="A147" t="s">
        <v>651</v>
      </c>
      <c r="B147" t="s">
        <v>1586</v>
      </c>
      <c r="C147">
        <v>17</v>
      </c>
      <c r="D147">
        <v>4423560</v>
      </c>
      <c r="E147">
        <v>14</v>
      </c>
      <c r="F147">
        <v>4271850</v>
      </c>
      <c r="G147">
        <v>4271850</v>
      </c>
      <c r="H147">
        <v>4423585</v>
      </c>
      <c r="I147">
        <v>151735</v>
      </c>
      <c r="J147">
        <v>0</v>
      </c>
      <c r="K147" t="s">
        <v>214</v>
      </c>
      <c r="L147" t="s">
        <v>786</v>
      </c>
    </row>
    <row r="148" spans="1:12" x14ac:dyDescent="0.25">
      <c r="A148" t="s">
        <v>738</v>
      </c>
      <c r="B148" t="s">
        <v>1634</v>
      </c>
      <c r="C148">
        <v>6287</v>
      </c>
      <c r="D148">
        <v>4423560</v>
      </c>
      <c r="E148">
        <v>6266</v>
      </c>
      <c r="F148">
        <v>4271850</v>
      </c>
      <c r="G148">
        <v>4271850</v>
      </c>
      <c r="H148">
        <v>4423585</v>
      </c>
      <c r="I148">
        <v>151735</v>
      </c>
      <c r="J148">
        <v>0</v>
      </c>
      <c r="K148" t="s">
        <v>761</v>
      </c>
      <c r="L148" t="s">
        <v>789</v>
      </c>
    </row>
    <row r="149" spans="1:12" x14ac:dyDescent="0.25">
      <c r="A149" t="s">
        <v>740</v>
      </c>
      <c r="B149" t="s">
        <v>1636</v>
      </c>
      <c r="C149">
        <v>1629</v>
      </c>
      <c r="D149">
        <v>4459058</v>
      </c>
      <c r="E149">
        <v>4508</v>
      </c>
      <c r="F149">
        <v>4585511</v>
      </c>
      <c r="G149">
        <v>4459058</v>
      </c>
      <c r="H149">
        <v>4585536</v>
      </c>
      <c r="I149">
        <v>126478</v>
      </c>
      <c r="J149">
        <v>1</v>
      </c>
      <c r="K149" t="s">
        <v>761</v>
      </c>
      <c r="L149" t="s">
        <v>838</v>
      </c>
    </row>
    <row r="150" spans="1:12" x14ac:dyDescent="0.25">
      <c r="A150" t="s">
        <v>260</v>
      </c>
      <c r="B150" t="s">
        <v>1383</v>
      </c>
      <c r="C150">
        <v>396</v>
      </c>
      <c r="D150">
        <v>4510370</v>
      </c>
      <c r="E150">
        <v>9998</v>
      </c>
      <c r="F150">
        <v>4395678</v>
      </c>
      <c r="G150">
        <v>4395678</v>
      </c>
      <c r="H150">
        <v>4510395</v>
      </c>
      <c r="I150">
        <v>114717</v>
      </c>
      <c r="J150">
        <v>0</v>
      </c>
      <c r="K150" t="s">
        <v>872</v>
      </c>
      <c r="L150" t="s">
        <v>888</v>
      </c>
    </row>
    <row r="151" spans="1:12" x14ac:dyDescent="0.25">
      <c r="A151" t="s">
        <v>436</v>
      </c>
      <c r="B151" t="s">
        <v>1468</v>
      </c>
      <c r="C151">
        <v>25</v>
      </c>
      <c r="D151">
        <v>4586368</v>
      </c>
      <c r="E151">
        <v>9</v>
      </c>
      <c r="F151">
        <v>4729898</v>
      </c>
      <c r="G151">
        <v>4586368</v>
      </c>
      <c r="H151">
        <v>4729923</v>
      </c>
      <c r="I151">
        <v>143555</v>
      </c>
      <c r="J151">
        <v>1</v>
      </c>
      <c r="K151" t="s">
        <v>797</v>
      </c>
      <c r="L151" t="s">
        <v>808</v>
      </c>
    </row>
    <row r="152" spans="1:12" x14ac:dyDescent="0.25">
      <c r="A152" t="s">
        <v>527</v>
      </c>
      <c r="B152" t="s">
        <v>1516</v>
      </c>
      <c r="C152">
        <v>6144</v>
      </c>
      <c r="D152">
        <v>4586368</v>
      </c>
      <c r="E152">
        <v>2284</v>
      </c>
      <c r="F152">
        <v>4729898</v>
      </c>
      <c r="G152">
        <v>4586368</v>
      </c>
      <c r="H152">
        <v>4729923</v>
      </c>
      <c r="I152">
        <v>143555</v>
      </c>
      <c r="J152">
        <v>1</v>
      </c>
      <c r="K152" t="s">
        <v>984</v>
      </c>
      <c r="L152" t="s">
        <v>786</v>
      </c>
    </row>
    <row r="153" spans="1:12" x14ac:dyDescent="0.25">
      <c r="A153" t="s">
        <v>408</v>
      </c>
      <c r="B153" t="s">
        <v>1455</v>
      </c>
      <c r="C153">
        <v>4987</v>
      </c>
      <c r="D153">
        <v>4632235</v>
      </c>
      <c r="E153">
        <v>1872</v>
      </c>
      <c r="F153">
        <v>4459058</v>
      </c>
      <c r="G153">
        <v>4459058</v>
      </c>
      <c r="H153">
        <v>4632260</v>
      </c>
      <c r="I153">
        <v>173202</v>
      </c>
      <c r="J153">
        <v>0</v>
      </c>
      <c r="K153" t="s">
        <v>945</v>
      </c>
      <c r="L153" t="s">
        <v>93</v>
      </c>
    </row>
    <row r="154" spans="1:12" x14ac:dyDescent="0.25">
      <c r="A154" t="s">
        <v>363</v>
      </c>
      <c r="B154" t="s">
        <v>1431</v>
      </c>
      <c r="C154">
        <v>3569</v>
      </c>
      <c r="D154">
        <v>4682211</v>
      </c>
      <c r="E154">
        <v>3493</v>
      </c>
      <c r="F154">
        <v>4569081</v>
      </c>
      <c r="G154">
        <v>4569081</v>
      </c>
      <c r="H154">
        <v>4682236</v>
      </c>
      <c r="I154">
        <v>113155</v>
      </c>
      <c r="J154">
        <v>0</v>
      </c>
      <c r="K154" t="s">
        <v>924</v>
      </c>
      <c r="L154" t="s">
        <v>925</v>
      </c>
    </row>
    <row r="155" spans="1:12" x14ac:dyDescent="0.25">
      <c r="A155" t="s">
        <v>72</v>
      </c>
      <c r="B155" t="s">
        <v>1295</v>
      </c>
      <c r="C155">
        <v>5611</v>
      </c>
      <c r="D155">
        <v>4723035</v>
      </c>
      <c r="E155">
        <v>283</v>
      </c>
      <c r="F155">
        <v>4473261</v>
      </c>
      <c r="G155">
        <v>4473261</v>
      </c>
      <c r="H155">
        <v>4723060</v>
      </c>
      <c r="I155">
        <v>249799</v>
      </c>
      <c r="J155">
        <v>0</v>
      </c>
      <c r="K155" t="s">
        <v>805</v>
      </c>
      <c r="L155" t="s">
        <v>775</v>
      </c>
    </row>
    <row r="156" spans="1:12" x14ac:dyDescent="0.25">
      <c r="A156" t="s">
        <v>123</v>
      </c>
      <c r="B156" t="s">
        <v>1317</v>
      </c>
      <c r="C156">
        <v>14</v>
      </c>
      <c r="D156">
        <v>4723035</v>
      </c>
      <c r="E156">
        <v>8</v>
      </c>
      <c r="F156">
        <v>7805591</v>
      </c>
      <c r="G156">
        <v>4723035</v>
      </c>
      <c r="H156">
        <v>7805616</v>
      </c>
      <c r="I156">
        <v>3082581</v>
      </c>
      <c r="J156">
        <v>1</v>
      </c>
      <c r="K156" t="s">
        <v>827</v>
      </c>
      <c r="L156" t="s">
        <v>828</v>
      </c>
    </row>
    <row r="157" spans="1:12" x14ac:dyDescent="0.25">
      <c r="A157" t="s">
        <v>623</v>
      </c>
      <c r="B157" t="s">
        <v>1571</v>
      </c>
      <c r="C157">
        <v>9</v>
      </c>
      <c r="D157">
        <v>4815622</v>
      </c>
      <c r="E157">
        <v>2</v>
      </c>
      <c r="G157">
        <v>0</v>
      </c>
      <c r="H157">
        <v>4815647</v>
      </c>
      <c r="I157">
        <v>4815647</v>
      </c>
      <c r="J157">
        <v>0</v>
      </c>
      <c r="K157" t="s">
        <v>842</v>
      </c>
      <c r="L157" t="s">
        <v>1031</v>
      </c>
    </row>
    <row r="158" spans="1:12" x14ac:dyDescent="0.25">
      <c r="A158" t="s">
        <v>555</v>
      </c>
      <c r="B158" t="s">
        <v>1531</v>
      </c>
      <c r="C158">
        <v>30</v>
      </c>
      <c r="D158">
        <v>5042523</v>
      </c>
      <c r="E158">
        <v>21</v>
      </c>
      <c r="F158">
        <v>2204925</v>
      </c>
      <c r="G158">
        <v>2204925</v>
      </c>
      <c r="H158">
        <v>5042548</v>
      </c>
      <c r="I158">
        <v>2837623</v>
      </c>
      <c r="J158">
        <v>0</v>
      </c>
      <c r="K158" t="s">
        <v>772</v>
      </c>
      <c r="L158" t="s">
        <v>996</v>
      </c>
    </row>
    <row r="159" spans="1:12" x14ac:dyDescent="0.25">
      <c r="A159" t="s">
        <v>598</v>
      </c>
      <c r="B159" t="s">
        <v>1555</v>
      </c>
      <c r="C159">
        <v>6681</v>
      </c>
      <c r="D159">
        <v>5042523</v>
      </c>
      <c r="E159">
        <v>6424</v>
      </c>
      <c r="F159">
        <v>5042413</v>
      </c>
      <c r="G159">
        <v>5042413</v>
      </c>
      <c r="H159">
        <v>5042548</v>
      </c>
      <c r="I159">
        <v>135</v>
      </c>
      <c r="J159">
        <v>0</v>
      </c>
      <c r="K159" t="s">
        <v>772</v>
      </c>
      <c r="L159" t="s">
        <v>775</v>
      </c>
    </row>
    <row r="160" spans="1:12" x14ac:dyDescent="0.25">
      <c r="A160" t="s">
        <v>384</v>
      </c>
      <c r="B160" t="s">
        <v>1442</v>
      </c>
      <c r="C160">
        <v>9727</v>
      </c>
      <c r="D160">
        <v>5076469</v>
      </c>
      <c r="E160">
        <v>9677</v>
      </c>
      <c r="F160">
        <v>5353633</v>
      </c>
      <c r="G160">
        <v>5076469</v>
      </c>
      <c r="H160">
        <v>5353658</v>
      </c>
      <c r="I160">
        <v>277189</v>
      </c>
      <c r="J160">
        <v>1</v>
      </c>
      <c r="K160" t="s">
        <v>933</v>
      </c>
      <c r="L160" t="s">
        <v>934</v>
      </c>
    </row>
    <row r="161" spans="1:12" x14ac:dyDescent="0.25">
      <c r="A161" t="s">
        <v>428</v>
      </c>
      <c r="B161" t="s">
        <v>1465</v>
      </c>
      <c r="C161">
        <v>13</v>
      </c>
      <c r="D161">
        <v>5076469</v>
      </c>
      <c r="E161">
        <v>9</v>
      </c>
      <c r="F161">
        <v>8989509</v>
      </c>
      <c r="G161">
        <v>5076469</v>
      </c>
      <c r="H161">
        <v>8989534</v>
      </c>
      <c r="I161">
        <v>3913065</v>
      </c>
      <c r="J161">
        <v>1</v>
      </c>
      <c r="K161" t="s">
        <v>797</v>
      </c>
      <c r="L161" t="s">
        <v>956</v>
      </c>
    </row>
    <row r="162" spans="1:12" x14ac:dyDescent="0.25">
      <c r="A162" t="s">
        <v>314</v>
      </c>
      <c r="B162" t="s">
        <v>1407</v>
      </c>
      <c r="C162">
        <v>4274</v>
      </c>
      <c r="D162">
        <v>5101684</v>
      </c>
      <c r="E162">
        <v>4580</v>
      </c>
      <c r="F162">
        <v>5101812</v>
      </c>
      <c r="G162">
        <v>5101684</v>
      </c>
      <c r="H162">
        <v>5101837</v>
      </c>
      <c r="I162">
        <v>153</v>
      </c>
      <c r="J162">
        <v>1</v>
      </c>
      <c r="K162" t="s">
        <v>827</v>
      </c>
      <c r="L162" t="s">
        <v>800</v>
      </c>
    </row>
    <row r="163" spans="1:12" x14ac:dyDescent="0.25">
      <c r="A163" t="s">
        <v>576</v>
      </c>
      <c r="B163" t="s">
        <v>1542</v>
      </c>
      <c r="C163">
        <v>637</v>
      </c>
      <c r="D163">
        <v>5141014</v>
      </c>
      <c r="E163">
        <v>597</v>
      </c>
      <c r="F163">
        <v>4954778</v>
      </c>
      <c r="G163">
        <v>4954778</v>
      </c>
      <c r="H163">
        <v>5141039</v>
      </c>
      <c r="I163">
        <v>186261</v>
      </c>
      <c r="J163">
        <v>0</v>
      </c>
      <c r="K163" t="s">
        <v>841</v>
      </c>
      <c r="L163" t="s">
        <v>560</v>
      </c>
    </row>
    <row r="164" spans="1:12" x14ac:dyDescent="0.25">
      <c r="A164" t="s">
        <v>183</v>
      </c>
      <c r="B164" t="s">
        <v>1344</v>
      </c>
      <c r="C164">
        <v>1973</v>
      </c>
      <c r="D164">
        <v>5141045</v>
      </c>
      <c r="E164">
        <v>995</v>
      </c>
      <c r="F164">
        <v>5250680</v>
      </c>
      <c r="G164">
        <v>5141045</v>
      </c>
      <c r="H164">
        <v>5250705</v>
      </c>
      <c r="I164">
        <v>109660</v>
      </c>
      <c r="J164">
        <v>1</v>
      </c>
      <c r="K164" t="s">
        <v>200</v>
      </c>
      <c r="L164" t="s">
        <v>854</v>
      </c>
    </row>
    <row r="165" spans="1:12" x14ac:dyDescent="0.25">
      <c r="A165" t="s">
        <v>173</v>
      </c>
      <c r="B165" t="s">
        <v>1339</v>
      </c>
      <c r="C165">
        <v>10</v>
      </c>
      <c r="D165">
        <v>5182049</v>
      </c>
      <c r="E165">
        <v>6</v>
      </c>
      <c r="F165">
        <v>8169503</v>
      </c>
      <c r="G165">
        <v>5182049</v>
      </c>
      <c r="H165">
        <v>8169528</v>
      </c>
      <c r="I165">
        <v>2987479</v>
      </c>
      <c r="J165">
        <v>1</v>
      </c>
      <c r="K165" t="s">
        <v>849</v>
      </c>
      <c r="L165" t="s">
        <v>846</v>
      </c>
    </row>
    <row r="166" spans="1:12" x14ac:dyDescent="0.25">
      <c r="A166" t="s">
        <v>415</v>
      </c>
      <c r="B166" t="s">
        <v>1458</v>
      </c>
      <c r="C166">
        <v>748</v>
      </c>
      <c r="D166">
        <v>5182049</v>
      </c>
      <c r="E166">
        <v>3374</v>
      </c>
      <c r="F166">
        <v>5353633</v>
      </c>
      <c r="G166">
        <v>5182049</v>
      </c>
      <c r="H166">
        <v>5353658</v>
      </c>
      <c r="I166">
        <v>171609</v>
      </c>
      <c r="J166">
        <v>1</v>
      </c>
      <c r="K166" t="s">
        <v>950</v>
      </c>
      <c r="L166" t="s">
        <v>934</v>
      </c>
    </row>
    <row r="167" spans="1:12" x14ac:dyDescent="0.25">
      <c r="A167" t="s">
        <v>593</v>
      </c>
      <c r="B167" t="s">
        <v>1552</v>
      </c>
      <c r="C167">
        <v>7256</v>
      </c>
      <c r="D167">
        <v>5182049</v>
      </c>
      <c r="E167">
        <v>7352</v>
      </c>
      <c r="F167">
        <v>5353633</v>
      </c>
      <c r="G167">
        <v>5182049</v>
      </c>
      <c r="H167">
        <v>5353658</v>
      </c>
      <c r="I167">
        <v>171609</v>
      </c>
      <c r="J167">
        <v>1</v>
      </c>
      <c r="K167" t="s">
        <v>1016</v>
      </c>
      <c r="L167" t="s">
        <v>934</v>
      </c>
    </row>
    <row r="168" spans="1:12" x14ac:dyDescent="0.25">
      <c r="A168" t="s">
        <v>749</v>
      </c>
      <c r="B168" t="s">
        <v>1641</v>
      </c>
      <c r="C168">
        <v>2228</v>
      </c>
      <c r="D168">
        <v>5299416</v>
      </c>
      <c r="E168">
        <v>2242</v>
      </c>
      <c r="F168">
        <v>5450243</v>
      </c>
      <c r="G168">
        <v>5299416</v>
      </c>
      <c r="H168">
        <v>5450268</v>
      </c>
      <c r="I168">
        <v>150852</v>
      </c>
      <c r="J168">
        <v>1</v>
      </c>
      <c r="K168" t="s">
        <v>761</v>
      </c>
      <c r="L168" t="s">
        <v>789</v>
      </c>
    </row>
    <row r="169" spans="1:12" x14ac:dyDescent="0.25">
      <c r="A169" t="s">
        <v>665</v>
      </c>
      <c r="B169" t="s">
        <v>1594</v>
      </c>
      <c r="C169">
        <v>590</v>
      </c>
      <c r="D169">
        <v>5353626</v>
      </c>
      <c r="E169">
        <v>292</v>
      </c>
      <c r="F169">
        <v>5510647</v>
      </c>
      <c r="G169">
        <v>5353626</v>
      </c>
      <c r="H169">
        <v>5510672</v>
      </c>
      <c r="I169">
        <v>157046</v>
      </c>
      <c r="J169">
        <v>1</v>
      </c>
      <c r="K169" t="s">
        <v>200</v>
      </c>
      <c r="L169" t="s">
        <v>786</v>
      </c>
    </row>
    <row r="170" spans="1:12" x14ac:dyDescent="0.25">
      <c r="A170" t="s">
        <v>422</v>
      </c>
      <c r="B170" t="s">
        <v>1462</v>
      </c>
      <c r="C170">
        <v>13</v>
      </c>
      <c r="D170">
        <v>5365070</v>
      </c>
      <c r="E170">
        <v>5512</v>
      </c>
      <c r="F170">
        <v>8480694</v>
      </c>
      <c r="G170">
        <v>5365070</v>
      </c>
      <c r="H170">
        <v>8480719</v>
      </c>
      <c r="I170">
        <v>3115649</v>
      </c>
      <c r="J170">
        <v>1</v>
      </c>
      <c r="K170" t="s">
        <v>953</v>
      </c>
      <c r="L170" t="s">
        <v>808</v>
      </c>
    </row>
    <row r="171" spans="1:12" x14ac:dyDescent="0.25">
      <c r="A171" t="s">
        <v>602</v>
      </c>
      <c r="B171" t="s">
        <v>1557</v>
      </c>
      <c r="C171">
        <v>6541</v>
      </c>
      <c r="D171">
        <v>5365070</v>
      </c>
      <c r="E171">
        <v>801</v>
      </c>
      <c r="F171">
        <v>5242916</v>
      </c>
      <c r="G171">
        <v>5242916</v>
      </c>
      <c r="H171">
        <v>5365095</v>
      </c>
      <c r="I171">
        <v>122179</v>
      </c>
      <c r="J171">
        <v>0</v>
      </c>
      <c r="K171" t="s">
        <v>1020</v>
      </c>
      <c r="L171" t="s">
        <v>1021</v>
      </c>
    </row>
    <row r="172" spans="1:12" x14ac:dyDescent="0.25">
      <c r="A172" t="s">
        <v>440</v>
      </c>
      <c r="B172" t="s">
        <v>1470</v>
      </c>
      <c r="C172">
        <v>4277</v>
      </c>
      <c r="D172">
        <v>5365719</v>
      </c>
      <c r="E172">
        <v>4136</v>
      </c>
      <c r="F172">
        <v>5495044</v>
      </c>
      <c r="G172">
        <v>5365719</v>
      </c>
      <c r="H172">
        <v>5495069</v>
      </c>
      <c r="I172">
        <v>129350</v>
      </c>
      <c r="J172">
        <v>1</v>
      </c>
      <c r="K172" t="s">
        <v>841</v>
      </c>
      <c r="L172" t="s">
        <v>808</v>
      </c>
    </row>
    <row r="173" spans="1:12" x14ac:dyDescent="0.25">
      <c r="A173" t="s">
        <v>607</v>
      </c>
      <c r="B173" t="s">
        <v>1560</v>
      </c>
      <c r="C173">
        <v>1766</v>
      </c>
      <c r="D173">
        <v>5454558</v>
      </c>
      <c r="E173">
        <v>7230</v>
      </c>
      <c r="F173">
        <v>5290034</v>
      </c>
      <c r="G173">
        <v>5290034</v>
      </c>
      <c r="H173">
        <v>5454583</v>
      </c>
      <c r="I173">
        <v>164549</v>
      </c>
      <c r="J173">
        <v>0</v>
      </c>
      <c r="K173" t="s">
        <v>1024</v>
      </c>
      <c r="L173" t="s">
        <v>780</v>
      </c>
    </row>
    <row r="174" spans="1:12" x14ac:dyDescent="0.25">
      <c r="A174" t="s">
        <v>110</v>
      </c>
      <c r="B174" t="s">
        <v>1311</v>
      </c>
      <c r="C174">
        <v>8</v>
      </c>
      <c r="D174">
        <v>5488453</v>
      </c>
      <c r="E174">
        <v>11</v>
      </c>
      <c r="F174">
        <v>10525424</v>
      </c>
      <c r="G174">
        <v>5488453</v>
      </c>
      <c r="H174">
        <v>10525449</v>
      </c>
      <c r="I174">
        <v>5036996</v>
      </c>
      <c r="J174">
        <v>1</v>
      </c>
      <c r="K174" t="s">
        <v>670</v>
      </c>
      <c r="L174" t="s">
        <v>822</v>
      </c>
    </row>
    <row r="175" spans="1:12" x14ac:dyDescent="0.25">
      <c r="A175" t="s">
        <v>449</v>
      </c>
      <c r="B175" t="s">
        <v>1476</v>
      </c>
      <c r="C175">
        <v>6793</v>
      </c>
      <c r="D175">
        <v>5488453</v>
      </c>
      <c r="E175">
        <v>7691</v>
      </c>
      <c r="F175">
        <v>5488522</v>
      </c>
      <c r="G175">
        <v>5488453</v>
      </c>
      <c r="H175">
        <v>5488547</v>
      </c>
      <c r="I175">
        <v>94</v>
      </c>
      <c r="J175">
        <v>1</v>
      </c>
      <c r="K175" t="s">
        <v>670</v>
      </c>
      <c r="L175" t="s">
        <v>808</v>
      </c>
    </row>
    <row r="176" spans="1:12" x14ac:dyDescent="0.25">
      <c r="A176" t="s">
        <v>295</v>
      </c>
      <c r="B176" t="s">
        <v>1399</v>
      </c>
      <c r="C176">
        <v>271</v>
      </c>
      <c r="D176">
        <v>5545383</v>
      </c>
      <c r="E176">
        <v>199</v>
      </c>
      <c r="F176">
        <v>5682181</v>
      </c>
      <c r="G176">
        <v>5545383</v>
      </c>
      <c r="H176">
        <v>5682206</v>
      </c>
      <c r="I176">
        <v>136823</v>
      </c>
      <c r="J176">
        <v>1</v>
      </c>
      <c r="K176" t="s">
        <v>901</v>
      </c>
      <c r="L176" t="s">
        <v>800</v>
      </c>
    </row>
    <row r="177" spans="1:12" x14ac:dyDescent="0.25">
      <c r="A177" t="s">
        <v>207</v>
      </c>
      <c r="B177" t="s">
        <v>1357</v>
      </c>
      <c r="C177">
        <v>1307</v>
      </c>
      <c r="D177">
        <v>5609155</v>
      </c>
      <c r="E177">
        <v>1244</v>
      </c>
      <c r="F177">
        <v>5493835</v>
      </c>
      <c r="G177">
        <v>5493835</v>
      </c>
      <c r="H177">
        <v>5609180</v>
      </c>
      <c r="I177">
        <v>115345</v>
      </c>
      <c r="J177">
        <v>0</v>
      </c>
      <c r="K177" t="s">
        <v>200</v>
      </c>
      <c r="L177" t="s">
        <v>838</v>
      </c>
    </row>
    <row r="178" spans="1:12" x14ac:dyDescent="0.25">
      <c r="A178" t="s">
        <v>535</v>
      </c>
      <c r="B178" t="s">
        <v>1521</v>
      </c>
      <c r="C178">
        <v>1761</v>
      </c>
      <c r="D178">
        <v>5615045</v>
      </c>
      <c r="E178">
        <v>666</v>
      </c>
      <c r="F178">
        <v>5751272</v>
      </c>
      <c r="G178">
        <v>5615045</v>
      </c>
      <c r="H178">
        <v>5751297</v>
      </c>
      <c r="I178">
        <v>136252</v>
      </c>
      <c r="J178">
        <v>1</v>
      </c>
      <c r="K178" t="s">
        <v>986</v>
      </c>
      <c r="L178" t="s">
        <v>12</v>
      </c>
    </row>
    <row r="179" spans="1:12" x14ac:dyDescent="0.25">
      <c r="A179" t="s">
        <v>25</v>
      </c>
      <c r="B179" t="s">
        <v>1275</v>
      </c>
      <c r="C179">
        <v>936</v>
      </c>
      <c r="D179">
        <v>5656328</v>
      </c>
      <c r="E179">
        <v>454</v>
      </c>
      <c r="F179">
        <v>5831890</v>
      </c>
      <c r="G179">
        <v>5656328</v>
      </c>
      <c r="H179">
        <v>5831915</v>
      </c>
      <c r="I179">
        <v>175587</v>
      </c>
      <c r="J179">
        <v>1</v>
      </c>
      <c r="K179" t="s">
        <v>779</v>
      </c>
      <c r="L179" t="s">
        <v>780</v>
      </c>
    </row>
    <row r="180" spans="1:12" x14ac:dyDescent="0.25">
      <c r="A180" t="s">
        <v>50</v>
      </c>
      <c r="B180" t="s">
        <v>1285</v>
      </c>
      <c r="C180">
        <v>515</v>
      </c>
      <c r="D180">
        <v>5809761</v>
      </c>
      <c r="E180">
        <v>1938</v>
      </c>
      <c r="F180">
        <v>5664676</v>
      </c>
      <c r="G180">
        <v>5664676</v>
      </c>
      <c r="H180">
        <v>5809786</v>
      </c>
      <c r="I180">
        <v>145110</v>
      </c>
      <c r="J180">
        <v>0</v>
      </c>
      <c r="K180" t="s">
        <v>51</v>
      </c>
      <c r="L180" t="s">
        <v>793</v>
      </c>
    </row>
    <row r="181" spans="1:12" x14ac:dyDescent="0.25">
      <c r="A181" t="s">
        <v>135</v>
      </c>
      <c r="B181" t="s">
        <v>1322</v>
      </c>
      <c r="C181">
        <v>535</v>
      </c>
      <c r="D181">
        <v>5874651</v>
      </c>
      <c r="E181">
        <v>752</v>
      </c>
      <c r="F181">
        <v>5874361</v>
      </c>
      <c r="G181">
        <v>5874361</v>
      </c>
      <c r="H181">
        <v>5874676</v>
      </c>
      <c r="I181">
        <v>315</v>
      </c>
      <c r="J181">
        <v>0</v>
      </c>
      <c r="K181" t="s">
        <v>778</v>
      </c>
      <c r="L181" t="s">
        <v>817</v>
      </c>
    </row>
    <row r="182" spans="1:12" x14ac:dyDescent="0.25">
      <c r="A182" t="s">
        <v>47</v>
      </c>
      <c r="B182" t="s">
        <v>1284</v>
      </c>
      <c r="C182">
        <v>17</v>
      </c>
      <c r="D182">
        <v>5948153</v>
      </c>
      <c r="E182">
        <v>15</v>
      </c>
      <c r="F182">
        <v>2219443</v>
      </c>
      <c r="G182">
        <v>2219443</v>
      </c>
      <c r="H182">
        <v>5948178</v>
      </c>
      <c r="I182">
        <v>3728735</v>
      </c>
      <c r="J182">
        <v>0</v>
      </c>
      <c r="K182" t="s">
        <v>792</v>
      </c>
      <c r="L182" t="s">
        <v>24</v>
      </c>
    </row>
    <row r="183" spans="1:12" x14ac:dyDescent="0.25">
      <c r="A183" t="s">
        <v>305</v>
      </c>
      <c r="B183" t="s">
        <v>1403</v>
      </c>
      <c r="C183">
        <v>8298</v>
      </c>
      <c r="D183">
        <v>5948153</v>
      </c>
      <c r="E183">
        <v>8265</v>
      </c>
      <c r="F183">
        <v>6137070</v>
      </c>
      <c r="G183">
        <v>5948153</v>
      </c>
      <c r="H183">
        <v>6137095</v>
      </c>
      <c r="I183">
        <v>188942</v>
      </c>
      <c r="J183">
        <v>1</v>
      </c>
      <c r="K183" t="s">
        <v>536</v>
      </c>
      <c r="L183" t="s">
        <v>780</v>
      </c>
    </row>
    <row r="184" spans="1:12" x14ac:dyDescent="0.25">
      <c r="A184" t="s">
        <v>354</v>
      </c>
      <c r="B184" t="s">
        <v>1427</v>
      </c>
      <c r="C184">
        <v>13</v>
      </c>
      <c r="D184">
        <v>5948153</v>
      </c>
      <c r="E184">
        <v>16</v>
      </c>
      <c r="F184">
        <v>9063686</v>
      </c>
      <c r="G184">
        <v>5948153</v>
      </c>
      <c r="H184">
        <v>9063711</v>
      </c>
      <c r="I184">
        <v>3115558</v>
      </c>
      <c r="J184">
        <v>1</v>
      </c>
      <c r="K184" t="s">
        <v>536</v>
      </c>
      <c r="L184" t="s">
        <v>914</v>
      </c>
    </row>
    <row r="185" spans="1:12" x14ac:dyDescent="0.25">
      <c r="A185" t="s">
        <v>400</v>
      </c>
      <c r="B185" t="s">
        <v>1450</v>
      </c>
      <c r="C185">
        <v>13</v>
      </c>
      <c r="D185">
        <v>5948153</v>
      </c>
      <c r="E185">
        <v>12</v>
      </c>
      <c r="F185">
        <v>5353633</v>
      </c>
      <c r="G185">
        <v>5353633</v>
      </c>
      <c r="H185">
        <v>5948178</v>
      </c>
      <c r="I185">
        <v>594545</v>
      </c>
      <c r="J185">
        <v>0</v>
      </c>
      <c r="K185" t="s">
        <v>536</v>
      </c>
      <c r="L185" t="s">
        <v>172</v>
      </c>
    </row>
    <row r="186" spans="1:12" x14ac:dyDescent="0.25">
      <c r="A186" t="s">
        <v>642</v>
      </c>
      <c r="B186" t="s">
        <v>1581</v>
      </c>
      <c r="C186">
        <v>15</v>
      </c>
      <c r="D186">
        <v>5996598</v>
      </c>
      <c r="E186">
        <v>11</v>
      </c>
      <c r="F186">
        <v>5844599</v>
      </c>
      <c r="G186">
        <v>5844599</v>
      </c>
      <c r="H186">
        <v>5996623</v>
      </c>
      <c r="I186">
        <v>152024</v>
      </c>
      <c r="J186">
        <v>0</v>
      </c>
      <c r="K186" t="s">
        <v>1037</v>
      </c>
      <c r="L186" t="s">
        <v>786</v>
      </c>
    </row>
    <row r="187" spans="1:12" x14ac:dyDescent="0.25">
      <c r="A187" t="s">
        <v>727</v>
      </c>
      <c r="B187" t="s">
        <v>1627</v>
      </c>
      <c r="C187">
        <v>12</v>
      </c>
      <c r="D187">
        <v>5996598</v>
      </c>
      <c r="E187">
        <v>16</v>
      </c>
      <c r="F187">
        <v>5844599</v>
      </c>
      <c r="G187">
        <v>5844599</v>
      </c>
      <c r="H187">
        <v>5996623</v>
      </c>
      <c r="I187">
        <v>152024</v>
      </c>
      <c r="J187">
        <v>0</v>
      </c>
      <c r="K187" t="s">
        <v>772</v>
      </c>
      <c r="L187" t="s">
        <v>789</v>
      </c>
    </row>
    <row r="188" spans="1:12" x14ac:dyDescent="0.25">
      <c r="A188" t="s">
        <v>731</v>
      </c>
      <c r="B188" t="s">
        <v>1629</v>
      </c>
      <c r="C188">
        <v>6949</v>
      </c>
      <c r="D188">
        <v>5996598</v>
      </c>
      <c r="E188">
        <v>6931</v>
      </c>
      <c r="F188">
        <v>5844599</v>
      </c>
      <c r="G188">
        <v>5844599</v>
      </c>
      <c r="H188">
        <v>5996623</v>
      </c>
      <c r="I188">
        <v>152024</v>
      </c>
      <c r="J188">
        <v>0</v>
      </c>
      <c r="K188" t="s">
        <v>1071</v>
      </c>
      <c r="L188" t="s">
        <v>789</v>
      </c>
    </row>
    <row r="189" spans="1:12" x14ac:dyDescent="0.25">
      <c r="A189" t="s">
        <v>107</v>
      </c>
      <c r="B189" t="s">
        <v>1309</v>
      </c>
      <c r="C189">
        <v>24</v>
      </c>
      <c r="D189">
        <v>6046513</v>
      </c>
      <c r="E189">
        <v>29</v>
      </c>
      <c r="F189">
        <v>6248839</v>
      </c>
      <c r="G189">
        <v>6046513</v>
      </c>
      <c r="H189">
        <v>6248864</v>
      </c>
      <c r="I189">
        <v>202351</v>
      </c>
      <c r="J189">
        <v>1</v>
      </c>
      <c r="K189" t="s">
        <v>816</v>
      </c>
      <c r="L189" t="s">
        <v>817</v>
      </c>
    </row>
    <row r="190" spans="1:12" x14ac:dyDescent="0.25">
      <c r="A190" t="s">
        <v>678</v>
      </c>
      <c r="B190" t="s">
        <v>1601</v>
      </c>
      <c r="C190">
        <v>6125</v>
      </c>
      <c r="D190">
        <v>6059225</v>
      </c>
      <c r="E190">
        <v>6137</v>
      </c>
      <c r="F190">
        <v>6228428</v>
      </c>
      <c r="G190">
        <v>6059225</v>
      </c>
      <c r="H190">
        <v>6228453</v>
      </c>
      <c r="I190">
        <v>169228</v>
      </c>
      <c r="J190">
        <v>1</v>
      </c>
      <c r="K190" t="s">
        <v>802</v>
      </c>
      <c r="L190" t="s">
        <v>1047</v>
      </c>
    </row>
    <row r="191" spans="1:12" x14ac:dyDescent="0.25">
      <c r="A191" t="s">
        <v>59</v>
      </c>
      <c r="B191" t="s">
        <v>1289</v>
      </c>
      <c r="C191">
        <v>3093</v>
      </c>
      <c r="D191">
        <v>6067358</v>
      </c>
      <c r="E191">
        <v>2599</v>
      </c>
      <c r="F191">
        <v>6212117</v>
      </c>
      <c r="G191">
        <v>6067358</v>
      </c>
      <c r="H191">
        <v>6212142</v>
      </c>
      <c r="I191">
        <v>144784</v>
      </c>
      <c r="J191">
        <v>1</v>
      </c>
      <c r="K191" t="s">
        <v>798</v>
      </c>
      <c r="L191" t="s">
        <v>799</v>
      </c>
    </row>
    <row r="192" spans="1:12" x14ac:dyDescent="0.25">
      <c r="A192" t="s">
        <v>168</v>
      </c>
      <c r="B192" t="s">
        <v>1337</v>
      </c>
      <c r="C192">
        <v>22</v>
      </c>
      <c r="D192">
        <v>6067358</v>
      </c>
      <c r="E192">
        <v>10</v>
      </c>
      <c r="F192">
        <v>8169503</v>
      </c>
      <c r="G192">
        <v>6067358</v>
      </c>
      <c r="H192">
        <v>8169528</v>
      </c>
      <c r="I192">
        <v>2102170</v>
      </c>
      <c r="J192">
        <v>1</v>
      </c>
      <c r="K192" t="s">
        <v>214</v>
      </c>
      <c r="L192" t="s">
        <v>848</v>
      </c>
    </row>
    <row r="193" spans="1:12" x14ac:dyDescent="0.25">
      <c r="A193" t="s">
        <v>633</v>
      </c>
      <c r="B193" t="s">
        <v>1576</v>
      </c>
      <c r="C193">
        <v>6506</v>
      </c>
      <c r="D193">
        <v>6067614</v>
      </c>
      <c r="E193">
        <v>3757</v>
      </c>
      <c r="F193">
        <v>5964727</v>
      </c>
      <c r="G193">
        <v>5964727</v>
      </c>
      <c r="H193">
        <v>6067639</v>
      </c>
      <c r="I193">
        <v>102912</v>
      </c>
      <c r="J193">
        <v>0</v>
      </c>
      <c r="K193" t="s">
        <v>119</v>
      </c>
      <c r="L193" t="s">
        <v>1035</v>
      </c>
    </row>
    <row r="194" spans="1:12" x14ac:dyDescent="0.25">
      <c r="A194" t="s">
        <v>406</v>
      </c>
      <c r="B194" t="s">
        <v>1454</v>
      </c>
      <c r="C194">
        <v>6013</v>
      </c>
      <c r="D194">
        <v>6088020</v>
      </c>
      <c r="E194">
        <v>3048</v>
      </c>
      <c r="F194">
        <v>6087745</v>
      </c>
      <c r="G194">
        <v>6087745</v>
      </c>
      <c r="H194">
        <v>6088045</v>
      </c>
      <c r="I194">
        <v>300</v>
      </c>
      <c r="J194">
        <v>0</v>
      </c>
      <c r="K194" t="s">
        <v>944</v>
      </c>
      <c r="L194" t="s">
        <v>869</v>
      </c>
    </row>
    <row r="195" spans="1:12" x14ac:dyDescent="0.25">
      <c r="A195" t="s">
        <v>67</v>
      </c>
      <c r="B195" t="s">
        <v>1293</v>
      </c>
      <c r="C195">
        <v>71</v>
      </c>
      <c r="D195">
        <v>6102307</v>
      </c>
      <c r="E195">
        <v>4188</v>
      </c>
      <c r="F195">
        <v>6215479</v>
      </c>
      <c r="G195">
        <v>6102307</v>
      </c>
      <c r="H195">
        <v>6215504</v>
      </c>
      <c r="I195">
        <v>113197</v>
      </c>
      <c r="J195">
        <v>1</v>
      </c>
      <c r="K195" t="s">
        <v>803</v>
      </c>
      <c r="L195" t="s">
        <v>785</v>
      </c>
    </row>
    <row r="196" spans="1:12" x14ac:dyDescent="0.25">
      <c r="A196" t="s">
        <v>694</v>
      </c>
      <c r="B196" t="s">
        <v>1608</v>
      </c>
      <c r="C196">
        <v>6627</v>
      </c>
      <c r="D196">
        <v>6141810</v>
      </c>
      <c r="E196">
        <v>4107</v>
      </c>
      <c r="F196">
        <v>6279057</v>
      </c>
      <c r="G196">
        <v>6141810</v>
      </c>
      <c r="H196">
        <v>6279082</v>
      </c>
      <c r="I196">
        <v>137272</v>
      </c>
      <c r="J196">
        <v>1</v>
      </c>
      <c r="K196" t="s">
        <v>200</v>
      </c>
      <c r="L196" t="s">
        <v>1056</v>
      </c>
    </row>
    <row r="197" spans="1:12" x14ac:dyDescent="0.25">
      <c r="A197" t="s">
        <v>176</v>
      </c>
      <c r="B197" t="s">
        <v>1341</v>
      </c>
      <c r="C197">
        <v>10</v>
      </c>
      <c r="D197">
        <v>6228291</v>
      </c>
      <c r="E197">
        <v>8</v>
      </c>
      <c r="F197">
        <v>6215479</v>
      </c>
      <c r="G197">
        <v>6215479</v>
      </c>
      <c r="H197">
        <v>6228316</v>
      </c>
      <c r="I197">
        <v>12837</v>
      </c>
      <c r="J197">
        <v>0</v>
      </c>
      <c r="K197" t="s">
        <v>852</v>
      </c>
      <c r="L197" t="s">
        <v>853</v>
      </c>
    </row>
    <row r="198" spans="1:12" x14ac:dyDescent="0.25">
      <c r="A198" t="s">
        <v>680</v>
      </c>
      <c r="B198" t="s">
        <v>1602</v>
      </c>
      <c r="C198">
        <v>7485</v>
      </c>
      <c r="D198">
        <v>6228291</v>
      </c>
      <c r="E198">
        <v>7554</v>
      </c>
      <c r="F198">
        <v>6228428</v>
      </c>
      <c r="G198">
        <v>6228291</v>
      </c>
      <c r="H198">
        <v>6228453</v>
      </c>
      <c r="I198">
        <v>162</v>
      </c>
      <c r="J198">
        <v>1</v>
      </c>
      <c r="K198" t="s">
        <v>1048</v>
      </c>
      <c r="L198" t="s">
        <v>1049</v>
      </c>
    </row>
    <row r="199" spans="1:12" x14ac:dyDescent="0.25">
      <c r="A199" t="s">
        <v>704</v>
      </c>
      <c r="B199" t="s">
        <v>1613</v>
      </c>
      <c r="C199">
        <v>3350</v>
      </c>
      <c r="D199">
        <v>6252189</v>
      </c>
      <c r="E199">
        <v>3354</v>
      </c>
      <c r="F199">
        <v>6076924</v>
      </c>
      <c r="G199">
        <v>6076924</v>
      </c>
      <c r="H199">
        <v>6252214</v>
      </c>
      <c r="I199">
        <v>175290</v>
      </c>
      <c r="J199">
        <v>0</v>
      </c>
      <c r="K199" t="s">
        <v>1061</v>
      </c>
      <c r="L199" t="s">
        <v>1062</v>
      </c>
    </row>
    <row r="200" spans="1:12" x14ac:dyDescent="0.25">
      <c r="A200" t="s">
        <v>155</v>
      </c>
      <c r="B200" t="s">
        <v>1332</v>
      </c>
      <c r="C200">
        <v>12</v>
      </c>
      <c r="D200">
        <v>6270812</v>
      </c>
      <c r="E200">
        <v>11</v>
      </c>
      <c r="F200">
        <v>6279512</v>
      </c>
      <c r="G200">
        <v>6270812</v>
      </c>
      <c r="H200">
        <v>6279537</v>
      </c>
      <c r="I200">
        <v>8725</v>
      </c>
      <c r="J200">
        <v>1</v>
      </c>
      <c r="K200" t="s">
        <v>536</v>
      </c>
      <c r="L200" t="s">
        <v>844</v>
      </c>
    </row>
    <row r="201" spans="1:12" x14ac:dyDescent="0.25">
      <c r="A201" t="s">
        <v>582</v>
      </c>
      <c r="B201" t="s">
        <v>1545</v>
      </c>
      <c r="C201">
        <v>6824</v>
      </c>
      <c r="D201">
        <v>6270812</v>
      </c>
      <c r="E201">
        <v>5708</v>
      </c>
      <c r="F201">
        <v>6137101</v>
      </c>
      <c r="G201">
        <v>6137101</v>
      </c>
      <c r="H201">
        <v>6270837</v>
      </c>
      <c r="I201">
        <v>133736</v>
      </c>
      <c r="J201">
        <v>0</v>
      </c>
      <c r="K201" t="s">
        <v>536</v>
      </c>
      <c r="L201" t="s">
        <v>560</v>
      </c>
    </row>
    <row r="202" spans="1:12" x14ac:dyDescent="0.25">
      <c r="A202" t="s">
        <v>438</v>
      </c>
      <c r="B202" t="s">
        <v>1469</v>
      </c>
      <c r="C202">
        <v>8</v>
      </c>
      <c r="D202">
        <v>6303190</v>
      </c>
      <c r="E202">
        <v>7</v>
      </c>
      <c r="F202">
        <v>5488522</v>
      </c>
      <c r="G202">
        <v>5488522</v>
      </c>
      <c r="H202">
        <v>6303215</v>
      </c>
      <c r="I202">
        <v>814693</v>
      </c>
      <c r="J202">
        <v>0</v>
      </c>
      <c r="K202" t="s">
        <v>797</v>
      </c>
      <c r="L202" t="s">
        <v>808</v>
      </c>
    </row>
    <row r="203" spans="1:12" x14ac:dyDescent="0.25">
      <c r="A203" t="s">
        <v>615</v>
      </c>
      <c r="B203" t="s">
        <v>1565</v>
      </c>
      <c r="C203">
        <v>3643</v>
      </c>
      <c r="D203">
        <v>6303190</v>
      </c>
      <c r="E203">
        <v>3682</v>
      </c>
      <c r="F203">
        <v>6441280</v>
      </c>
      <c r="G203">
        <v>6303190</v>
      </c>
      <c r="H203">
        <v>6441305</v>
      </c>
      <c r="I203">
        <v>138115</v>
      </c>
      <c r="J203">
        <v>1</v>
      </c>
      <c r="K203" t="s">
        <v>1027</v>
      </c>
      <c r="L203" t="s">
        <v>775</v>
      </c>
    </row>
    <row r="204" spans="1:12" x14ac:dyDescent="0.25">
      <c r="A204" t="s">
        <v>170</v>
      </c>
      <c r="B204" t="s">
        <v>1338</v>
      </c>
      <c r="C204">
        <v>995</v>
      </c>
      <c r="D204">
        <v>6334763</v>
      </c>
      <c r="E204">
        <v>1013</v>
      </c>
      <c r="F204">
        <v>6202933</v>
      </c>
      <c r="G204">
        <v>6202933</v>
      </c>
      <c r="H204">
        <v>6334788</v>
      </c>
      <c r="I204">
        <v>131855</v>
      </c>
      <c r="J204">
        <v>0</v>
      </c>
      <c r="K204" t="s">
        <v>761</v>
      </c>
      <c r="L204" t="s">
        <v>564</v>
      </c>
    </row>
    <row r="205" spans="1:12" x14ac:dyDescent="0.25">
      <c r="A205" t="s">
        <v>165</v>
      </c>
      <c r="B205" t="s">
        <v>1336</v>
      </c>
      <c r="C205">
        <v>81</v>
      </c>
      <c r="D205">
        <v>6405939</v>
      </c>
      <c r="E205">
        <v>6719</v>
      </c>
      <c r="F205">
        <v>6279512</v>
      </c>
      <c r="G205">
        <v>6279512</v>
      </c>
      <c r="H205">
        <v>6405964</v>
      </c>
      <c r="I205">
        <v>126452</v>
      </c>
      <c r="J205">
        <v>0</v>
      </c>
      <c r="K205" t="s">
        <v>797</v>
      </c>
      <c r="L205" t="s">
        <v>847</v>
      </c>
    </row>
    <row r="206" spans="1:12" x14ac:dyDescent="0.25">
      <c r="A206" t="s">
        <v>284</v>
      </c>
      <c r="B206" t="s">
        <v>1394</v>
      </c>
      <c r="C206">
        <v>1309</v>
      </c>
      <c r="D206">
        <v>6447137</v>
      </c>
      <c r="E206">
        <v>1301</v>
      </c>
      <c r="F206">
        <v>6636798</v>
      </c>
      <c r="G206">
        <v>6447137</v>
      </c>
      <c r="H206">
        <v>6636823</v>
      </c>
      <c r="I206">
        <v>189686</v>
      </c>
      <c r="J206">
        <v>1</v>
      </c>
      <c r="K206" t="s">
        <v>896</v>
      </c>
      <c r="L206" t="s">
        <v>897</v>
      </c>
    </row>
    <row r="207" spans="1:12" x14ac:dyDescent="0.25">
      <c r="A207" t="s">
        <v>702</v>
      </c>
      <c r="B207" t="s">
        <v>1612</v>
      </c>
      <c r="C207">
        <v>10091</v>
      </c>
      <c r="D207">
        <v>6466812</v>
      </c>
      <c r="E207">
        <v>9956</v>
      </c>
      <c r="F207">
        <v>6466755</v>
      </c>
      <c r="G207">
        <v>6466755</v>
      </c>
      <c r="H207">
        <v>6466837</v>
      </c>
      <c r="I207">
        <v>82</v>
      </c>
      <c r="J207">
        <v>0</v>
      </c>
      <c r="K207" t="s">
        <v>1060</v>
      </c>
      <c r="L207" t="s">
        <v>786</v>
      </c>
    </row>
    <row r="208" spans="1:12" x14ac:dyDescent="0.25">
      <c r="A208" t="s">
        <v>754</v>
      </c>
      <c r="B208" t="s">
        <v>1644</v>
      </c>
      <c r="C208">
        <v>4886</v>
      </c>
      <c r="D208">
        <v>6557791</v>
      </c>
      <c r="E208">
        <v>2615</v>
      </c>
      <c r="F208">
        <v>6740675</v>
      </c>
      <c r="G208">
        <v>6557791</v>
      </c>
      <c r="H208">
        <v>6740700</v>
      </c>
      <c r="I208">
        <v>182909</v>
      </c>
      <c r="J208">
        <v>1</v>
      </c>
      <c r="K208" t="s">
        <v>1080</v>
      </c>
      <c r="L208" t="s">
        <v>789</v>
      </c>
    </row>
    <row r="209" spans="1:12" x14ac:dyDescent="0.25">
      <c r="A209" t="s">
        <v>743</v>
      </c>
      <c r="B209" t="s">
        <v>1638</v>
      </c>
      <c r="C209">
        <v>5181</v>
      </c>
      <c r="D209">
        <v>6596603</v>
      </c>
      <c r="E209">
        <v>4382</v>
      </c>
      <c r="F209">
        <v>6746254</v>
      </c>
      <c r="G209">
        <v>6596603</v>
      </c>
      <c r="H209">
        <v>6746279</v>
      </c>
      <c r="I209">
        <v>149676</v>
      </c>
      <c r="J209">
        <v>1</v>
      </c>
      <c r="K209" t="s">
        <v>200</v>
      </c>
      <c r="L209" t="s">
        <v>789</v>
      </c>
    </row>
    <row r="210" spans="1:12" x14ac:dyDescent="0.25">
      <c r="A210" t="s">
        <v>13</v>
      </c>
      <c r="B210" t="s">
        <v>1271</v>
      </c>
      <c r="C210">
        <v>22</v>
      </c>
      <c r="D210">
        <v>6675028</v>
      </c>
      <c r="E210">
        <v>405</v>
      </c>
      <c r="F210">
        <v>987578</v>
      </c>
      <c r="G210">
        <v>987578</v>
      </c>
      <c r="H210">
        <v>6675053</v>
      </c>
      <c r="I210">
        <v>5687475</v>
      </c>
      <c r="J210">
        <v>0</v>
      </c>
      <c r="K210" t="s">
        <v>774</v>
      </c>
      <c r="L210" t="s">
        <v>775</v>
      </c>
    </row>
    <row r="211" spans="1:12" x14ac:dyDescent="0.25">
      <c r="A211" t="s">
        <v>225</v>
      </c>
      <c r="B211" t="s">
        <v>1366</v>
      </c>
      <c r="C211">
        <v>24</v>
      </c>
      <c r="D211">
        <v>6675028</v>
      </c>
      <c r="E211">
        <v>18</v>
      </c>
      <c r="F211">
        <v>6791829</v>
      </c>
      <c r="G211">
        <v>6675028</v>
      </c>
      <c r="H211">
        <v>6791854</v>
      </c>
      <c r="I211">
        <v>116826</v>
      </c>
      <c r="J211">
        <v>1</v>
      </c>
      <c r="K211" t="s">
        <v>872</v>
      </c>
      <c r="L211" t="s">
        <v>775</v>
      </c>
    </row>
    <row r="212" spans="1:12" x14ac:dyDescent="0.25">
      <c r="A212" t="s">
        <v>327</v>
      </c>
      <c r="B212" t="s">
        <v>1414</v>
      </c>
      <c r="C212">
        <v>9195</v>
      </c>
      <c r="D212">
        <v>6675028</v>
      </c>
      <c r="E212">
        <v>9200</v>
      </c>
      <c r="F212">
        <v>6791829</v>
      </c>
      <c r="G212">
        <v>6675028</v>
      </c>
      <c r="H212">
        <v>6791854</v>
      </c>
      <c r="I212">
        <v>116826</v>
      </c>
      <c r="J212">
        <v>1</v>
      </c>
      <c r="K212" t="s">
        <v>910</v>
      </c>
      <c r="L212" t="s">
        <v>775</v>
      </c>
    </row>
    <row r="213" spans="1:12" x14ac:dyDescent="0.25">
      <c r="A213" t="s">
        <v>569</v>
      </c>
      <c r="B213" t="s">
        <v>1538</v>
      </c>
      <c r="C213">
        <v>5131</v>
      </c>
      <c r="D213">
        <v>6675028</v>
      </c>
      <c r="E213">
        <v>5020</v>
      </c>
      <c r="F213">
        <v>6791829</v>
      </c>
      <c r="G213">
        <v>6675028</v>
      </c>
      <c r="H213">
        <v>6791854</v>
      </c>
      <c r="I213">
        <v>116826</v>
      </c>
      <c r="J213">
        <v>1</v>
      </c>
      <c r="K213" t="s">
        <v>1004</v>
      </c>
      <c r="L213" t="s">
        <v>1005</v>
      </c>
    </row>
    <row r="214" spans="1:12" x14ac:dyDescent="0.25">
      <c r="A214" t="s">
        <v>698</v>
      </c>
      <c r="B214" t="s">
        <v>1610</v>
      </c>
      <c r="C214">
        <v>7</v>
      </c>
      <c r="D214">
        <v>6675028</v>
      </c>
      <c r="E214">
        <v>11</v>
      </c>
      <c r="F214">
        <v>6466755</v>
      </c>
      <c r="G214">
        <v>6466755</v>
      </c>
      <c r="H214">
        <v>6675053</v>
      </c>
      <c r="I214">
        <v>208298</v>
      </c>
      <c r="J214">
        <v>0</v>
      </c>
      <c r="K214" t="s">
        <v>697</v>
      </c>
      <c r="L214" t="s">
        <v>815</v>
      </c>
    </row>
    <row r="215" spans="1:12" x14ac:dyDescent="0.25">
      <c r="A215" t="s">
        <v>510</v>
      </c>
      <c r="B215" t="s">
        <v>1507</v>
      </c>
      <c r="C215">
        <v>972</v>
      </c>
      <c r="D215">
        <v>6796240</v>
      </c>
      <c r="E215">
        <v>6723</v>
      </c>
      <c r="F215">
        <v>6906943</v>
      </c>
      <c r="G215">
        <v>6796240</v>
      </c>
      <c r="H215">
        <v>6906968</v>
      </c>
      <c r="I215">
        <v>110728</v>
      </c>
      <c r="J215">
        <v>1</v>
      </c>
      <c r="K215" t="s">
        <v>536</v>
      </c>
      <c r="L215" t="s">
        <v>12</v>
      </c>
    </row>
    <row r="216" spans="1:12" x14ac:dyDescent="0.25">
      <c r="A216" t="s">
        <v>55</v>
      </c>
      <c r="B216" t="s">
        <v>1287</v>
      </c>
      <c r="C216">
        <v>1876</v>
      </c>
      <c r="D216">
        <v>6878784</v>
      </c>
      <c r="E216">
        <v>1975</v>
      </c>
      <c r="F216">
        <v>6710414</v>
      </c>
      <c r="G216">
        <v>6710414</v>
      </c>
      <c r="H216">
        <v>6878809</v>
      </c>
      <c r="I216">
        <v>168395</v>
      </c>
      <c r="J216">
        <v>0</v>
      </c>
      <c r="K216" t="s">
        <v>796</v>
      </c>
      <c r="L216" t="s">
        <v>783</v>
      </c>
    </row>
    <row r="217" spans="1:12" x14ac:dyDescent="0.25">
      <c r="A217" t="s">
        <v>162</v>
      </c>
      <c r="B217" t="s">
        <v>1335</v>
      </c>
      <c r="C217">
        <v>10</v>
      </c>
      <c r="D217">
        <v>6878784</v>
      </c>
      <c r="E217">
        <v>11</v>
      </c>
      <c r="F217">
        <v>6279512</v>
      </c>
      <c r="G217">
        <v>6279512</v>
      </c>
      <c r="H217">
        <v>6878809</v>
      </c>
      <c r="I217">
        <v>599297</v>
      </c>
      <c r="J217">
        <v>0</v>
      </c>
      <c r="K217" t="s">
        <v>670</v>
      </c>
      <c r="L217" t="s">
        <v>846</v>
      </c>
    </row>
    <row r="218" spans="1:12" x14ac:dyDescent="0.25">
      <c r="A218" t="s">
        <v>609</v>
      </c>
      <c r="B218" t="s">
        <v>1562</v>
      </c>
      <c r="C218">
        <v>147</v>
      </c>
      <c r="D218">
        <v>6901609</v>
      </c>
      <c r="E218">
        <v>149</v>
      </c>
      <c r="F218">
        <v>7118029</v>
      </c>
      <c r="G218">
        <v>6901609</v>
      </c>
      <c r="H218">
        <v>7118054</v>
      </c>
      <c r="I218">
        <v>216445</v>
      </c>
      <c r="J218">
        <v>1</v>
      </c>
      <c r="K218" t="s">
        <v>999</v>
      </c>
      <c r="L218" t="s">
        <v>775</v>
      </c>
    </row>
    <row r="219" spans="1:12" x14ac:dyDescent="0.25">
      <c r="A219" t="s">
        <v>588</v>
      </c>
      <c r="B219" t="s">
        <v>1548</v>
      </c>
      <c r="C219">
        <v>3253</v>
      </c>
      <c r="D219">
        <v>6937558</v>
      </c>
      <c r="E219">
        <v>4497</v>
      </c>
      <c r="F219">
        <v>6820579</v>
      </c>
      <c r="G219">
        <v>6820579</v>
      </c>
      <c r="H219">
        <v>6937583</v>
      </c>
      <c r="I219">
        <v>117004</v>
      </c>
      <c r="J219">
        <v>0</v>
      </c>
      <c r="K219" t="s">
        <v>1012</v>
      </c>
      <c r="L219" t="s">
        <v>1013</v>
      </c>
    </row>
    <row r="220" spans="1:12" x14ac:dyDescent="0.25">
      <c r="A220" t="s">
        <v>62</v>
      </c>
      <c r="B220" t="s">
        <v>1291</v>
      </c>
      <c r="C220">
        <v>973</v>
      </c>
      <c r="D220">
        <v>6948497</v>
      </c>
      <c r="E220">
        <v>1119</v>
      </c>
      <c r="F220">
        <v>6820579</v>
      </c>
      <c r="G220">
        <v>6820579</v>
      </c>
      <c r="H220">
        <v>6948522</v>
      </c>
      <c r="I220">
        <v>127943</v>
      </c>
      <c r="J220">
        <v>0</v>
      </c>
      <c r="K220" t="s">
        <v>801</v>
      </c>
      <c r="L220" t="s">
        <v>32</v>
      </c>
    </row>
    <row r="221" spans="1:12" x14ac:dyDescent="0.25">
      <c r="A221" t="s">
        <v>632</v>
      </c>
      <c r="B221" t="s">
        <v>1575</v>
      </c>
      <c r="C221">
        <v>1720</v>
      </c>
      <c r="D221">
        <v>6951492</v>
      </c>
      <c r="E221">
        <v>4469</v>
      </c>
      <c r="F221">
        <v>6951670</v>
      </c>
      <c r="G221">
        <v>6951492</v>
      </c>
      <c r="H221">
        <v>6951695</v>
      </c>
      <c r="I221">
        <v>203</v>
      </c>
      <c r="J221">
        <v>1</v>
      </c>
      <c r="K221" t="s">
        <v>761</v>
      </c>
      <c r="L221" t="s">
        <v>775</v>
      </c>
    </row>
    <row r="222" spans="1:12" x14ac:dyDescent="0.25">
      <c r="A222" t="s">
        <v>118</v>
      </c>
      <c r="B222" t="s">
        <v>1315</v>
      </c>
      <c r="C222">
        <v>4528</v>
      </c>
      <c r="D222">
        <v>7036376</v>
      </c>
      <c r="E222">
        <v>3751</v>
      </c>
      <c r="F222">
        <v>7036301</v>
      </c>
      <c r="G222">
        <v>7036301</v>
      </c>
      <c r="H222">
        <v>7036401</v>
      </c>
      <c r="I222">
        <v>100</v>
      </c>
      <c r="J222">
        <v>0</v>
      </c>
      <c r="K222" t="s">
        <v>824</v>
      </c>
      <c r="L222" t="s">
        <v>817</v>
      </c>
    </row>
    <row r="223" spans="1:12" x14ac:dyDescent="0.25">
      <c r="A223" t="s">
        <v>505</v>
      </c>
      <c r="B223" t="s">
        <v>1504</v>
      </c>
      <c r="C223">
        <v>13</v>
      </c>
      <c r="D223">
        <v>7036376</v>
      </c>
      <c r="E223">
        <v>10</v>
      </c>
      <c r="F223">
        <v>3212447</v>
      </c>
      <c r="G223">
        <v>3212447</v>
      </c>
      <c r="H223">
        <v>7036401</v>
      </c>
      <c r="I223">
        <v>3823954</v>
      </c>
      <c r="J223">
        <v>0</v>
      </c>
      <c r="K223" t="s">
        <v>974</v>
      </c>
      <c r="L223" t="s">
        <v>21</v>
      </c>
    </row>
    <row r="224" spans="1:12" x14ac:dyDescent="0.25">
      <c r="A224" t="s">
        <v>237</v>
      </c>
      <c r="B224" t="s">
        <v>1372</v>
      </c>
      <c r="C224">
        <v>15</v>
      </c>
      <c r="D224">
        <v>7044460</v>
      </c>
      <c r="E224">
        <v>2129</v>
      </c>
      <c r="F224">
        <v>7194191</v>
      </c>
      <c r="G224">
        <v>7044460</v>
      </c>
      <c r="H224">
        <v>7194216</v>
      </c>
      <c r="I224">
        <v>149756</v>
      </c>
      <c r="J224">
        <v>1</v>
      </c>
      <c r="K224" t="s">
        <v>51</v>
      </c>
      <c r="L224" t="s">
        <v>32</v>
      </c>
    </row>
    <row r="225" spans="1:12" x14ac:dyDescent="0.25">
      <c r="A225" t="s">
        <v>430</v>
      </c>
      <c r="B225" t="s">
        <v>1466</v>
      </c>
      <c r="C225">
        <v>3674</v>
      </c>
      <c r="D225">
        <v>7073055</v>
      </c>
      <c r="E225">
        <v>3729</v>
      </c>
      <c r="F225">
        <v>6919852</v>
      </c>
      <c r="G225">
        <v>6919852</v>
      </c>
      <c r="H225">
        <v>7073080</v>
      </c>
      <c r="I225">
        <v>153228</v>
      </c>
      <c r="J225">
        <v>0</v>
      </c>
      <c r="K225" t="s">
        <v>957</v>
      </c>
      <c r="L225" t="s">
        <v>808</v>
      </c>
    </row>
    <row r="226" spans="1:12" x14ac:dyDescent="0.25">
      <c r="A226" t="s">
        <v>558</v>
      </c>
      <c r="B226" t="s">
        <v>1533</v>
      </c>
      <c r="C226">
        <v>290</v>
      </c>
      <c r="D226">
        <v>7141199</v>
      </c>
      <c r="E226">
        <v>3610</v>
      </c>
      <c r="F226">
        <v>7283654</v>
      </c>
      <c r="G226">
        <v>7141199</v>
      </c>
      <c r="H226">
        <v>7283679</v>
      </c>
      <c r="I226">
        <v>142480</v>
      </c>
      <c r="J226">
        <v>1</v>
      </c>
      <c r="K226" t="s">
        <v>999</v>
      </c>
      <c r="L226" t="s">
        <v>1000</v>
      </c>
    </row>
    <row r="227" spans="1:12" x14ac:dyDescent="0.25">
      <c r="A227" t="s">
        <v>382</v>
      </c>
      <c r="B227" t="s">
        <v>1441</v>
      </c>
      <c r="C227">
        <v>104</v>
      </c>
      <c r="D227">
        <v>7174144</v>
      </c>
      <c r="E227">
        <v>90</v>
      </c>
      <c r="F227">
        <v>6985164</v>
      </c>
      <c r="G227">
        <v>6985164</v>
      </c>
      <c r="H227">
        <v>7174169</v>
      </c>
      <c r="I227">
        <v>189005</v>
      </c>
      <c r="J227">
        <v>0</v>
      </c>
      <c r="K227" t="s">
        <v>932</v>
      </c>
      <c r="L227" t="s">
        <v>93</v>
      </c>
    </row>
    <row r="228" spans="1:12" x14ac:dyDescent="0.25">
      <c r="A228" t="s">
        <v>220</v>
      </c>
      <c r="B228" t="s">
        <v>1364</v>
      </c>
      <c r="C228">
        <v>6567</v>
      </c>
      <c r="D228">
        <v>7189566</v>
      </c>
      <c r="E228">
        <v>6796</v>
      </c>
      <c r="F228">
        <v>7189616</v>
      </c>
      <c r="G228">
        <v>7189566</v>
      </c>
      <c r="H228">
        <v>7189641</v>
      </c>
      <c r="I228">
        <v>75</v>
      </c>
      <c r="J228">
        <v>1</v>
      </c>
      <c r="K228" t="s">
        <v>200</v>
      </c>
      <c r="L228" t="s">
        <v>838</v>
      </c>
    </row>
    <row r="229" spans="1:12" x14ac:dyDescent="0.25">
      <c r="A229" t="s">
        <v>489</v>
      </c>
      <c r="B229" t="s">
        <v>1496</v>
      </c>
      <c r="C229">
        <v>373</v>
      </c>
      <c r="D229">
        <v>7244531</v>
      </c>
      <c r="E229">
        <v>167</v>
      </c>
      <c r="F229">
        <v>2215579</v>
      </c>
      <c r="G229">
        <v>2215579</v>
      </c>
      <c r="H229">
        <v>7244556</v>
      </c>
      <c r="I229">
        <v>5028977</v>
      </c>
      <c r="J229">
        <v>0</v>
      </c>
      <c r="K229" t="s">
        <v>970</v>
      </c>
      <c r="L229" t="s">
        <v>826</v>
      </c>
    </row>
    <row r="230" spans="1:12" x14ac:dyDescent="0.25">
      <c r="A230" t="s">
        <v>239</v>
      </c>
      <c r="B230" t="s">
        <v>1373</v>
      </c>
      <c r="C230">
        <v>528</v>
      </c>
      <c r="D230">
        <v>7270157</v>
      </c>
      <c r="E230">
        <v>887</v>
      </c>
      <c r="F230">
        <v>7270394</v>
      </c>
      <c r="G230">
        <v>7270157</v>
      </c>
      <c r="H230">
        <v>7270419</v>
      </c>
      <c r="I230">
        <v>262</v>
      </c>
      <c r="J230">
        <v>1</v>
      </c>
      <c r="K230" t="s">
        <v>872</v>
      </c>
      <c r="L230" t="s">
        <v>828</v>
      </c>
    </row>
    <row r="231" spans="1:12" x14ac:dyDescent="0.25">
      <c r="A231" t="s">
        <v>466</v>
      </c>
      <c r="B231" t="s">
        <v>1484</v>
      </c>
      <c r="C231">
        <v>1268</v>
      </c>
      <c r="D231">
        <v>7301714</v>
      </c>
      <c r="E231">
        <v>453</v>
      </c>
      <c r="F231">
        <v>7163013</v>
      </c>
      <c r="G231">
        <v>7163013</v>
      </c>
      <c r="H231">
        <v>7301739</v>
      </c>
      <c r="I231">
        <v>138726</v>
      </c>
      <c r="J231">
        <v>0</v>
      </c>
      <c r="K231" t="s">
        <v>564</v>
      </c>
      <c r="L231" t="s">
        <v>775</v>
      </c>
    </row>
    <row r="232" spans="1:12" x14ac:dyDescent="0.25">
      <c r="A232" t="s">
        <v>116</v>
      </c>
      <c r="B232" t="s">
        <v>1314</v>
      </c>
      <c r="C232">
        <v>8</v>
      </c>
      <c r="D232">
        <v>7346712</v>
      </c>
      <c r="E232">
        <v>13</v>
      </c>
      <c r="F232">
        <v>2707875</v>
      </c>
      <c r="G232">
        <v>2707875</v>
      </c>
      <c r="H232">
        <v>7346737</v>
      </c>
      <c r="I232">
        <v>4638862</v>
      </c>
      <c r="J232">
        <v>0</v>
      </c>
      <c r="K232" t="s">
        <v>761</v>
      </c>
      <c r="L232" t="s">
        <v>817</v>
      </c>
    </row>
    <row r="233" spans="1:12" x14ac:dyDescent="0.25">
      <c r="A233" t="s">
        <v>215</v>
      </c>
      <c r="B233" t="s">
        <v>1362</v>
      </c>
      <c r="C233">
        <v>1239</v>
      </c>
      <c r="D233">
        <v>7346712</v>
      </c>
      <c r="E233">
        <v>1630</v>
      </c>
      <c r="F233">
        <v>7482395</v>
      </c>
      <c r="G233">
        <v>7346712</v>
      </c>
      <c r="H233">
        <v>7482420</v>
      </c>
      <c r="I233">
        <v>135708</v>
      </c>
      <c r="J233">
        <v>1</v>
      </c>
      <c r="K233" t="s">
        <v>868</v>
      </c>
      <c r="L233" t="s">
        <v>564</v>
      </c>
    </row>
    <row r="234" spans="1:12" x14ac:dyDescent="0.25">
      <c r="A234" t="s">
        <v>181</v>
      </c>
      <c r="B234" t="s">
        <v>1343</v>
      </c>
      <c r="C234">
        <v>12</v>
      </c>
      <c r="D234">
        <v>7370289</v>
      </c>
      <c r="E234">
        <v>8</v>
      </c>
      <c r="F234">
        <v>2938923</v>
      </c>
      <c r="G234">
        <v>2938923</v>
      </c>
      <c r="H234">
        <v>7370314</v>
      </c>
      <c r="I234">
        <v>4431391</v>
      </c>
      <c r="J234">
        <v>0</v>
      </c>
      <c r="K234" t="s">
        <v>792</v>
      </c>
      <c r="L234" t="s">
        <v>775</v>
      </c>
    </row>
    <row r="235" spans="1:12" x14ac:dyDescent="0.25">
      <c r="A235" t="s">
        <v>557</v>
      </c>
      <c r="B235" t="s">
        <v>1532</v>
      </c>
      <c r="C235">
        <v>8244</v>
      </c>
      <c r="D235">
        <v>7370289</v>
      </c>
      <c r="E235">
        <v>8169</v>
      </c>
      <c r="F235">
        <v>7514281</v>
      </c>
      <c r="G235">
        <v>7370289</v>
      </c>
      <c r="H235">
        <v>7514306</v>
      </c>
      <c r="I235">
        <v>144017</v>
      </c>
      <c r="J235">
        <v>1</v>
      </c>
      <c r="K235" t="s">
        <v>997</v>
      </c>
      <c r="L235" t="s">
        <v>998</v>
      </c>
    </row>
    <row r="236" spans="1:12" x14ac:dyDescent="0.25">
      <c r="A236" t="s">
        <v>729</v>
      </c>
      <c r="B236" t="s">
        <v>1628</v>
      </c>
      <c r="C236">
        <v>17</v>
      </c>
      <c r="D236">
        <v>7370289</v>
      </c>
      <c r="E236">
        <v>10</v>
      </c>
      <c r="F236">
        <v>10754886</v>
      </c>
      <c r="G236">
        <v>7370289</v>
      </c>
      <c r="H236">
        <v>10754911</v>
      </c>
      <c r="I236">
        <v>3384622</v>
      </c>
      <c r="J236">
        <v>1</v>
      </c>
      <c r="K236" t="s">
        <v>784</v>
      </c>
      <c r="L236" t="s">
        <v>789</v>
      </c>
    </row>
    <row r="237" spans="1:12" x14ac:dyDescent="0.25">
      <c r="A237" t="s">
        <v>713</v>
      </c>
      <c r="B237" t="s">
        <v>1618</v>
      </c>
      <c r="C237">
        <v>3438</v>
      </c>
      <c r="D237">
        <v>7428387</v>
      </c>
      <c r="E237">
        <v>4209</v>
      </c>
      <c r="F237">
        <v>7623336</v>
      </c>
      <c r="G237">
        <v>7428387</v>
      </c>
      <c r="H237">
        <v>7623361</v>
      </c>
      <c r="I237">
        <v>194974</v>
      </c>
      <c r="J237">
        <v>1</v>
      </c>
      <c r="K237" t="s">
        <v>51</v>
      </c>
      <c r="L237" t="s">
        <v>1065</v>
      </c>
    </row>
    <row r="238" spans="1:12" x14ac:dyDescent="0.25">
      <c r="A238" t="s">
        <v>640</v>
      </c>
      <c r="B238" t="s">
        <v>1580</v>
      </c>
      <c r="C238">
        <v>2035</v>
      </c>
      <c r="D238">
        <v>7462311</v>
      </c>
      <c r="E238">
        <v>2017</v>
      </c>
      <c r="F238">
        <v>7326247</v>
      </c>
      <c r="G238">
        <v>7326247</v>
      </c>
      <c r="H238">
        <v>7462336</v>
      </c>
      <c r="I238">
        <v>136089</v>
      </c>
      <c r="J238">
        <v>0</v>
      </c>
      <c r="K238" t="s">
        <v>650</v>
      </c>
      <c r="L238" t="s">
        <v>641</v>
      </c>
    </row>
    <row r="239" spans="1:12" x14ac:dyDescent="0.25">
      <c r="A239" t="s">
        <v>532</v>
      </c>
      <c r="B239" t="s">
        <v>1520</v>
      </c>
      <c r="C239">
        <v>352</v>
      </c>
      <c r="D239">
        <v>7579068</v>
      </c>
      <c r="E239">
        <v>273</v>
      </c>
      <c r="F239">
        <v>7736773</v>
      </c>
      <c r="G239">
        <v>7579068</v>
      </c>
      <c r="H239">
        <v>7736798</v>
      </c>
      <c r="I239">
        <v>157730</v>
      </c>
      <c r="J239">
        <v>1</v>
      </c>
      <c r="K239" t="s">
        <v>985</v>
      </c>
      <c r="L239" t="s">
        <v>835</v>
      </c>
    </row>
    <row r="240" spans="1:12" x14ac:dyDescent="0.25">
      <c r="A240" t="s">
        <v>94</v>
      </c>
      <c r="B240" t="s">
        <v>1303</v>
      </c>
      <c r="C240">
        <v>7614</v>
      </c>
      <c r="D240">
        <v>7637518</v>
      </c>
      <c r="E240">
        <v>7495</v>
      </c>
      <c r="F240">
        <v>7805591</v>
      </c>
      <c r="G240">
        <v>7637518</v>
      </c>
      <c r="H240">
        <v>7805616</v>
      </c>
      <c r="I240">
        <v>168098</v>
      </c>
      <c r="J240">
        <v>1</v>
      </c>
      <c r="K240" t="s">
        <v>816</v>
      </c>
      <c r="L240" t="s">
        <v>786</v>
      </c>
    </row>
    <row r="241" spans="1:12" x14ac:dyDescent="0.25">
      <c r="A241" t="s">
        <v>242</v>
      </c>
      <c r="B241" t="s">
        <v>1374</v>
      </c>
      <c r="C241">
        <v>19</v>
      </c>
      <c r="D241">
        <v>7637518</v>
      </c>
      <c r="E241">
        <v>9</v>
      </c>
      <c r="F241">
        <v>8717880</v>
      </c>
      <c r="G241">
        <v>7637518</v>
      </c>
      <c r="H241">
        <v>8717905</v>
      </c>
      <c r="I241">
        <v>1080387</v>
      </c>
      <c r="J241">
        <v>1</v>
      </c>
      <c r="K241" t="s">
        <v>51</v>
      </c>
      <c r="L241" t="s">
        <v>876</v>
      </c>
    </row>
    <row r="242" spans="1:12" x14ac:dyDescent="0.25">
      <c r="A242" t="s">
        <v>120</v>
      </c>
      <c r="B242" t="s">
        <v>1316</v>
      </c>
      <c r="C242">
        <v>639</v>
      </c>
      <c r="D242">
        <v>7641087</v>
      </c>
      <c r="E242">
        <v>652</v>
      </c>
      <c r="F242">
        <v>7486502</v>
      </c>
      <c r="G242">
        <v>7486502</v>
      </c>
      <c r="H242">
        <v>7641112</v>
      </c>
      <c r="I242">
        <v>154610</v>
      </c>
      <c r="J242">
        <v>0</v>
      </c>
      <c r="K242" t="s">
        <v>825</v>
      </c>
      <c r="L242" t="s">
        <v>826</v>
      </c>
    </row>
    <row r="243" spans="1:12" x14ac:dyDescent="0.25">
      <c r="A243" t="s">
        <v>317</v>
      </c>
      <c r="B243" t="s">
        <v>1409</v>
      </c>
      <c r="C243">
        <v>1187</v>
      </c>
      <c r="D243">
        <v>7669297</v>
      </c>
      <c r="E243">
        <v>548</v>
      </c>
      <c r="F243">
        <v>7557647</v>
      </c>
      <c r="G243">
        <v>7557647</v>
      </c>
      <c r="H243">
        <v>7669322</v>
      </c>
      <c r="I243">
        <v>111675</v>
      </c>
      <c r="J243">
        <v>0</v>
      </c>
      <c r="K243" t="s">
        <v>761</v>
      </c>
      <c r="L243" t="s">
        <v>905</v>
      </c>
    </row>
    <row r="244" spans="1:12" x14ac:dyDescent="0.25">
      <c r="A244" t="s">
        <v>682</v>
      </c>
      <c r="B244" t="s">
        <v>1603</v>
      </c>
      <c r="C244">
        <v>5093</v>
      </c>
      <c r="D244">
        <v>7700124</v>
      </c>
      <c r="E244">
        <v>6615</v>
      </c>
      <c r="F244">
        <v>7582056</v>
      </c>
      <c r="G244">
        <v>7582056</v>
      </c>
      <c r="H244">
        <v>7700149</v>
      </c>
      <c r="I244">
        <v>118093</v>
      </c>
      <c r="J244">
        <v>0</v>
      </c>
      <c r="K244" t="s">
        <v>1050</v>
      </c>
      <c r="L244" t="s">
        <v>943</v>
      </c>
    </row>
    <row r="245" spans="1:12" x14ac:dyDescent="0.25">
      <c r="A245" t="s">
        <v>290</v>
      </c>
      <c r="B245" t="s">
        <v>1397</v>
      </c>
      <c r="C245">
        <v>859</v>
      </c>
      <c r="D245">
        <v>7786024</v>
      </c>
      <c r="E245">
        <v>930</v>
      </c>
      <c r="F245">
        <v>7603932</v>
      </c>
      <c r="G245">
        <v>7603932</v>
      </c>
      <c r="H245">
        <v>7786049</v>
      </c>
      <c r="I245">
        <v>182117</v>
      </c>
      <c r="J245">
        <v>0</v>
      </c>
      <c r="K245" t="s">
        <v>899</v>
      </c>
      <c r="L245" t="s">
        <v>893</v>
      </c>
    </row>
    <row r="246" spans="1:12" x14ac:dyDescent="0.25">
      <c r="A246" t="s">
        <v>28</v>
      </c>
      <c r="B246" t="s">
        <v>1276</v>
      </c>
      <c r="C246">
        <v>134</v>
      </c>
      <c r="D246">
        <v>7805591</v>
      </c>
      <c r="E246">
        <v>130</v>
      </c>
      <c r="F246">
        <v>7677876</v>
      </c>
      <c r="G246">
        <v>7677876</v>
      </c>
      <c r="H246">
        <v>7805616</v>
      </c>
      <c r="I246">
        <v>127740</v>
      </c>
      <c r="J246">
        <v>0</v>
      </c>
      <c r="K246" t="s">
        <v>650</v>
      </c>
      <c r="L246" t="s">
        <v>781</v>
      </c>
    </row>
    <row r="247" spans="1:12" x14ac:dyDescent="0.25">
      <c r="A247" t="s">
        <v>600</v>
      </c>
      <c r="B247" t="s">
        <v>1556</v>
      </c>
      <c r="C247">
        <v>4381</v>
      </c>
      <c r="D247">
        <v>8023890</v>
      </c>
      <c r="E247">
        <v>4328</v>
      </c>
      <c r="F247">
        <v>7889954</v>
      </c>
      <c r="G247">
        <v>7889954</v>
      </c>
      <c r="H247">
        <v>8023915</v>
      </c>
      <c r="I247">
        <v>133961</v>
      </c>
      <c r="J247">
        <v>0</v>
      </c>
      <c r="K247" t="s">
        <v>332</v>
      </c>
      <c r="L247" t="s">
        <v>1019</v>
      </c>
    </row>
    <row r="248" spans="1:12" x14ac:dyDescent="0.25">
      <c r="A248" t="s">
        <v>272</v>
      </c>
      <c r="B248" t="s">
        <v>1389</v>
      </c>
      <c r="C248">
        <v>364</v>
      </c>
      <c r="D248">
        <v>8027994</v>
      </c>
      <c r="E248">
        <v>7464</v>
      </c>
      <c r="F248">
        <v>7917422</v>
      </c>
      <c r="G248">
        <v>7917422</v>
      </c>
      <c r="H248">
        <v>8028019</v>
      </c>
      <c r="I248">
        <v>110597</v>
      </c>
      <c r="J248">
        <v>0</v>
      </c>
      <c r="K248" t="s">
        <v>892</v>
      </c>
      <c r="L248" t="s">
        <v>800</v>
      </c>
    </row>
    <row r="249" spans="1:12" x14ac:dyDescent="0.25">
      <c r="A249" t="s">
        <v>315</v>
      </c>
      <c r="B249" t="s">
        <v>1408</v>
      </c>
      <c r="C249">
        <v>6244</v>
      </c>
      <c r="D249">
        <v>8039431</v>
      </c>
      <c r="E249">
        <v>6224</v>
      </c>
      <c r="F249">
        <v>7896907</v>
      </c>
      <c r="G249">
        <v>7896907</v>
      </c>
      <c r="H249">
        <v>8039456</v>
      </c>
      <c r="I249">
        <v>142549</v>
      </c>
      <c r="J249">
        <v>0</v>
      </c>
      <c r="K249" t="s">
        <v>214</v>
      </c>
      <c r="L249" t="s">
        <v>780</v>
      </c>
    </row>
    <row r="250" spans="1:12" x14ac:dyDescent="0.25">
      <c r="A250" t="s">
        <v>445</v>
      </c>
      <c r="B250" t="s">
        <v>1473</v>
      </c>
      <c r="C250">
        <v>2794</v>
      </c>
      <c r="D250">
        <v>8054005</v>
      </c>
      <c r="E250">
        <v>4373</v>
      </c>
      <c r="F250">
        <v>7950598</v>
      </c>
      <c r="G250">
        <v>7950598</v>
      </c>
      <c r="H250">
        <v>8054030</v>
      </c>
      <c r="I250">
        <v>103432</v>
      </c>
      <c r="J250">
        <v>0</v>
      </c>
      <c r="K250" t="s">
        <v>536</v>
      </c>
      <c r="L250" t="s">
        <v>808</v>
      </c>
    </row>
    <row r="251" spans="1:12" x14ac:dyDescent="0.25">
      <c r="A251" t="s">
        <v>140</v>
      </c>
      <c r="B251" t="s">
        <v>1324</v>
      </c>
      <c r="C251">
        <v>4045</v>
      </c>
      <c r="D251">
        <v>8056119</v>
      </c>
      <c r="E251">
        <v>4836</v>
      </c>
      <c r="F251">
        <v>8056102</v>
      </c>
      <c r="G251">
        <v>8056102</v>
      </c>
      <c r="H251">
        <v>8056144</v>
      </c>
      <c r="I251">
        <v>42</v>
      </c>
      <c r="J251">
        <v>0</v>
      </c>
      <c r="K251" t="s">
        <v>834</v>
      </c>
      <c r="L251" t="s">
        <v>835</v>
      </c>
    </row>
    <row r="252" spans="1:12" x14ac:dyDescent="0.25">
      <c r="A252" t="s">
        <v>30</v>
      </c>
      <c r="B252" t="s">
        <v>1277</v>
      </c>
      <c r="C252">
        <v>4981</v>
      </c>
      <c r="D252">
        <v>8091230</v>
      </c>
      <c r="E252">
        <v>3656</v>
      </c>
      <c r="F252">
        <v>8091313</v>
      </c>
      <c r="G252">
        <v>8091230</v>
      </c>
      <c r="H252">
        <v>8091338</v>
      </c>
      <c r="I252">
        <v>108</v>
      </c>
      <c r="J252">
        <v>1</v>
      </c>
      <c r="K252" t="s">
        <v>782</v>
      </c>
      <c r="L252" t="s">
        <v>783</v>
      </c>
    </row>
    <row r="253" spans="1:12" x14ac:dyDescent="0.25">
      <c r="A253" t="s">
        <v>340</v>
      </c>
      <c r="B253" t="s">
        <v>1420</v>
      </c>
      <c r="C253">
        <v>18</v>
      </c>
      <c r="D253">
        <v>8091230</v>
      </c>
      <c r="E253">
        <v>11</v>
      </c>
      <c r="F253">
        <v>8091313</v>
      </c>
      <c r="G253">
        <v>8091230</v>
      </c>
      <c r="H253">
        <v>8091338</v>
      </c>
      <c r="I253">
        <v>108</v>
      </c>
      <c r="J253">
        <v>1</v>
      </c>
      <c r="K253" t="s">
        <v>916</v>
      </c>
      <c r="L253" t="s">
        <v>917</v>
      </c>
    </row>
    <row r="254" spans="1:12" x14ac:dyDescent="0.25">
      <c r="A254" t="s">
        <v>380</v>
      </c>
      <c r="B254" t="s">
        <v>1440</v>
      </c>
      <c r="C254">
        <v>4732</v>
      </c>
      <c r="D254">
        <v>8143463</v>
      </c>
      <c r="E254">
        <v>6286</v>
      </c>
      <c r="F254">
        <v>8004573</v>
      </c>
      <c r="G254">
        <v>8004573</v>
      </c>
      <c r="H254">
        <v>8143488</v>
      </c>
      <c r="I254">
        <v>138915</v>
      </c>
      <c r="J254">
        <v>0</v>
      </c>
      <c r="K254" t="s">
        <v>772</v>
      </c>
      <c r="L254" t="s">
        <v>808</v>
      </c>
    </row>
    <row r="255" spans="1:12" x14ac:dyDescent="0.25">
      <c r="A255" t="s">
        <v>114</v>
      </c>
      <c r="B255" t="s">
        <v>1313</v>
      </c>
      <c r="C255">
        <v>7</v>
      </c>
      <c r="D255">
        <v>8144017</v>
      </c>
      <c r="E255">
        <v>4</v>
      </c>
      <c r="F255">
        <v>9219865</v>
      </c>
      <c r="G255">
        <v>8144017</v>
      </c>
      <c r="H255">
        <v>9219890</v>
      </c>
      <c r="I255">
        <v>1075873</v>
      </c>
      <c r="J255">
        <v>1</v>
      </c>
      <c r="K255" t="s">
        <v>214</v>
      </c>
      <c r="L255" t="s">
        <v>823</v>
      </c>
    </row>
    <row r="256" spans="1:12" x14ac:dyDescent="0.25">
      <c r="A256" t="s">
        <v>502</v>
      </c>
      <c r="B256" t="s">
        <v>1502</v>
      </c>
      <c r="C256">
        <v>6937</v>
      </c>
      <c r="D256">
        <v>8144017</v>
      </c>
      <c r="E256">
        <v>6271</v>
      </c>
      <c r="F256">
        <v>8143977</v>
      </c>
      <c r="G256">
        <v>8143977</v>
      </c>
      <c r="H256">
        <v>8144042</v>
      </c>
      <c r="I256">
        <v>65</v>
      </c>
      <c r="J256">
        <v>0</v>
      </c>
      <c r="K256" t="s">
        <v>798</v>
      </c>
      <c r="L256" t="s">
        <v>884</v>
      </c>
    </row>
    <row r="257" spans="1:12" x14ac:dyDescent="0.25">
      <c r="A257" t="s">
        <v>720</v>
      </c>
      <c r="B257" t="s">
        <v>1623</v>
      </c>
      <c r="C257">
        <v>2695</v>
      </c>
      <c r="D257">
        <v>8159319</v>
      </c>
      <c r="E257">
        <v>2276</v>
      </c>
      <c r="F257">
        <v>8041657</v>
      </c>
      <c r="G257">
        <v>8041657</v>
      </c>
      <c r="H257">
        <v>8159344</v>
      </c>
      <c r="I257">
        <v>117687</v>
      </c>
      <c r="J257">
        <v>0</v>
      </c>
      <c r="K257" t="s">
        <v>761</v>
      </c>
      <c r="L257" t="s">
        <v>943</v>
      </c>
    </row>
    <row r="258" spans="1:12" x14ac:dyDescent="0.25">
      <c r="A258" t="s">
        <v>297</v>
      </c>
      <c r="B258" t="s">
        <v>1400</v>
      </c>
      <c r="C258">
        <v>981</v>
      </c>
      <c r="D258">
        <v>8172722</v>
      </c>
      <c r="E258">
        <v>229</v>
      </c>
      <c r="F258">
        <v>8450254</v>
      </c>
      <c r="G258">
        <v>8172722</v>
      </c>
      <c r="H258">
        <v>8450279</v>
      </c>
      <c r="I258">
        <v>277557</v>
      </c>
      <c r="J258">
        <v>1</v>
      </c>
      <c r="K258" t="s">
        <v>200</v>
      </c>
      <c r="L258" t="s">
        <v>800</v>
      </c>
    </row>
    <row r="259" spans="1:12" x14ac:dyDescent="0.25">
      <c r="A259" t="s">
        <v>747</v>
      </c>
      <c r="B259" t="s">
        <v>1640</v>
      </c>
      <c r="C259">
        <v>3392</v>
      </c>
      <c r="D259">
        <v>8217345</v>
      </c>
      <c r="E259">
        <v>3104</v>
      </c>
      <c r="F259">
        <v>8331816</v>
      </c>
      <c r="G259">
        <v>8217345</v>
      </c>
      <c r="H259">
        <v>8331841</v>
      </c>
      <c r="I259">
        <v>114496</v>
      </c>
      <c r="J259">
        <v>1</v>
      </c>
      <c r="K259" t="s">
        <v>1077</v>
      </c>
      <c r="L259" t="s">
        <v>1078</v>
      </c>
    </row>
    <row r="260" spans="1:12" x14ac:dyDescent="0.25">
      <c r="A260" t="s">
        <v>685</v>
      </c>
      <c r="B260" t="s">
        <v>1604</v>
      </c>
      <c r="C260">
        <v>3209</v>
      </c>
      <c r="D260">
        <v>8220039</v>
      </c>
      <c r="E260">
        <v>3164</v>
      </c>
      <c r="F260">
        <v>8437734</v>
      </c>
      <c r="G260">
        <v>8220039</v>
      </c>
      <c r="H260">
        <v>8437759</v>
      </c>
      <c r="I260">
        <v>217720</v>
      </c>
      <c r="J260">
        <v>1</v>
      </c>
      <c r="K260" t="s">
        <v>467</v>
      </c>
      <c r="L260" t="s">
        <v>1051</v>
      </c>
    </row>
    <row r="261" spans="1:12" x14ac:dyDescent="0.25">
      <c r="A261" t="s">
        <v>218</v>
      </c>
      <c r="B261" t="s">
        <v>1363</v>
      </c>
      <c r="C261">
        <v>9</v>
      </c>
      <c r="D261">
        <v>8229210</v>
      </c>
      <c r="E261">
        <v>12</v>
      </c>
      <c r="F261">
        <v>3316069</v>
      </c>
      <c r="G261">
        <v>3316069</v>
      </c>
      <c r="H261">
        <v>8229235</v>
      </c>
      <c r="I261">
        <v>4913166</v>
      </c>
      <c r="J261">
        <v>0</v>
      </c>
      <c r="K261" t="s">
        <v>870</v>
      </c>
      <c r="L261" t="s">
        <v>122</v>
      </c>
    </row>
    <row r="262" spans="1:12" x14ac:dyDescent="0.25">
      <c r="A262" t="s">
        <v>320</v>
      </c>
      <c r="B262" t="s">
        <v>1411</v>
      </c>
      <c r="C262">
        <v>9431</v>
      </c>
      <c r="D262">
        <v>8229210</v>
      </c>
      <c r="E262">
        <v>2208</v>
      </c>
      <c r="F262">
        <v>8095024</v>
      </c>
      <c r="G262">
        <v>8095024</v>
      </c>
      <c r="H262">
        <v>8229235</v>
      </c>
      <c r="I262">
        <v>134211</v>
      </c>
      <c r="J262">
        <v>0</v>
      </c>
      <c r="K262" t="s">
        <v>827</v>
      </c>
      <c r="L262" t="s">
        <v>895</v>
      </c>
    </row>
    <row r="263" spans="1:12" x14ac:dyDescent="0.25">
      <c r="A263" t="s">
        <v>75</v>
      </c>
      <c r="B263" t="s">
        <v>1296</v>
      </c>
      <c r="C263">
        <v>3957</v>
      </c>
      <c r="D263">
        <v>8362965</v>
      </c>
      <c r="E263">
        <v>4166</v>
      </c>
      <c r="F263">
        <v>8220039</v>
      </c>
      <c r="G263">
        <v>8220039</v>
      </c>
      <c r="H263">
        <v>8362990</v>
      </c>
      <c r="I263">
        <v>142951</v>
      </c>
      <c r="J263">
        <v>0</v>
      </c>
      <c r="K263" t="s">
        <v>806</v>
      </c>
      <c r="L263" t="s">
        <v>807</v>
      </c>
    </row>
    <row r="264" spans="1:12" x14ac:dyDescent="0.25">
      <c r="A264" t="s">
        <v>514</v>
      </c>
      <c r="B264" t="s">
        <v>1509</v>
      </c>
      <c r="C264">
        <v>10</v>
      </c>
      <c r="D264">
        <v>8362965</v>
      </c>
      <c r="E264">
        <v>8</v>
      </c>
      <c r="F264">
        <v>9575309</v>
      </c>
      <c r="G264">
        <v>8362965</v>
      </c>
      <c r="H264">
        <v>9575334</v>
      </c>
      <c r="I264">
        <v>1212369</v>
      </c>
      <c r="J264">
        <v>1</v>
      </c>
      <c r="K264" t="s">
        <v>536</v>
      </c>
      <c r="L264" t="s">
        <v>560</v>
      </c>
    </row>
    <row r="265" spans="1:12" x14ac:dyDescent="0.25">
      <c r="A265" t="s">
        <v>293</v>
      </c>
      <c r="B265" t="s">
        <v>1398</v>
      </c>
      <c r="C265">
        <v>5784</v>
      </c>
      <c r="D265">
        <v>8400709</v>
      </c>
      <c r="E265">
        <v>38</v>
      </c>
      <c r="F265">
        <v>8283161</v>
      </c>
      <c r="G265">
        <v>8283161</v>
      </c>
      <c r="H265">
        <v>8400734</v>
      </c>
      <c r="I265">
        <v>117573</v>
      </c>
      <c r="J265">
        <v>0</v>
      </c>
      <c r="K265" t="s">
        <v>900</v>
      </c>
      <c r="L265" t="s">
        <v>786</v>
      </c>
    </row>
    <row r="266" spans="1:12" x14ac:dyDescent="0.25">
      <c r="A266" t="s">
        <v>390</v>
      </c>
      <c r="B266" t="s">
        <v>1446</v>
      </c>
      <c r="C266">
        <v>11</v>
      </c>
      <c r="D266">
        <v>8400709</v>
      </c>
      <c r="E266">
        <v>15</v>
      </c>
      <c r="F266">
        <v>4146009</v>
      </c>
      <c r="G266">
        <v>4146009</v>
      </c>
      <c r="H266">
        <v>8400734</v>
      </c>
      <c r="I266">
        <v>4254725</v>
      </c>
      <c r="J266">
        <v>0</v>
      </c>
      <c r="K266" t="s">
        <v>938</v>
      </c>
      <c r="L266" t="s">
        <v>786</v>
      </c>
    </row>
    <row r="267" spans="1:12" x14ac:dyDescent="0.25">
      <c r="A267" t="s">
        <v>234</v>
      </c>
      <c r="B267" t="s">
        <v>1370</v>
      </c>
      <c r="C267">
        <v>1136</v>
      </c>
      <c r="D267">
        <v>8414529</v>
      </c>
      <c r="E267">
        <v>1142</v>
      </c>
      <c r="F267">
        <v>8240483</v>
      </c>
      <c r="G267">
        <v>8240483</v>
      </c>
      <c r="H267">
        <v>8414554</v>
      </c>
      <c r="I267">
        <v>174071</v>
      </c>
      <c r="J267">
        <v>0</v>
      </c>
      <c r="K267" t="s">
        <v>875</v>
      </c>
      <c r="L267" t="s">
        <v>780</v>
      </c>
    </row>
    <row r="268" spans="1:12" x14ac:dyDescent="0.25">
      <c r="A268" t="s">
        <v>175</v>
      </c>
      <c r="B268" t="s">
        <v>1340</v>
      </c>
      <c r="C268">
        <v>198</v>
      </c>
      <c r="D268">
        <v>8460024</v>
      </c>
      <c r="E268">
        <v>7978</v>
      </c>
      <c r="F268">
        <v>8169503</v>
      </c>
      <c r="G268">
        <v>8169503</v>
      </c>
      <c r="H268">
        <v>8460049</v>
      </c>
      <c r="I268">
        <v>290546</v>
      </c>
      <c r="J268">
        <v>0</v>
      </c>
      <c r="K268" t="s">
        <v>850</v>
      </c>
      <c r="L268" t="s">
        <v>851</v>
      </c>
    </row>
    <row r="269" spans="1:12" x14ac:dyDescent="0.25">
      <c r="A269" t="s">
        <v>653</v>
      </c>
      <c r="B269" t="s">
        <v>1587</v>
      </c>
      <c r="C269">
        <v>6119</v>
      </c>
      <c r="D269">
        <v>8491800</v>
      </c>
      <c r="E269">
        <v>5762</v>
      </c>
      <c r="F269">
        <v>8626608</v>
      </c>
      <c r="G269">
        <v>8491800</v>
      </c>
      <c r="H269">
        <v>8626633</v>
      </c>
      <c r="I269">
        <v>134833</v>
      </c>
      <c r="J269">
        <v>1</v>
      </c>
      <c r="K269" t="s">
        <v>784</v>
      </c>
      <c r="L269" t="s">
        <v>1041</v>
      </c>
    </row>
    <row r="270" spans="1:12" x14ac:dyDescent="0.25">
      <c r="A270" t="s">
        <v>523</v>
      </c>
      <c r="B270" t="s">
        <v>1514</v>
      </c>
      <c r="C270">
        <v>2365</v>
      </c>
      <c r="D270">
        <v>8564773</v>
      </c>
      <c r="E270">
        <v>2380</v>
      </c>
      <c r="F270">
        <v>8724656</v>
      </c>
      <c r="G270">
        <v>8564773</v>
      </c>
      <c r="H270">
        <v>8724681</v>
      </c>
      <c r="I270">
        <v>159908</v>
      </c>
      <c r="J270">
        <v>1</v>
      </c>
      <c r="K270" t="s">
        <v>982</v>
      </c>
      <c r="L270" t="s">
        <v>32</v>
      </c>
    </row>
    <row r="271" spans="1:12" x14ac:dyDescent="0.25">
      <c r="A271" t="s">
        <v>676</v>
      </c>
      <c r="B271" t="s">
        <v>1599</v>
      </c>
      <c r="C271">
        <v>4274</v>
      </c>
      <c r="D271">
        <v>8600199</v>
      </c>
      <c r="E271">
        <v>4036</v>
      </c>
      <c r="F271">
        <v>8735923</v>
      </c>
      <c r="G271">
        <v>8600199</v>
      </c>
      <c r="H271">
        <v>8735948</v>
      </c>
      <c r="I271">
        <v>135749</v>
      </c>
      <c r="J271">
        <v>1</v>
      </c>
      <c r="K271" t="s">
        <v>761</v>
      </c>
      <c r="L271" t="s">
        <v>965</v>
      </c>
    </row>
    <row r="272" spans="1:12" x14ac:dyDescent="0.25">
      <c r="A272" t="s">
        <v>325</v>
      </c>
      <c r="B272" t="s">
        <v>1413</v>
      </c>
      <c r="C272">
        <v>3365</v>
      </c>
      <c r="D272">
        <v>8603051</v>
      </c>
      <c r="E272">
        <v>3387</v>
      </c>
      <c r="F272">
        <v>8779842</v>
      </c>
      <c r="G272">
        <v>8603051</v>
      </c>
      <c r="H272">
        <v>8779867</v>
      </c>
      <c r="I272">
        <v>176816</v>
      </c>
      <c r="J272">
        <v>1</v>
      </c>
      <c r="K272" t="s">
        <v>908</v>
      </c>
      <c r="L272" t="s">
        <v>909</v>
      </c>
    </row>
    <row r="273" spans="1:12" x14ac:dyDescent="0.25">
      <c r="A273" t="s">
        <v>547</v>
      </c>
      <c r="B273" t="s">
        <v>1526</v>
      </c>
      <c r="C273">
        <v>2573</v>
      </c>
      <c r="D273">
        <v>8617436</v>
      </c>
      <c r="E273">
        <v>4731</v>
      </c>
      <c r="F273">
        <v>7001399</v>
      </c>
      <c r="G273">
        <v>7001399</v>
      </c>
      <c r="H273">
        <v>8617461</v>
      </c>
      <c r="I273">
        <v>1616062</v>
      </c>
      <c r="J273">
        <v>0</v>
      </c>
      <c r="K273" t="s">
        <v>214</v>
      </c>
      <c r="L273" t="s">
        <v>990</v>
      </c>
    </row>
    <row r="274" spans="1:12" x14ac:dyDescent="0.25">
      <c r="A274" t="s">
        <v>312</v>
      </c>
      <c r="B274" t="s">
        <v>1406</v>
      </c>
      <c r="C274">
        <v>10</v>
      </c>
      <c r="D274">
        <v>8663496</v>
      </c>
      <c r="E274">
        <v>8</v>
      </c>
      <c r="F274">
        <v>11352936</v>
      </c>
      <c r="G274">
        <v>8663496</v>
      </c>
      <c r="H274">
        <v>11352961</v>
      </c>
      <c r="I274">
        <v>2689465</v>
      </c>
      <c r="J274">
        <v>1</v>
      </c>
      <c r="K274" t="s">
        <v>670</v>
      </c>
      <c r="L274" t="s">
        <v>780</v>
      </c>
    </row>
    <row r="275" spans="1:12" x14ac:dyDescent="0.25">
      <c r="A275" t="s">
        <v>405</v>
      </c>
      <c r="B275" t="s">
        <v>1453</v>
      </c>
      <c r="C275">
        <v>8758</v>
      </c>
      <c r="D275">
        <v>8663496</v>
      </c>
      <c r="E275">
        <v>8908</v>
      </c>
      <c r="F275">
        <v>8783902</v>
      </c>
      <c r="G275">
        <v>8663496</v>
      </c>
      <c r="H275">
        <v>8783927</v>
      </c>
      <c r="I275">
        <v>120431</v>
      </c>
      <c r="J275">
        <v>1</v>
      </c>
      <c r="K275" t="s">
        <v>772</v>
      </c>
      <c r="L275" t="s">
        <v>846</v>
      </c>
    </row>
    <row r="276" spans="1:12" x14ac:dyDescent="0.25">
      <c r="A276" t="s">
        <v>10</v>
      </c>
      <c r="B276" t="s">
        <v>1270</v>
      </c>
      <c r="C276">
        <v>1044</v>
      </c>
      <c r="D276">
        <v>8686997</v>
      </c>
      <c r="E276">
        <v>1019</v>
      </c>
      <c r="F276">
        <v>8523384</v>
      </c>
      <c r="G276">
        <v>8523384</v>
      </c>
      <c r="H276">
        <v>8687022</v>
      </c>
      <c r="I276">
        <v>163638</v>
      </c>
      <c r="J276">
        <v>0</v>
      </c>
      <c r="K276" t="s">
        <v>772</v>
      </c>
      <c r="L276" t="s">
        <v>773</v>
      </c>
    </row>
    <row r="277" spans="1:12" x14ac:dyDescent="0.25">
      <c r="A277" t="s">
        <v>328</v>
      </c>
      <c r="B277" t="s">
        <v>1415</v>
      </c>
      <c r="C277">
        <v>1428</v>
      </c>
      <c r="D277">
        <v>8704520</v>
      </c>
      <c r="E277">
        <v>1434</v>
      </c>
      <c r="F277">
        <v>8590997</v>
      </c>
      <c r="G277">
        <v>8590997</v>
      </c>
      <c r="H277">
        <v>8704545</v>
      </c>
      <c r="I277">
        <v>113548</v>
      </c>
      <c r="J277">
        <v>0</v>
      </c>
      <c r="K277" t="s">
        <v>911</v>
      </c>
      <c r="L277" t="s">
        <v>912</v>
      </c>
    </row>
    <row r="278" spans="1:12" x14ac:dyDescent="0.25">
      <c r="A278" t="s">
        <v>255</v>
      </c>
      <c r="B278" t="s">
        <v>1380</v>
      </c>
      <c r="C278">
        <v>8437</v>
      </c>
      <c r="D278">
        <v>8717965</v>
      </c>
      <c r="E278">
        <v>8110</v>
      </c>
      <c r="F278">
        <v>8717880</v>
      </c>
      <c r="G278">
        <v>8717880</v>
      </c>
      <c r="H278">
        <v>8717990</v>
      </c>
      <c r="I278">
        <v>110</v>
      </c>
      <c r="J278">
        <v>0</v>
      </c>
      <c r="K278" t="s">
        <v>883</v>
      </c>
      <c r="L278" t="s">
        <v>884</v>
      </c>
    </row>
    <row r="279" spans="1:12" x14ac:dyDescent="0.25">
      <c r="A279" t="s">
        <v>356</v>
      </c>
      <c r="B279" t="s">
        <v>1428</v>
      </c>
      <c r="C279">
        <v>8</v>
      </c>
      <c r="D279">
        <v>8717965</v>
      </c>
      <c r="E279">
        <v>13</v>
      </c>
      <c r="F279">
        <v>6791829</v>
      </c>
      <c r="G279">
        <v>6791829</v>
      </c>
      <c r="H279">
        <v>8717990</v>
      </c>
      <c r="I279">
        <v>1926161</v>
      </c>
      <c r="J279">
        <v>0</v>
      </c>
      <c r="K279" t="s">
        <v>51</v>
      </c>
      <c r="L279" t="s">
        <v>785</v>
      </c>
    </row>
    <row r="280" spans="1:12" x14ac:dyDescent="0.25">
      <c r="A280" t="s">
        <v>402</v>
      </c>
      <c r="B280" t="s">
        <v>1451</v>
      </c>
      <c r="C280">
        <v>21</v>
      </c>
      <c r="D280">
        <v>8717965</v>
      </c>
      <c r="E280">
        <v>11</v>
      </c>
      <c r="F280">
        <v>5353633</v>
      </c>
      <c r="G280">
        <v>5353633</v>
      </c>
      <c r="H280">
        <v>8717990</v>
      </c>
      <c r="I280">
        <v>3364357</v>
      </c>
      <c r="J280">
        <v>0</v>
      </c>
      <c r="K280" t="s">
        <v>772</v>
      </c>
      <c r="L280" t="s">
        <v>943</v>
      </c>
    </row>
    <row r="281" spans="1:12" x14ac:dyDescent="0.25">
      <c r="A281" t="s">
        <v>494</v>
      </c>
      <c r="B281" t="s">
        <v>1498</v>
      </c>
      <c r="C281">
        <v>8</v>
      </c>
      <c r="D281">
        <v>8717965</v>
      </c>
      <c r="E281">
        <v>9</v>
      </c>
      <c r="F281">
        <v>8143977</v>
      </c>
      <c r="G281">
        <v>8143977</v>
      </c>
      <c r="H281">
        <v>8717990</v>
      </c>
      <c r="I281">
        <v>574013</v>
      </c>
      <c r="J281">
        <v>0</v>
      </c>
      <c r="K281" t="s">
        <v>51</v>
      </c>
      <c r="L281" t="s">
        <v>972</v>
      </c>
    </row>
    <row r="282" spans="1:12" x14ac:dyDescent="0.25">
      <c r="A282" t="s">
        <v>584</v>
      </c>
      <c r="B282" t="s">
        <v>1546</v>
      </c>
      <c r="C282">
        <v>9</v>
      </c>
      <c r="D282">
        <v>8717965</v>
      </c>
      <c r="E282">
        <v>8</v>
      </c>
      <c r="F282">
        <v>2204925</v>
      </c>
      <c r="G282">
        <v>2204925</v>
      </c>
      <c r="H282">
        <v>8717990</v>
      </c>
      <c r="I282">
        <v>6513065</v>
      </c>
      <c r="J282">
        <v>0</v>
      </c>
      <c r="K282" t="s">
        <v>51</v>
      </c>
      <c r="L282" t="s">
        <v>560</v>
      </c>
    </row>
    <row r="283" spans="1:12" x14ac:dyDescent="0.25">
      <c r="A283" t="s">
        <v>373</v>
      </c>
      <c r="B283" t="s">
        <v>1437</v>
      </c>
      <c r="C283">
        <v>5957</v>
      </c>
      <c r="D283">
        <v>8727451</v>
      </c>
      <c r="E283">
        <v>2020</v>
      </c>
      <c r="F283">
        <v>8861550</v>
      </c>
      <c r="G283">
        <v>8727451</v>
      </c>
      <c r="H283">
        <v>8861575</v>
      </c>
      <c r="I283">
        <v>134124</v>
      </c>
      <c r="J283">
        <v>1</v>
      </c>
      <c r="K283" t="s">
        <v>930</v>
      </c>
      <c r="L283" t="s">
        <v>931</v>
      </c>
    </row>
    <row r="284" spans="1:12" x14ac:dyDescent="0.25">
      <c r="A284" t="s">
        <v>474</v>
      </c>
      <c r="B284" t="s">
        <v>1488</v>
      </c>
      <c r="C284">
        <v>9159</v>
      </c>
      <c r="D284">
        <v>8735923</v>
      </c>
      <c r="E284">
        <v>9115</v>
      </c>
      <c r="F284">
        <v>8611671</v>
      </c>
      <c r="G284">
        <v>8611671</v>
      </c>
      <c r="H284">
        <v>8735948</v>
      </c>
      <c r="I284">
        <v>124277</v>
      </c>
      <c r="J284">
        <v>0</v>
      </c>
      <c r="K284" t="s">
        <v>965</v>
      </c>
      <c r="L284" t="s">
        <v>966</v>
      </c>
    </row>
    <row r="285" spans="1:12" x14ac:dyDescent="0.25">
      <c r="A285" t="s">
        <v>519</v>
      </c>
      <c r="B285" t="s">
        <v>1512</v>
      </c>
      <c r="C285">
        <v>9</v>
      </c>
      <c r="D285">
        <v>8735923</v>
      </c>
      <c r="E285">
        <v>10</v>
      </c>
      <c r="F285">
        <v>11588275</v>
      </c>
      <c r="G285">
        <v>8735923</v>
      </c>
      <c r="H285">
        <v>11588300</v>
      </c>
      <c r="I285">
        <v>2852377</v>
      </c>
      <c r="J285">
        <v>1</v>
      </c>
      <c r="K285" t="s">
        <v>536</v>
      </c>
      <c r="L285" t="s">
        <v>835</v>
      </c>
    </row>
    <row r="286" spans="1:12" x14ac:dyDescent="0.25">
      <c r="A286" t="s">
        <v>460</v>
      </c>
      <c r="B286" t="s">
        <v>1482</v>
      </c>
      <c r="C286">
        <v>3414</v>
      </c>
      <c r="D286">
        <v>8741160</v>
      </c>
      <c r="E286">
        <v>3431</v>
      </c>
      <c r="F286">
        <v>8626639</v>
      </c>
      <c r="G286">
        <v>8626639</v>
      </c>
      <c r="H286">
        <v>8741185</v>
      </c>
      <c r="I286">
        <v>114546</v>
      </c>
      <c r="J286">
        <v>0</v>
      </c>
      <c r="K286" t="s">
        <v>827</v>
      </c>
      <c r="L286" t="s">
        <v>963</v>
      </c>
    </row>
    <row r="287" spans="1:12" x14ac:dyDescent="0.25">
      <c r="A287" t="s">
        <v>369</v>
      </c>
      <c r="B287" t="s">
        <v>1435</v>
      </c>
      <c r="C287">
        <v>1534</v>
      </c>
      <c r="D287">
        <v>8779334</v>
      </c>
      <c r="E287">
        <v>6587</v>
      </c>
      <c r="F287">
        <v>9063686</v>
      </c>
      <c r="G287">
        <v>8779334</v>
      </c>
      <c r="H287">
        <v>9063711</v>
      </c>
      <c r="I287">
        <v>284377</v>
      </c>
      <c r="J287">
        <v>1</v>
      </c>
      <c r="K287" t="s">
        <v>507</v>
      </c>
      <c r="L287" t="s">
        <v>826</v>
      </c>
    </row>
    <row r="288" spans="1:12" x14ac:dyDescent="0.25">
      <c r="A288" t="s">
        <v>78</v>
      </c>
      <c r="B288" t="s">
        <v>1297</v>
      </c>
      <c r="C288">
        <v>13</v>
      </c>
      <c r="D288">
        <v>8797284</v>
      </c>
      <c r="E288">
        <v>3336</v>
      </c>
      <c r="F288">
        <v>10525424</v>
      </c>
      <c r="G288">
        <v>8797284</v>
      </c>
      <c r="H288">
        <v>10525449</v>
      </c>
      <c r="I288">
        <v>1728165</v>
      </c>
      <c r="J288">
        <v>1</v>
      </c>
      <c r="K288" t="s">
        <v>332</v>
      </c>
      <c r="L288" t="s">
        <v>808</v>
      </c>
    </row>
    <row r="289" spans="1:12" x14ac:dyDescent="0.25">
      <c r="A289" t="s">
        <v>185</v>
      </c>
      <c r="B289" t="s">
        <v>1345</v>
      </c>
      <c r="C289">
        <v>6548</v>
      </c>
      <c r="D289">
        <v>8797284</v>
      </c>
      <c r="E289">
        <v>1967</v>
      </c>
      <c r="F289">
        <v>8797272</v>
      </c>
      <c r="G289">
        <v>8797272</v>
      </c>
      <c r="H289">
        <v>8797309</v>
      </c>
      <c r="I289">
        <v>37</v>
      </c>
      <c r="J289">
        <v>0</v>
      </c>
      <c r="K289" t="s">
        <v>200</v>
      </c>
      <c r="L289" t="s">
        <v>855</v>
      </c>
    </row>
    <row r="290" spans="1:12" x14ac:dyDescent="0.25">
      <c r="A290" t="s">
        <v>604</v>
      </c>
      <c r="B290" t="s">
        <v>1558</v>
      </c>
      <c r="C290">
        <v>9</v>
      </c>
      <c r="D290">
        <v>8797284</v>
      </c>
      <c r="E290">
        <v>9</v>
      </c>
      <c r="F290">
        <v>9219865</v>
      </c>
      <c r="G290">
        <v>8797284</v>
      </c>
      <c r="H290">
        <v>9219890</v>
      </c>
      <c r="I290">
        <v>422606</v>
      </c>
      <c r="J290">
        <v>1</v>
      </c>
      <c r="K290" t="s">
        <v>332</v>
      </c>
      <c r="L290" t="s">
        <v>1022</v>
      </c>
    </row>
    <row r="291" spans="1:12" x14ac:dyDescent="0.25">
      <c r="A291" t="s">
        <v>421</v>
      </c>
      <c r="B291" t="s">
        <v>1461</v>
      </c>
      <c r="C291">
        <v>7454</v>
      </c>
      <c r="D291">
        <v>8800398</v>
      </c>
      <c r="E291">
        <v>7503</v>
      </c>
      <c r="F291">
        <v>8989509</v>
      </c>
      <c r="G291">
        <v>8800398</v>
      </c>
      <c r="H291">
        <v>8989534</v>
      </c>
      <c r="I291">
        <v>189136</v>
      </c>
      <c r="J291">
        <v>1</v>
      </c>
      <c r="K291" t="s">
        <v>797</v>
      </c>
      <c r="L291" t="s">
        <v>952</v>
      </c>
    </row>
    <row r="292" spans="1:12" x14ac:dyDescent="0.25">
      <c r="A292" t="s">
        <v>513</v>
      </c>
      <c r="B292" t="s">
        <v>1508</v>
      </c>
      <c r="C292">
        <v>11</v>
      </c>
      <c r="D292">
        <v>8800398</v>
      </c>
      <c r="E292">
        <v>5</v>
      </c>
      <c r="F292">
        <v>8989509</v>
      </c>
      <c r="G292">
        <v>8800398</v>
      </c>
      <c r="H292">
        <v>8989534</v>
      </c>
      <c r="I292">
        <v>189136</v>
      </c>
      <c r="J292">
        <v>1</v>
      </c>
      <c r="K292" t="s">
        <v>977</v>
      </c>
      <c r="L292" t="s">
        <v>775</v>
      </c>
    </row>
    <row r="293" spans="1:12" x14ac:dyDescent="0.25">
      <c r="A293" t="s">
        <v>201</v>
      </c>
      <c r="B293" t="s">
        <v>1354</v>
      </c>
      <c r="C293">
        <v>8</v>
      </c>
      <c r="D293">
        <v>8868324</v>
      </c>
      <c r="E293">
        <v>8</v>
      </c>
      <c r="F293">
        <v>1037559</v>
      </c>
      <c r="G293">
        <v>1037559</v>
      </c>
      <c r="H293">
        <v>8868349</v>
      </c>
      <c r="I293">
        <v>7830790</v>
      </c>
      <c r="J293">
        <v>0</v>
      </c>
      <c r="K293" t="s">
        <v>200</v>
      </c>
      <c r="L293" t="s">
        <v>789</v>
      </c>
    </row>
    <row r="294" spans="1:12" x14ac:dyDescent="0.25">
      <c r="A294" t="s">
        <v>443</v>
      </c>
      <c r="B294" t="s">
        <v>1471</v>
      </c>
      <c r="C294">
        <v>7</v>
      </c>
      <c r="D294">
        <v>8868324</v>
      </c>
      <c r="E294">
        <v>7</v>
      </c>
      <c r="F294">
        <v>5488522</v>
      </c>
      <c r="G294">
        <v>5488522</v>
      </c>
      <c r="H294">
        <v>8868349</v>
      </c>
      <c r="I294">
        <v>3379827</v>
      </c>
      <c r="J294">
        <v>0</v>
      </c>
      <c r="K294" t="s">
        <v>797</v>
      </c>
      <c r="L294" t="s">
        <v>789</v>
      </c>
    </row>
    <row r="295" spans="1:12" x14ac:dyDescent="0.25">
      <c r="A295" t="s">
        <v>578</v>
      </c>
      <c r="B295" t="s">
        <v>1543</v>
      </c>
      <c r="C295">
        <v>19</v>
      </c>
      <c r="D295">
        <v>8868324</v>
      </c>
      <c r="E295">
        <v>19</v>
      </c>
      <c r="F295">
        <v>2204925</v>
      </c>
      <c r="G295">
        <v>2204925</v>
      </c>
      <c r="H295">
        <v>8868349</v>
      </c>
      <c r="I295">
        <v>6663424</v>
      </c>
      <c r="J295">
        <v>0</v>
      </c>
      <c r="K295" t="s">
        <v>1009</v>
      </c>
      <c r="L295" t="s">
        <v>789</v>
      </c>
    </row>
    <row r="296" spans="1:12" x14ac:dyDescent="0.25">
      <c r="A296" t="s">
        <v>618</v>
      </c>
      <c r="B296" t="s">
        <v>1567</v>
      </c>
      <c r="C296">
        <v>1987</v>
      </c>
      <c r="D296">
        <v>8868324</v>
      </c>
      <c r="E296">
        <v>1048</v>
      </c>
      <c r="F296">
        <v>8734403</v>
      </c>
      <c r="G296">
        <v>8734403</v>
      </c>
      <c r="H296">
        <v>8868349</v>
      </c>
      <c r="I296">
        <v>133946</v>
      </c>
      <c r="J296">
        <v>0</v>
      </c>
      <c r="K296" t="s">
        <v>1028</v>
      </c>
      <c r="L296" t="s">
        <v>808</v>
      </c>
    </row>
    <row r="297" spans="1:12" x14ac:dyDescent="0.25">
      <c r="A297" t="s">
        <v>554</v>
      </c>
      <c r="B297" t="s">
        <v>1530</v>
      </c>
      <c r="C297">
        <v>8</v>
      </c>
      <c r="D297">
        <v>8872876</v>
      </c>
      <c r="E297">
        <v>7686</v>
      </c>
      <c r="F297">
        <v>1821969</v>
      </c>
      <c r="G297">
        <v>1821969</v>
      </c>
      <c r="H297">
        <v>8872901</v>
      </c>
      <c r="I297">
        <v>7050932</v>
      </c>
      <c r="J297">
        <v>0</v>
      </c>
      <c r="K297" t="s">
        <v>536</v>
      </c>
      <c r="L297" t="s">
        <v>995</v>
      </c>
    </row>
    <row r="298" spans="1:12" x14ac:dyDescent="0.25">
      <c r="A298" t="s">
        <v>636</v>
      </c>
      <c r="B298" t="s">
        <v>1578</v>
      </c>
      <c r="C298">
        <v>8331</v>
      </c>
      <c r="D298">
        <v>8872876</v>
      </c>
      <c r="E298">
        <v>8337</v>
      </c>
      <c r="F298">
        <v>9051177</v>
      </c>
      <c r="G298">
        <v>8872876</v>
      </c>
      <c r="H298">
        <v>9051202</v>
      </c>
      <c r="I298">
        <v>178326</v>
      </c>
      <c r="J298">
        <v>1</v>
      </c>
      <c r="K298" t="s">
        <v>827</v>
      </c>
      <c r="L298" t="s">
        <v>1036</v>
      </c>
    </row>
    <row r="299" spans="1:12" x14ac:dyDescent="0.25">
      <c r="A299" t="s">
        <v>725</v>
      </c>
      <c r="B299" t="s">
        <v>1626</v>
      </c>
      <c r="C299">
        <v>15</v>
      </c>
      <c r="D299">
        <v>8872876</v>
      </c>
      <c r="E299">
        <v>10</v>
      </c>
      <c r="F299">
        <v>11408528</v>
      </c>
      <c r="G299">
        <v>8872876</v>
      </c>
      <c r="H299">
        <v>11408553</v>
      </c>
      <c r="I299">
        <v>2535677</v>
      </c>
      <c r="J299">
        <v>1</v>
      </c>
      <c r="K299" t="s">
        <v>691</v>
      </c>
      <c r="L299" t="s">
        <v>828</v>
      </c>
    </row>
    <row r="300" spans="1:12" x14ac:dyDescent="0.25">
      <c r="A300" t="s">
        <v>766</v>
      </c>
      <c r="B300" t="s">
        <v>1649</v>
      </c>
      <c r="C300">
        <v>4127</v>
      </c>
      <c r="D300">
        <v>8894102</v>
      </c>
      <c r="E300">
        <v>3627</v>
      </c>
      <c r="F300">
        <v>8999081</v>
      </c>
      <c r="G300">
        <v>8894102</v>
      </c>
      <c r="H300">
        <v>8999106</v>
      </c>
      <c r="I300">
        <v>105004</v>
      </c>
      <c r="J300">
        <v>1</v>
      </c>
      <c r="K300" t="s">
        <v>1086</v>
      </c>
      <c r="L300" t="s">
        <v>1087</v>
      </c>
    </row>
    <row r="301" spans="1:12" x14ac:dyDescent="0.25">
      <c r="A301" t="s">
        <v>262</v>
      </c>
      <c r="B301" t="s">
        <v>1384</v>
      </c>
      <c r="C301">
        <v>2549</v>
      </c>
      <c r="D301">
        <v>8938560</v>
      </c>
      <c r="E301">
        <v>2551</v>
      </c>
      <c r="F301">
        <v>9065707</v>
      </c>
      <c r="G301">
        <v>8938560</v>
      </c>
      <c r="H301">
        <v>9065732</v>
      </c>
      <c r="I301">
        <v>127172</v>
      </c>
      <c r="J301">
        <v>1</v>
      </c>
      <c r="K301" t="s">
        <v>872</v>
      </c>
      <c r="L301" t="s">
        <v>887</v>
      </c>
    </row>
    <row r="302" spans="1:12" x14ac:dyDescent="0.25">
      <c r="A302" t="s">
        <v>718</v>
      </c>
      <c r="B302" t="s">
        <v>1622</v>
      </c>
      <c r="C302">
        <v>9</v>
      </c>
      <c r="D302">
        <v>8938560</v>
      </c>
      <c r="E302">
        <v>9</v>
      </c>
      <c r="F302">
        <v>11408528</v>
      </c>
      <c r="G302">
        <v>8938560</v>
      </c>
      <c r="H302">
        <v>11408553</v>
      </c>
      <c r="I302">
        <v>2469993</v>
      </c>
      <c r="J302">
        <v>1</v>
      </c>
      <c r="K302" t="s">
        <v>214</v>
      </c>
      <c r="L302" t="s">
        <v>943</v>
      </c>
    </row>
    <row r="303" spans="1:12" x14ac:dyDescent="0.25">
      <c r="A303" t="s">
        <v>199</v>
      </c>
      <c r="B303" t="s">
        <v>1353</v>
      </c>
      <c r="C303">
        <v>10012</v>
      </c>
      <c r="D303">
        <v>8991990</v>
      </c>
      <c r="E303">
        <v>10</v>
      </c>
      <c r="F303">
        <v>8991817</v>
      </c>
      <c r="G303">
        <v>8991817</v>
      </c>
      <c r="H303">
        <v>8992015</v>
      </c>
      <c r="I303">
        <v>198</v>
      </c>
      <c r="J303">
        <v>0</v>
      </c>
      <c r="K303" t="s">
        <v>862</v>
      </c>
      <c r="L303" t="s">
        <v>789</v>
      </c>
    </row>
    <row r="304" spans="1:12" x14ac:dyDescent="0.25">
      <c r="A304" t="s">
        <v>247</v>
      </c>
      <c r="B304" t="s">
        <v>1376</v>
      </c>
      <c r="C304">
        <v>12</v>
      </c>
      <c r="D304">
        <v>8991990</v>
      </c>
      <c r="E304">
        <v>9</v>
      </c>
      <c r="F304">
        <v>8967992</v>
      </c>
      <c r="G304">
        <v>8967992</v>
      </c>
      <c r="H304">
        <v>8992015</v>
      </c>
      <c r="I304">
        <v>24023</v>
      </c>
      <c r="J304">
        <v>0</v>
      </c>
      <c r="K304" t="s">
        <v>878</v>
      </c>
      <c r="L304" t="s">
        <v>879</v>
      </c>
    </row>
    <row r="305" spans="1:12" x14ac:dyDescent="0.25">
      <c r="A305" t="s">
        <v>349</v>
      </c>
      <c r="B305" t="s">
        <v>1424</v>
      </c>
      <c r="C305">
        <v>15</v>
      </c>
      <c r="D305">
        <v>8991990</v>
      </c>
      <c r="E305">
        <v>11</v>
      </c>
      <c r="F305">
        <v>11569963</v>
      </c>
      <c r="G305">
        <v>8991990</v>
      </c>
      <c r="H305">
        <v>11569988</v>
      </c>
      <c r="I305">
        <v>2577998</v>
      </c>
      <c r="J305">
        <v>1</v>
      </c>
      <c r="K305" t="s">
        <v>921</v>
      </c>
      <c r="L305" t="s">
        <v>912</v>
      </c>
    </row>
    <row r="306" spans="1:12" x14ac:dyDescent="0.25">
      <c r="A306" t="s">
        <v>395</v>
      </c>
      <c r="B306" t="s">
        <v>1447</v>
      </c>
      <c r="C306">
        <v>13</v>
      </c>
      <c r="D306">
        <v>8991990</v>
      </c>
      <c r="E306">
        <v>19</v>
      </c>
      <c r="F306">
        <v>5353633</v>
      </c>
      <c r="G306">
        <v>5353633</v>
      </c>
      <c r="H306">
        <v>8992015</v>
      </c>
      <c r="I306">
        <v>3638382</v>
      </c>
      <c r="J306">
        <v>0</v>
      </c>
      <c r="K306" t="s">
        <v>841</v>
      </c>
      <c r="L306" t="s">
        <v>940</v>
      </c>
    </row>
    <row r="307" spans="1:12" x14ac:dyDescent="0.25">
      <c r="A307" t="s">
        <v>530</v>
      </c>
      <c r="B307" t="s">
        <v>1518</v>
      </c>
      <c r="C307">
        <v>12</v>
      </c>
      <c r="D307">
        <v>8991990</v>
      </c>
      <c r="E307">
        <v>7</v>
      </c>
      <c r="F307">
        <v>6906943</v>
      </c>
      <c r="G307">
        <v>6906943</v>
      </c>
      <c r="H307">
        <v>8992015</v>
      </c>
      <c r="I307">
        <v>2085072</v>
      </c>
      <c r="J307">
        <v>0</v>
      </c>
      <c r="K307" t="s">
        <v>200</v>
      </c>
      <c r="L307" t="s">
        <v>835</v>
      </c>
    </row>
    <row r="308" spans="1:12" x14ac:dyDescent="0.25">
      <c r="A308" t="s">
        <v>617</v>
      </c>
      <c r="B308" t="s">
        <v>1566</v>
      </c>
      <c r="C308">
        <v>19</v>
      </c>
      <c r="D308">
        <v>8991990</v>
      </c>
      <c r="E308">
        <v>9</v>
      </c>
      <c r="F308">
        <v>5290034</v>
      </c>
      <c r="G308">
        <v>5290034</v>
      </c>
      <c r="H308">
        <v>8992015</v>
      </c>
      <c r="I308">
        <v>3701981</v>
      </c>
      <c r="J308">
        <v>0</v>
      </c>
      <c r="K308" t="s">
        <v>200</v>
      </c>
      <c r="L308" t="s">
        <v>775</v>
      </c>
    </row>
    <row r="309" spans="1:12" x14ac:dyDescent="0.25">
      <c r="A309" t="s">
        <v>705</v>
      </c>
      <c r="B309" t="s">
        <v>1614</v>
      </c>
      <c r="C309">
        <v>14</v>
      </c>
      <c r="D309">
        <v>8991990</v>
      </c>
      <c r="E309">
        <v>12</v>
      </c>
      <c r="F309">
        <v>6466755</v>
      </c>
      <c r="G309">
        <v>6466755</v>
      </c>
      <c r="H309">
        <v>8992015</v>
      </c>
      <c r="I309">
        <v>2525260</v>
      </c>
      <c r="J309">
        <v>0</v>
      </c>
      <c r="K309" t="s">
        <v>200</v>
      </c>
      <c r="L309" t="s">
        <v>943</v>
      </c>
    </row>
    <row r="310" spans="1:12" x14ac:dyDescent="0.25">
      <c r="A310" t="s">
        <v>630</v>
      </c>
      <c r="B310" t="s">
        <v>1574</v>
      </c>
      <c r="C310">
        <v>4809</v>
      </c>
      <c r="D310">
        <v>9065738</v>
      </c>
      <c r="E310">
        <v>4788</v>
      </c>
      <c r="F310">
        <v>9219865</v>
      </c>
      <c r="G310">
        <v>9065738</v>
      </c>
      <c r="H310">
        <v>9219890</v>
      </c>
      <c r="I310">
        <v>154152</v>
      </c>
      <c r="J310">
        <v>1</v>
      </c>
      <c r="K310" t="s">
        <v>1033</v>
      </c>
      <c r="L310" t="s">
        <v>1034</v>
      </c>
    </row>
    <row r="311" spans="1:12" x14ac:dyDescent="0.25">
      <c r="A311" t="s">
        <v>258</v>
      </c>
      <c r="B311" t="s">
        <v>1382</v>
      </c>
      <c r="C311">
        <v>236</v>
      </c>
      <c r="D311">
        <v>9097298</v>
      </c>
      <c r="E311">
        <v>50</v>
      </c>
      <c r="F311">
        <v>9097170</v>
      </c>
      <c r="G311">
        <v>9097170</v>
      </c>
      <c r="H311">
        <v>9097323</v>
      </c>
      <c r="I311">
        <v>153</v>
      </c>
      <c r="J311">
        <v>0</v>
      </c>
      <c r="K311" t="s">
        <v>886</v>
      </c>
      <c r="L311" t="s">
        <v>887</v>
      </c>
    </row>
    <row r="312" spans="1:12" x14ac:dyDescent="0.25">
      <c r="A312" t="s">
        <v>263</v>
      </c>
      <c r="B312" t="s">
        <v>1385</v>
      </c>
      <c r="C312">
        <v>8408</v>
      </c>
      <c r="D312">
        <v>9239066</v>
      </c>
      <c r="E312">
        <v>9259</v>
      </c>
      <c r="F312">
        <v>9361201</v>
      </c>
      <c r="G312">
        <v>9239066</v>
      </c>
      <c r="H312">
        <v>9361226</v>
      </c>
      <c r="I312">
        <v>122160</v>
      </c>
      <c r="J312">
        <v>1</v>
      </c>
      <c r="K312" t="s">
        <v>761</v>
      </c>
      <c r="L312" t="s">
        <v>884</v>
      </c>
    </row>
    <row r="313" spans="1:12" x14ac:dyDescent="0.25">
      <c r="A313" t="s">
        <v>706</v>
      </c>
      <c r="B313" t="s">
        <v>1615</v>
      </c>
      <c r="C313">
        <v>2776</v>
      </c>
      <c r="D313">
        <v>9267120</v>
      </c>
      <c r="E313">
        <v>2646</v>
      </c>
      <c r="F313">
        <v>9111594</v>
      </c>
      <c r="G313">
        <v>9111594</v>
      </c>
      <c r="H313">
        <v>9267145</v>
      </c>
      <c r="I313">
        <v>155551</v>
      </c>
      <c r="J313">
        <v>0</v>
      </c>
      <c r="K313" t="s">
        <v>1063</v>
      </c>
      <c r="L313" t="s">
        <v>789</v>
      </c>
    </row>
    <row r="314" spans="1:12" x14ac:dyDescent="0.25">
      <c r="A314" t="s">
        <v>575</v>
      </c>
      <c r="B314" t="s">
        <v>1541</v>
      </c>
      <c r="C314">
        <v>2970</v>
      </c>
      <c r="D314">
        <v>9267918</v>
      </c>
      <c r="E314">
        <v>2730</v>
      </c>
      <c r="F314">
        <v>9104953</v>
      </c>
      <c r="G314">
        <v>9104953</v>
      </c>
      <c r="H314">
        <v>9267943</v>
      </c>
      <c r="I314">
        <v>162990</v>
      </c>
      <c r="J314">
        <v>0</v>
      </c>
      <c r="K314" t="s">
        <v>1008</v>
      </c>
      <c r="L314" t="s">
        <v>560</v>
      </c>
    </row>
    <row r="315" spans="1:12" x14ac:dyDescent="0.25">
      <c r="A315" t="s">
        <v>95</v>
      </c>
      <c r="B315" t="s">
        <v>1304</v>
      </c>
      <c r="C315">
        <v>103</v>
      </c>
      <c r="D315">
        <v>9295213</v>
      </c>
      <c r="E315">
        <v>102</v>
      </c>
      <c r="F315">
        <v>9134066</v>
      </c>
      <c r="G315">
        <v>9134066</v>
      </c>
      <c r="H315">
        <v>9295238</v>
      </c>
      <c r="I315">
        <v>161172</v>
      </c>
      <c r="J315">
        <v>0</v>
      </c>
      <c r="K315" t="s">
        <v>818</v>
      </c>
      <c r="L315" t="s">
        <v>817</v>
      </c>
    </row>
    <row r="316" spans="1:12" x14ac:dyDescent="0.25">
      <c r="A316" t="s">
        <v>647</v>
      </c>
      <c r="B316" t="s">
        <v>1584</v>
      </c>
      <c r="C316">
        <v>1738</v>
      </c>
      <c r="D316">
        <v>9295213</v>
      </c>
      <c r="E316">
        <v>2060</v>
      </c>
      <c r="F316">
        <v>9115620</v>
      </c>
      <c r="G316">
        <v>9115620</v>
      </c>
      <c r="H316">
        <v>9295238</v>
      </c>
      <c r="I316">
        <v>179618</v>
      </c>
      <c r="J316">
        <v>0</v>
      </c>
      <c r="K316" t="s">
        <v>650</v>
      </c>
      <c r="L316" t="s">
        <v>641</v>
      </c>
    </row>
    <row r="317" spans="1:12" x14ac:dyDescent="0.25">
      <c r="A317" t="s">
        <v>768</v>
      </c>
      <c r="B317" t="s">
        <v>1650</v>
      </c>
      <c r="C317">
        <v>7505</v>
      </c>
      <c r="D317">
        <v>9317691</v>
      </c>
      <c r="E317">
        <v>7509</v>
      </c>
      <c r="F317">
        <v>9104953</v>
      </c>
      <c r="G317">
        <v>9104953</v>
      </c>
      <c r="H317">
        <v>9317716</v>
      </c>
      <c r="I317">
        <v>212763</v>
      </c>
      <c r="J317">
        <v>0</v>
      </c>
      <c r="K317" t="s">
        <v>761</v>
      </c>
      <c r="L317" t="s">
        <v>789</v>
      </c>
    </row>
    <row r="318" spans="1:12" x14ac:dyDescent="0.25">
      <c r="A318" t="s">
        <v>101</v>
      </c>
      <c r="B318" t="s">
        <v>1306</v>
      </c>
      <c r="C318">
        <v>10</v>
      </c>
      <c r="D318">
        <v>9392672</v>
      </c>
      <c r="E318">
        <v>7</v>
      </c>
      <c r="F318">
        <v>2707875</v>
      </c>
      <c r="G318">
        <v>2707875</v>
      </c>
      <c r="H318">
        <v>9392697</v>
      </c>
      <c r="I318">
        <v>6684822</v>
      </c>
      <c r="J318">
        <v>0</v>
      </c>
      <c r="K318" t="s">
        <v>788</v>
      </c>
      <c r="L318" t="s">
        <v>789</v>
      </c>
    </row>
    <row r="319" spans="1:12" x14ac:dyDescent="0.25">
      <c r="A319" t="s">
        <v>396</v>
      </c>
      <c r="B319" t="s">
        <v>1448</v>
      </c>
      <c r="C319">
        <v>7554</v>
      </c>
      <c r="D319">
        <v>9392672</v>
      </c>
      <c r="E319">
        <v>8211</v>
      </c>
      <c r="F319">
        <v>9520363</v>
      </c>
      <c r="G319">
        <v>9392672</v>
      </c>
      <c r="H319">
        <v>9520388</v>
      </c>
      <c r="I319">
        <v>127716</v>
      </c>
      <c r="J319">
        <v>1</v>
      </c>
      <c r="K319" t="s">
        <v>941</v>
      </c>
      <c r="L319" t="s">
        <v>789</v>
      </c>
    </row>
    <row r="320" spans="1:12" x14ac:dyDescent="0.25">
      <c r="A320" t="s">
        <v>194</v>
      </c>
      <c r="B320" t="s">
        <v>1350</v>
      </c>
      <c r="C320">
        <v>900</v>
      </c>
      <c r="D320">
        <v>9449526</v>
      </c>
      <c r="E320">
        <v>879</v>
      </c>
      <c r="F320">
        <v>9626976</v>
      </c>
      <c r="G320">
        <v>9449526</v>
      </c>
      <c r="H320">
        <v>9627001</v>
      </c>
      <c r="I320">
        <v>177475</v>
      </c>
      <c r="J320">
        <v>1</v>
      </c>
      <c r="K320" t="s">
        <v>858</v>
      </c>
      <c r="L320" t="s">
        <v>838</v>
      </c>
    </row>
    <row r="321" spans="1:12" x14ac:dyDescent="0.25">
      <c r="A321" t="s">
        <v>482</v>
      </c>
      <c r="B321" t="s">
        <v>1492</v>
      </c>
      <c r="C321">
        <v>1753</v>
      </c>
      <c r="D321">
        <v>9529336</v>
      </c>
      <c r="E321">
        <v>1720</v>
      </c>
      <c r="F321">
        <v>9722681</v>
      </c>
      <c r="G321">
        <v>9529336</v>
      </c>
      <c r="H321">
        <v>9722706</v>
      </c>
      <c r="I321">
        <v>193370</v>
      </c>
      <c r="J321">
        <v>1</v>
      </c>
      <c r="K321" t="s">
        <v>507</v>
      </c>
      <c r="L321" t="s">
        <v>786</v>
      </c>
    </row>
    <row r="322" spans="1:12" x14ac:dyDescent="0.25">
      <c r="A322" t="s">
        <v>739</v>
      </c>
      <c r="B322" t="s">
        <v>1635</v>
      </c>
      <c r="C322">
        <v>6329</v>
      </c>
      <c r="D322">
        <v>9544021</v>
      </c>
      <c r="E322">
        <v>6699</v>
      </c>
      <c r="F322">
        <v>9418490</v>
      </c>
      <c r="G322">
        <v>9418490</v>
      </c>
      <c r="H322">
        <v>9544046</v>
      </c>
      <c r="I322">
        <v>125556</v>
      </c>
      <c r="J322">
        <v>0</v>
      </c>
      <c r="K322" t="s">
        <v>1075</v>
      </c>
      <c r="L322" t="s">
        <v>789</v>
      </c>
    </row>
    <row r="323" spans="1:12" x14ac:dyDescent="0.25">
      <c r="A323" t="s">
        <v>280</v>
      </c>
      <c r="B323" t="s">
        <v>1392</v>
      </c>
      <c r="C323">
        <v>13</v>
      </c>
      <c r="D323">
        <v>9626976</v>
      </c>
      <c r="E323">
        <v>12</v>
      </c>
      <c r="F323">
        <v>11313324</v>
      </c>
      <c r="G323">
        <v>9626976</v>
      </c>
      <c r="H323">
        <v>11313349</v>
      </c>
      <c r="I323">
        <v>1686373</v>
      </c>
      <c r="J323">
        <v>1</v>
      </c>
      <c r="K323" t="s">
        <v>332</v>
      </c>
      <c r="L323" t="s">
        <v>808</v>
      </c>
    </row>
    <row r="324" spans="1:12" x14ac:dyDescent="0.25">
      <c r="A324" t="s">
        <v>350</v>
      </c>
      <c r="B324" t="s">
        <v>1425</v>
      </c>
      <c r="C324">
        <v>163</v>
      </c>
      <c r="D324">
        <v>9665120</v>
      </c>
      <c r="E324">
        <v>441</v>
      </c>
      <c r="F324">
        <v>9585646</v>
      </c>
      <c r="G324">
        <v>9585646</v>
      </c>
      <c r="H324">
        <v>9665145</v>
      </c>
      <c r="I324">
        <v>79499</v>
      </c>
      <c r="J324">
        <v>0</v>
      </c>
      <c r="K324" t="s">
        <v>332</v>
      </c>
      <c r="L324" t="s">
        <v>789</v>
      </c>
    </row>
    <row r="325" spans="1:12" x14ac:dyDescent="0.25">
      <c r="A325" t="s">
        <v>570</v>
      </c>
      <c r="B325" t="s">
        <v>1539</v>
      </c>
      <c r="C325">
        <v>4165</v>
      </c>
      <c r="D325">
        <v>9673937</v>
      </c>
      <c r="E325">
        <v>4124</v>
      </c>
      <c r="F325">
        <v>9828583</v>
      </c>
      <c r="G325">
        <v>9673937</v>
      </c>
      <c r="H325">
        <v>9828608</v>
      </c>
      <c r="I325">
        <v>154671</v>
      </c>
      <c r="J325">
        <v>1</v>
      </c>
      <c r="K325" t="s">
        <v>784</v>
      </c>
      <c r="L325" t="s">
        <v>560</v>
      </c>
    </row>
    <row r="326" spans="1:12" x14ac:dyDescent="0.25">
      <c r="A326" t="s">
        <v>549</v>
      </c>
      <c r="B326" t="s">
        <v>1527</v>
      </c>
      <c r="C326">
        <v>336</v>
      </c>
      <c r="D326">
        <v>9730248</v>
      </c>
      <c r="E326">
        <v>5140</v>
      </c>
      <c r="F326">
        <v>9575309</v>
      </c>
      <c r="G326">
        <v>9575309</v>
      </c>
      <c r="H326">
        <v>9730273</v>
      </c>
      <c r="I326">
        <v>154964</v>
      </c>
      <c r="J326">
        <v>0</v>
      </c>
      <c r="K326" t="s">
        <v>761</v>
      </c>
      <c r="L326" t="s">
        <v>991</v>
      </c>
    </row>
    <row r="327" spans="1:12" x14ac:dyDescent="0.25">
      <c r="A327" t="s">
        <v>367</v>
      </c>
      <c r="B327" t="s">
        <v>1434</v>
      </c>
      <c r="C327">
        <v>4844</v>
      </c>
      <c r="D327">
        <v>9741503</v>
      </c>
      <c r="E327">
        <v>4861</v>
      </c>
      <c r="F327">
        <v>9586261</v>
      </c>
      <c r="G327">
        <v>9586261</v>
      </c>
      <c r="H327">
        <v>9741528</v>
      </c>
      <c r="I327">
        <v>155267</v>
      </c>
      <c r="J327">
        <v>0</v>
      </c>
      <c r="K327" t="s">
        <v>927</v>
      </c>
      <c r="L327" t="s">
        <v>928</v>
      </c>
    </row>
    <row r="328" spans="1:12" x14ac:dyDescent="0.25">
      <c r="A328" t="s">
        <v>688</v>
      </c>
      <c r="B328" t="s">
        <v>1605</v>
      </c>
      <c r="C328">
        <v>6749</v>
      </c>
      <c r="D328">
        <v>9793511</v>
      </c>
      <c r="E328">
        <v>6711</v>
      </c>
      <c r="F328">
        <v>9920984</v>
      </c>
      <c r="G328">
        <v>9793511</v>
      </c>
      <c r="H328">
        <v>9921009</v>
      </c>
      <c r="I328">
        <v>127498</v>
      </c>
      <c r="J328">
        <v>1</v>
      </c>
      <c r="K328" t="s">
        <v>1052</v>
      </c>
      <c r="L328" t="s">
        <v>1053</v>
      </c>
    </row>
    <row r="329" spans="1:12" x14ac:dyDescent="0.25">
      <c r="A329" t="s">
        <v>127</v>
      </c>
      <c r="B329" t="s">
        <v>1319</v>
      </c>
      <c r="C329">
        <v>4802</v>
      </c>
      <c r="D329">
        <v>9886966</v>
      </c>
      <c r="E329">
        <v>4950</v>
      </c>
      <c r="F329">
        <v>10006810</v>
      </c>
      <c r="G329">
        <v>9886966</v>
      </c>
      <c r="H329">
        <v>10006835</v>
      </c>
      <c r="I329">
        <v>119869</v>
      </c>
      <c r="J329">
        <v>1</v>
      </c>
      <c r="K329" t="s">
        <v>831</v>
      </c>
      <c r="L329" t="s">
        <v>775</v>
      </c>
    </row>
    <row r="330" spans="1:12" x14ac:dyDescent="0.25">
      <c r="A330" t="s">
        <v>376</v>
      </c>
      <c r="B330" t="s">
        <v>1438</v>
      </c>
      <c r="C330">
        <v>8</v>
      </c>
      <c r="D330">
        <v>9886966</v>
      </c>
      <c r="E330">
        <v>7</v>
      </c>
      <c r="F330">
        <v>2366452</v>
      </c>
      <c r="G330">
        <v>2366452</v>
      </c>
      <c r="H330">
        <v>9886991</v>
      </c>
      <c r="I330">
        <v>7520539</v>
      </c>
      <c r="J330">
        <v>0</v>
      </c>
      <c r="K330" t="s">
        <v>772</v>
      </c>
      <c r="L330" t="s">
        <v>775</v>
      </c>
    </row>
    <row r="331" spans="1:12" x14ac:dyDescent="0.25">
      <c r="A331" t="s">
        <v>223</v>
      </c>
      <c r="B331" t="s">
        <v>1365</v>
      </c>
      <c r="C331">
        <v>1817</v>
      </c>
      <c r="D331">
        <v>9935525</v>
      </c>
      <c r="E331">
        <v>1698</v>
      </c>
      <c r="F331">
        <v>9786580</v>
      </c>
      <c r="G331">
        <v>9786580</v>
      </c>
      <c r="H331">
        <v>9935550</v>
      </c>
      <c r="I331">
        <v>148970</v>
      </c>
      <c r="J331">
        <v>0</v>
      </c>
      <c r="K331" t="s">
        <v>511</v>
      </c>
      <c r="L331" t="s">
        <v>871</v>
      </c>
    </row>
    <row r="332" spans="1:12" x14ac:dyDescent="0.25">
      <c r="A332" t="s">
        <v>690</v>
      </c>
      <c r="B332" t="s">
        <v>1606</v>
      </c>
      <c r="C332">
        <v>4437</v>
      </c>
      <c r="D332">
        <v>9937173</v>
      </c>
      <c r="E332">
        <v>2702</v>
      </c>
      <c r="F332">
        <v>10059533</v>
      </c>
      <c r="G332">
        <v>9937173</v>
      </c>
      <c r="H332">
        <v>10059558</v>
      </c>
      <c r="I332">
        <v>122385</v>
      </c>
      <c r="J332">
        <v>1</v>
      </c>
      <c r="K332" t="s">
        <v>777</v>
      </c>
      <c r="L332" t="s">
        <v>1054</v>
      </c>
    </row>
    <row r="333" spans="1:12" x14ac:dyDescent="0.25">
      <c r="A333" t="s">
        <v>299</v>
      </c>
      <c r="B333" t="s">
        <v>1401</v>
      </c>
      <c r="C333">
        <v>6274</v>
      </c>
      <c r="D333">
        <v>10078874</v>
      </c>
      <c r="E333">
        <v>6248</v>
      </c>
      <c r="F333">
        <v>10233063</v>
      </c>
      <c r="G333">
        <v>10078874</v>
      </c>
      <c r="H333">
        <v>10233088</v>
      </c>
      <c r="I333">
        <v>154214</v>
      </c>
      <c r="J333">
        <v>1</v>
      </c>
      <c r="K333" t="s">
        <v>827</v>
      </c>
      <c r="L333" t="s">
        <v>902</v>
      </c>
    </row>
    <row r="334" spans="1:12" x14ac:dyDescent="0.25">
      <c r="A334" t="s">
        <v>531</v>
      </c>
      <c r="B334" t="s">
        <v>1519</v>
      </c>
      <c r="C334">
        <v>5</v>
      </c>
      <c r="D334">
        <v>10078874</v>
      </c>
      <c r="E334">
        <v>7</v>
      </c>
      <c r="F334">
        <v>1821969</v>
      </c>
      <c r="G334">
        <v>1821969</v>
      </c>
      <c r="H334">
        <v>10078899</v>
      </c>
      <c r="I334">
        <v>8256930</v>
      </c>
      <c r="J334">
        <v>0</v>
      </c>
      <c r="K334" t="s">
        <v>788</v>
      </c>
      <c r="L334" t="s">
        <v>789</v>
      </c>
    </row>
    <row r="335" spans="1:12" x14ac:dyDescent="0.25">
      <c r="A335" t="s">
        <v>228</v>
      </c>
      <c r="B335" t="s">
        <v>1367</v>
      </c>
      <c r="C335">
        <v>15</v>
      </c>
      <c r="D335">
        <v>10233063</v>
      </c>
      <c r="E335">
        <v>13</v>
      </c>
      <c r="F335">
        <v>4395678</v>
      </c>
      <c r="G335">
        <v>4395678</v>
      </c>
      <c r="H335">
        <v>10233088</v>
      </c>
      <c r="I335">
        <v>5837410</v>
      </c>
      <c r="J335">
        <v>0</v>
      </c>
      <c r="K335" t="s">
        <v>872</v>
      </c>
      <c r="L335" t="s">
        <v>873</v>
      </c>
    </row>
    <row r="336" spans="1:12" x14ac:dyDescent="0.25">
      <c r="A336" t="s">
        <v>378</v>
      </c>
      <c r="B336" t="s">
        <v>1439</v>
      </c>
      <c r="C336">
        <v>9716</v>
      </c>
      <c r="D336">
        <v>10233063</v>
      </c>
      <c r="E336">
        <v>78</v>
      </c>
      <c r="F336">
        <v>10100197</v>
      </c>
      <c r="G336">
        <v>10100197</v>
      </c>
      <c r="H336">
        <v>10233088</v>
      </c>
      <c r="I336">
        <v>132891</v>
      </c>
      <c r="J336">
        <v>0</v>
      </c>
      <c r="K336" t="s">
        <v>902</v>
      </c>
      <c r="L336" t="s">
        <v>560</v>
      </c>
    </row>
    <row r="337" spans="1:12" x14ac:dyDescent="0.25">
      <c r="A337" t="s">
        <v>319</v>
      </c>
      <c r="B337" t="s">
        <v>1410</v>
      </c>
      <c r="C337">
        <v>13</v>
      </c>
      <c r="D337">
        <v>10233094</v>
      </c>
      <c r="E337">
        <v>7</v>
      </c>
      <c r="F337">
        <v>6137070</v>
      </c>
      <c r="G337">
        <v>6137070</v>
      </c>
      <c r="H337">
        <v>10233119</v>
      </c>
      <c r="I337">
        <v>4096049</v>
      </c>
      <c r="J337">
        <v>0</v>
      </c>
      <c r="K337" t="s">
        <v>849</v>
      </c>
      <c r="L337" t="s">
        <v>906</v>
      </c>
    </row>
    <row r="338" spans="1:12" x14ac:dyDescent="0.25">
      <c r="A338" t="s">
        <v>551</v>
      </c>
      <c r="B338" t="s">
        <v>1528</v>
      </c>
      <c r="C338">
        <v>9405</v>
      </c>
      <c r="D338">
        <v>10233094</v>
      </c>
      <c r="E338">
        <v>9373</v>
      </c>
      <c r="F338">
        <v>10425241</v>
      </c>
      <c r="G338">
        <v>10233094</v>
      </c>
      <c r="H338">
        <v>10425266</v>
      </c>
      <c r="I338">
        <v>192172</v>
      </c>
      <c r="J338">
        <v>1</v>
      </c>
      <c r="K338" t="s">
        <v>992</v>
      </c>
      <c r="L338" t="s">
        <v>993</v>
      </c>
    </row>
    <row r="339" spans="1:12" x14ac:dyDescent="0.25">
      <c r="A339" t="s">
        <v>334</v>
      </c>
      <c r="B339" t="s">
        <v>1417</v>
      </c>
      <c r="C339">
        <v>2817</v>
      </c>
      <c r="D339">
        <v>10240654</v>
      </c>
      <c r="E339">
        <v>1188</v>
      </c>
      <c r="F339">
        <v>10240484</v>
      </c>
      <c r="G339">
        <v>10240484</v>
      </c>
      <c r="H339">
        <v>10240679</v>
      </c>
      <c r="I339">
        <v>195</v>
      </c>
      <c r="J339">
        <v>0</v>
      </c>
      <c r="K339" t="s">
        <v>915</v>
      </c>
      <c r="L339" t="s">
        <v>789</v>
      </c>
    </row>
    <row r="340" spans="1:12" x14ac:dyDescent="0.25">
      <c r="A340" t="s">
        <v>104</v>
      </c>
      <c r="B340" t="s">
        <v>1308</v>
      </c>
      <c r="C340">
        <v>1253</v>
      </c>
      <c r="D340">
        <v>10246283</v>
      </c>
      <c r="E340">
        <v>1269</v>
      </c>
      <c r="F340">
        <v>10371976</v>
      </c>
      <c r="G340">
        <v>10246283</v>
      </c>
      <c r="H340">
        <v>10372001</v>
      </c>
      <c r="I340">
        <v>125718</v>
      </c>
      <c r="J340">
        <v>1</v>
      </c>
      <c r="K340" t="s">
        <v>536</v>
      </c>
      <c r="L340" t="s">
        <v>820</v>
      </c>
    </row>
    <row r="341" spans="1:12" x14ac:dyDescent="0.25">
      <c r="A341" t="s">
        <v>591</v>
      </c>
      <c r="B341" t="s">
        <v>1551</v>
      </c>
      <c r="C341">
        <v>936</v>
      </c>
      <c r="D341">
        <v>10343138</v>
      </c>
      <c r="E341">
        <v>947</v>
      </c>
      <c r="F341">
        <v>10136438</v>
      </c>
      <c r="G341">
        <v>10136438</v>
      </c>
      <c r="H341">
        <v>10343163</v>
      </c>
      <c r="I341">
        <v>206725</v>
      </c>
      <c r="J341">
        <v>0</v>
      </c>
      <c r="K341" t="s">
        <v>1015</v>
      </c>
      <c r="L341" t="s">
        <v>560</v>
      </c>
    </row>
    <row r="342" spans="1:12" x14ac:dyDescent="0.25">
      <c r="A342" t="s">
        <v>516</v>
      </c>
      <c r="B342" t="s">
        <v>1510</v>
      </c>
      <c r="C342">
        <v>1273</v>
      </c>
      <c r="D342">
        <v>10351454</v>
      </c>
      <c r="E342">
        <v>2821</v>
      </c>
      <c r="F342">
        <v>10240685</v>
      </c>
      <c r="G342">
        <v>10240685</v>
      </c>
      <c r="H342">
        <v>10351479</v>
      </c>
      <c r="I342">
        <v>110794</v>
      </c>
      <c r="J342">
        <v>0</v>
      </c>
      <c r="K342" t="s">
        <v>978</v>
      </c>
      <c r="L342" t="s">
        <v>979</v>
      </c>
    </row>
    <row r="343" spans="1:12" x14ac:dyDescent="0.25">
      <c r="A343" t="s">
        <v>191</v>
      </c>
      <c r="B343" t="s">
        <v>1348</v>
      </c>
      <c r="C343">
        <v>15</v>
      </c>
      <c r="D343">
        <v>10359449</v>
      </c>
      <c r="E343">
        <v>10</v>
      </c>
      <c r="F343">
        <v>10193585</v>
      </c>
      <c r="G343">
        <v>10193585</v>
      </c>
      <c r="H343">
        <v>10359474</v>
      </c>
      <c r="I343">
        <v>165889</v>
      </c>
      <c r="J343">
        <v>0</v>
      </c>
      <c r="K343" t="s">
        <v>200</v>
      </c>
      <c r="L343" t="s">
        <v>857</v>
      </c>
    </row>
    <row r="344" spans="1:12" x14ac:dyDescent="0.25">
      <c r="A344" t="s">
        <v>696</v>
      </c>
      <c r="B344" t="s">
        <v>1609</v>
      </c>
      <c r="C344">
        <v>5556</v>
      </c>
      <c r="D344">
        <v>10359449</v>
      </c>
      <c r="E344">
        <v>5563</v>
      </c>
      <c r="F344">
        <v>10193585</v>
      </c>
      <c r="G344">
        <v>10193585</v>
      </c>
      <c r="H344">
        <v>10359474</v>
      </c>
      <c r="I344">
        <v>165889</v>
      </c>
      <c r="J344">
        <v>0</v>
      </c>
      <c r="K344" t="s">
        <v>1057</v>
      </c>
      <c r="L344" t="s">
        <v>124</v>
      </c>
    </row>
    <row r="345" spans="1:12" x14ac:dyDescent="0.25">
      <c r="A345" t="s">
        <v>509</v>
      </c>
      <c r="B345" t="s">
        <v>1506</v>
      </c>
      <c r="C345">
        <v>2684</v>
      </c>
      <c r="D345">
        <v>10391448</v>
      </c>
      <c r="E345">
        <v>4250</v>
      </c>
      <c r="F345">
        <v>10225398</v>
      </c>
      <c r="G345">
        <v>10225398</v>
      </c>
      <c r="H345">
        <v>10391473</v>
      </c>
      <c r="I345">
        <v>166075</v>
      </c>
      <c r="J345">
        <v>0</v>
      </c>
      <c r="K345" t="s">
        <v>66</v>
      </c>
      <c r="L345" t="s">
        <v>966</v>
      </c>
    </row>
    <row r="346" spans="1:12" x14ac:dyDescent="0.25">
      <c r="A346" t="s">
        <v>621</v>
      </c>
      <c r="B346" t="s">
        <v>1569</v>
      </c>
      <c r="C346">
        <v>226</v>
      </c>
      <c r="D346">
        <v>10500022</v>
      </c>
      <c r="E346">
        <v>415</v>
      </c>
      <c r="F346">
        <v>10356278</v>
      </c>
      <c r="G346">
        <v>10356278</v>
      </c>
      <c r="H346">
        <v>10500047</v>
      </c>
      <c r="I346">
        <v>143769</v>
      </c>
      <c r="J346">
        <v>0</v>
      </c>
      <c r="K346" t="s">
        <v>1024</v>
      </c>
      <c r="L346" t="s">
        <v>775</v>
      </c>
    </row>
    <row r="347" spans="1:12" x14ac:dyDescent="0.25">
      <c r="A347" t="s">
        <v>611</v>
      </c>
      <c r="B347" t="s">
        <v>1563</v>
      </c>
      <c r="C347">
        <v>2764</v>
      </c>
      <c r="D347">
        <v>10558148</v>
      </c>
      <c r="E347">
        <v>2795</v>
      </c>
      <c r="F347">
        <v>10385642</v>
      </c>
      <c r="G347">
        <v>10385642</v>
      </c>
      <c r="H347">
        <v>10558173</v>
      </c>
      <c r="I347">
        <v>172531</v>
      </c>
      <c r="J347">
        <v>0</v>
      </c>
      <c r="K347" t="s">
        <v>784</v>
      </c>
      <c r="L347" t="s">
        <v>1025</v>
      </c>
    </row>
    <row r="348" spans="1:12" x14ac:dyDescent="0.25">
      <c r="A348" t="s">
        <v>596</v>
      </c>
      <c r="B348" t="s">
        <v>1554</v>
      </c>
      <c r="C348">
        <v>142</v>
      </c>
      <c r="D348">
        <v>10734788</v>
      </c>
      <c r="E348">
        <v>6208</v>
      </c>
      <c r="F348">
        <v>10588923</v>
      </c>
      <c r="G348">
        <v>10588923</v>
      </c>
      <c r="H348">
        <v>10734813</v>
      </c>
      <c r="I348">
        <v>145890</v>
      </c>
      <c r="J348">
        <v>0</v>
      </c>
      <c r="K348" t="s">
        <v>827</v>
      </c>
      <c r="L348" t="s">
        <v>1018</v>
      </c>
    </row>
    <row r="349" spans="1:12" x14ac:dyDescent="0.25">
      <c r="A349" t="s">
        <v>433</v>
      </c>
      <c r="B349" t="s">
        <v>1467</v>
      </c>
      <c r="C349">
        <v>10</v>
      </c>
      <c r="D349">
        <v>10797165</v>
      </c>
      <c r="E349">
        <v>11</v>
      </c>
      <c r="F349">
        <v>10936740</v>
      </c>
      <c r="G349">
        <v>10797165</v>
      </c>
      <c r="H349">
        <v>10936765</v>
      </c>
      <c r="I349">
        <v>139600</v>
      </c>
      <c r="J349">
        <v>1</v>
      </c>
      <c r="K349" t="s">
        <v>958</v>
      </c>
      <c r="L349" t="s">
        <v>808</v>
      </c>
    </row>
    <row r="350" spans="1:12" x14ac:dyDescent="0.25">
      <c r="A350" t="s">
        <v>638</v>
      </c>
      <c r="B350" t="s">
        <v>1579</v>
      </c>
      <c r="C350">
        <v>7456</v>
      </c>
      <c r="D350">
        <v>10962185</v>
      </c>
      <c r="E350">
        <v>7608</v>
      </c>
      <c r="F350">
        <v>11081297</v>
      </c>
      <c r="G350">
        <v>10962185</v>
      </c>
      <c r="H350">
        <v>11081322</v>
      </c>
      <c r="I350">
        <v>119137</v>
      </c>
      <c r="J350">
        <v>1</v>
      </c>
      <c r="K350" t="s">
        <v>772</v>
      </c>
      <c r="L350" t="s">
        <v>786</v>
      </c>
    </row>
    <row r="351" spans="1:12" x14ac:dyDescent="0.25">
      <c r="A351" t="s">
        <v>735</v>
      </c>
      <c r="B351" t="s">
        <v>1631</v>
      </c>
      <c r="C351">
        <v>5826</v>
      </c>
      <c r="D351">
        <v>10974488</v>
      </c>
      <c r="E351">
        <v>5819</v>
      </c>
      <c r="F351">
        <v>10843134</v>
      </c>
      <c r="G351">
        <v>10843134</v>
      </c>
      <c r="H351">
        <v>10974513</v>
      </c>
      <c r="I351">
        <v>131379</v>
      </c>
      <c r="J351">
        <v>0</v>
      </c>
      <c r="K351" t="s">
        <v>23</v>
      </c>
      <c r="L351" t="s">
        <v>789</v>
      </c>
    </row>
    <row r="352" spans="1:12" x14ac:dyDescent="0.25">
      <c r="A352" t="s">
        <v>669</v>
      </c>
      <c r="B352" t="s">
        <v>1596</v>
      </c>
      <c r="C352">
        <v>7231</v>
      </c>
      <c r="D352">
        <v>11015731</v>
      </c>
      <c r="E352">
        <v>7073</v>
      </c>
      <c r="F352">
        <v>10839308</v>
      </c>
      <c r="G352">
        <v>10839308</v>
      </c>
      <c r="H352">
        <v>11015756</v>
      </c>
      <c r="I352">
        <v>176448</v>
      </c>
      <c r="J352">
        <v>0</v>
      </c>
      <c r="K352" t="s">
        <v>1045</v>
      </c>
      <c r="L352" t="s">
        <v>1046</v>
      </c>
    </row>
    <row r="353" spans="1:12" x14ac:dyDescent="0.25">
      <c r="A353" t="s">
        <v>715</v>
      </c>
      <c r="B353" t="s">
        <v>1620</v>
      </c>
      <c r="C353">
        <v>13</v>
      </c>
      <c r="D353">
        <v>11015731</v>
      </c>
      <c r="E353">
        <v>8</v>
      </c>
      <c r="F353">
        <v>11408528</v>
      </c>
      <c r="G353">
        <v>11015731</v>
      </c>
      <c r="H353">
        <v>11408553</v>
      </c>
      <c r="I353">
        <v>392822</v>
      </c>
      <c r="J353">
        <v>1</v>
      </c>
      <c r="K353" t="s">
        <v>670</v>
      </c>
      <c r="L353" t="s">
        <v>846</v>
      </c>
    </row>
    <row r="354" spans="1:12" x14ac:dyDescent="0.25">
      <c r="A354" t="s">
        <v>339</v>
      </c>
      <c r="B354" t="s">
        <v>1419</v>
      </c>
      <c r="C354">
        <v>2758</v>
      </c>
      <c r="D354">
        <v>11018341</v>
      </c>
      <c r="E354">
        <v>3608</v>
      </c>
      <c r="F354">
        <v>11018516</v>
      </c>
      <c r="G354">
        <v>11018341</v>
      </c>
      <c r="H354">
        <v>11018541</v>
      </c>
      <c r="I354">
        <v>200</v>
      </c>
      <c r="J354">
        <v>1</v>
      </c>
      <c r="K354" t="s">
        <v>650</v>
      </c>
      <c r="L354" t="s">
        <v>835</v>
      </c>
    </row>
    <row r="355" spans="1:12" x14ac:dyDescent="0.25">
      <c r="A355" t="s">
        <v>417</v>
      </c>
      <c r="B355" t="s">
        <v>1459</v>
      </c>
      <c r="C355">
        <v>272</v>
      </c>
      <c r="D355">
        <v>11018547</v>
      </c>
      <c r="E355">
        <v>269</v>
      </c>
      <c r="F355">
        <v>11183553</v>
      </c>
      <c r="G355">
        <v>11018547</v>
      </c>
      <c r="H355">
        <v>11183578</v>
      </c>
      <c r="I355">
        <v>165031</v>
      </c>
      <c r="J355">
        <v>1</v>
      </c>
      <c r="K355" t="s">
        <v>951</v>
      </c>
      <c r="L355" t="s">
        <v>828</v>
      </c>
    </row>
    <row r="356" spans="1:12" x14ac:dyDescent="0.25">
      <c r="A356" t="s">
        <v>501</v>
      </c>
      <c r="B356" t="s">
        <v>1501</v>
      </c>
      <c r="C356">
        <v>7337</v>
      </c>
      <c r="D356">
        <v>11076222</v>
      </c>
      <c r="E356">
        <v>4797</v>
      </c>
      <c r="F356">
        <v>10959761</v>
      </c>
      <c r="G356">
        <v>10959761</v>
      </c>
      <c r="H356">
        <v>11076247</v>
      </c>
      <c r="I356">
        <v>116486</v>
      </c>
      <c r="J356">
        <v>0</v>
      </c>
      <c r="K356" t="s">
        <v>507</v>
      </c>
      <c r="L356" t="s">
        <v>21</v>
      </c>
    </row>
    <row r="357" spans="1:12" x14ac:dyDescent="0.25">
      <c r="A357" t="s">
        <v>756</v>
      </c>
      <c r="B357" t="s">
        <v>1645</v>
      </c>
      <c r="C357">
        <v>28</v>
      </c>
      <c r="D357">
        <v>11076222</v>
      </c>
      <c r="E357">
        <v>14</v>
      </c>
      <c r="F357">
        <v>10843134</v>
      </c>
      <c r="G357">
        <v>10843134</v>
      </c>
      <c r="H357">
        <v>11076247</v>
      </c>
      <c r="I357">
        <v>233113</v>
      </c>
      <c r="J357">
        <v>0</v>
      </c>
      <c r="K357" t="s">
        <v>58</v>
      </c>
      <c r="L357" t="s">
        <v>1081</v>
      </c>
    </row>
    <row r="358" spans="1:12" x14ac:dyDescent="0.25">
      <c r="A358" t="s">
        <v>424</v>
      </c>
      <c r="B358" t="s">
        <v>1463</v>
      </c>
      <c r="C358">
        <v>5064</v>
      </c>
      <c r="D358">
        <v>11111213</v>
      </c>
      <c r="E358">
        <v>6330</v>
      </c>
      <c r="F358">
        <v>10851269</v>
      </c>
      <c r="G358">
        <v>10851269</v>
      </c>
      <c r="H358">
        <v>11111238</v>
      </c>
      <c r="I358">
        <v>259969</v>
      </c>
      <c r="J358">
        <v>0</v>
      </c>
      <c r="K358" t="s">
        <v>954</v>
      </c>
      <c r="L358" t="s">
        <v>955</v>
      </c>
    </row>
    <row r="359" spans="1:12" x14ac:dyDescent="0.25">
      <c r="A359" t="s">
        <v>287</v>
      </c>
      <c r="B359" t="s">
        <v>1395</v>
      </c>
      <c r="C359">
        <v>8212</v>
      </c>
      <c r="D359">
        <v>11216703</v>
      </c>
      <c r="E359">
        <v>8521</v>
      </c>
      <c r="F359">
        <v>11352936</v>
      </c>
      <c r="G359">
        <v>11216703</v>
      </c>
      <c r="H359">
        <v>11352961</v>
      </c>
      <c r="I359">
        <v>136258</v>
      </c>
      <c r="J359">
        <v>1</v>
      </c>
      <c r="K359" t="s">
        <v>827</v>
      </c>
      <c r="L359" t="s">
        <v>800</v>
      </c>
    </row>
    <row r="360" spans="1:12" x14ac:dyDescent="0.25">
      <c r="A360" t="s">
        <v>385</v>
      </c>
      <c r="B360" t="s">
        <v>1443</v>
      </c>
      <c r="C360">
        <v>8</v>
      </c>
      <c r="D360">
        <v>11216703</v>
      </c>
      <c r="E360">
        <v>9</v>
      </c>
      <c r="F360">
        <v>5353633</v>
      </c>
      <c r="G360">
        <v>5353633</v>
      </c>
      <c r="H360">
        <v>11216728</v>
      </c>
      <c r="I360">
        <v>5863095</v>
      </c>
      <c r="J360">
        <v>0</v>
      </c>
      <c r="K360" t="s">
        <v>650</v>
      </c>
      <c r="L360" t="s">
        <v>935</v>
      </c>
    </row>
    <row r="361" spans="1:12" x14ac:dyDescent="0.25">
      <c r="A361" t="s">
        <v>608</v>
      </c>
      <c r="B361" t="s">
        <v>1561</v>
      </c>
      <c r="C361">
        <v>15</v>
      </c>
      <c r="D361">
        <v>11216703</v>
      </c>
      <c r="E361">
        <v>18</v>
      </c>
      <c r="F361">
        <v>9219865</v>
      </c>
      <c r="G361">
        <v>9219865</v>
      </c>
      <c r="H361">
        <v>11216728</v>
      </c>
      <c r="I361">
        <v>1996863</v>
      </c>
      <c r="J361">
        <v>0</v>
      </c>
      <c r="K361" t="s">
        <v>650</v>
      </c>
      <c r="L361" t="s">
        <v>775</v>
      </c>
    </row>
    <row r="362" spans="1:12" x14ac:dyDescent="0.25">
      <c r="A362" t="s">
        <v>472</v>
      </c>
      <c r="B362" t="s">
        <v>1487</v>
      </c>
      <c r="C362">
        <v>6115</v>
      </c>
      <c r="D362">
        <v>11232502</v>
      </c>
      <c r="E362">
        <v>6534</v>
      </c>
      <c r="F362">
        <v>11353868</v>
      </c>
      <c r="G362">
        <v>11232502</v>
      </c>
      <c r="H362">
        <v>11353893</v>
      </c>
      <c r="I362">
        <v>121391</v>
      </c>
      <c r="J362">
        <v>1</v>
      </c>
      <c r="K362" t="s">
        <v>23</v>
      </c>
      <c r="L362" t="s">
        <v>21</v>
      </c>
    </row>
    <row r="363" spans="1:12" x14ac:dyDescent="0.25">
      <c r="A363" t="s">
        <v>483</v>
      </c>
      <c r="B363" t="s">
        <v>1493</v>
      </c>
      <c r="C363">
        <v>9</v>
      </c>
      <c r="D363">
        <v>11232502</v>
      </c>
      <c r="E363">
        <v>11</v>
      </c>
      <c r="F363">
        <v>11353868</v>
      </c>
      <c r="G363">
        <v>11232502</v>
      </c>
      <c r="H363">
        <v>11353893</v>
      </c>
      <c r="I363">
        <v>121391</v>
      </c>
      <c r="J363">
        <v>1</v>
      </c>
      <c r="K363" t="s">
        <v>507</v>
      </c>
      <c r="L363" t="s">
        <v>968</v>
      </c>
    </row>
    <row r="364" spans="1:12" x14ac:dyDescent="0.25">
      <c r="A364" t="s">
        <v>179</v>
      </c>
      <c r="B364" t="s">
        <v>1342</v>
      </c>
      <c r="C364">
        <v>7998</v>
      </c>
      <c r="D364">
        <v>11264930</v>
      </c>
      <c r="E364">
        <v>4126</v>
      </c>
      <c r="F364">
        <v>2938923</v>
      </c>
      <c r="G364">
        <v>2938923</v>
      </c>
      <c r="H364">
        <v>11264955</v>
      </c>
      <c r="I364">
        <v>8326032</v>
      </c>
      <c r="J364">
        <v>0</v>
      </c>
      <c r="K364" t="s">
        <v>200</v>
      </c>
      <c r="L364" t="s">
        <v>830</v>
      </c>
    </row>
    <row r="365" spans="1:12" x14ac:dyDescent="0.25">
      <c r="A365" t="s">
        <v>485</v>
      </c>
      <c r="B365" t="s">
        <v>1494</v>
      </c>
      <c r="C365">
        <v>69</v>
      </c>
      <c r="D365">
        <v>11286004</v>
      </c>
      <c r="E365">
        <v>271</v>
      </c>
      <c r="F365">
        <v>11138528</v>
      </c>
      <c r="G365">
        <v>11138528</v>
      </c>
      <c r="H365">
        <v>11286029</v>
      </c>
      <c r="I365">
        <v>147501</v>
      </c>
      <c r="J365">
        <v>0</v>
      </c>
      <c r="K365" t="s">
        <v>200</v>
      </c>
      <c r="L365" t="s">
        <v>826</v>
      </c>
    </row>
    <row r="366" spans="1:12" x14ac:dyDescent="0.25">
      <c r="A366" t="s">
        <v>347</v>
      </c>
      <c r="B366" t="s">
        <v>1423</v>
      </c>
      <c r="C366">
        <v>1839</v>
      </c>
      <c r="D366">
        <v>11320686</v>
      </c>
      <c r="E366">
        <v>1814</v>
      </c>
      <c r="F366">
        <v>11451772</v>
      </c>
      <c r="G366">
        <v>11320686</v>
      </c>
      <c r="H366">
        <v>11451797</v>
      </c>
      <c r="I366">
        <v>131111</v>
      </c>
      <c r="J366">
        <v>1</v>
      </c>
      <c r="K366" t="s">
        <v>332</v>
      </c>
      <c r="L366" t="s">
        <v>920</v>
      </c>
    </row>
    <row r="367" spans="1:12" x14ac:dyDescent="0.25">
      <c r="A367" t="s">
        <v>540</v>
      </c>
      <c r="B367" t="s">
        <v>1523</v>
      </c>
      <c r="C367">
        <v>5</v>
      </c>
      <c r="D367">
        <v>11350001</v>
      </c>
      <c r="E367">
        <v>4</v>
      </c>
      <c r="F367">
        <v>11350001</v>
      </c>
      <c r="G367">
        <v>11350001</v>
      </c>
      <c r="H367">
        <v>11350026</v>
      </c>
      <c r="I367">
        <v>25</v>
      </c>
      <c r="J367">
        <v>1</v>
      </c>
      <c r="K367" t="s">
        <v>987</v>
      </c>
      <c r="L367" t="s">
        <v>988</v>
      </c>
    </row>
    <row r="368" spans="1:12" x14ac:dyDescent="0.25">
      <c r="A368" t="s">
        <v>722</v>
      </c>
      <c r="B368" t="s">
        <v>1624</v>
      </c>
      <c r="C368">
        <v>8725</v>
      </c>
      <c r="D368">
        <v>11408577</v>
      </c>
      <c r="E368">
        <v>8601</v>
      </c>
      <c r="F368">
        <v>11408528</v>
      </c>
      <c r="G368">
        <v>11408528</v>
      </c>
      <c r="H368">
        <v>11408602</v>
      </c>
      <c r="I368">
        <v>74</v>
      </c>
      <c r="J368">
        <v>0</v>
      </c>
      <c r="K368" t="s">
        <v>1067</v>
      </c>
      <c r="L368" t="s">
        <v>1068</v>
      </c>
    </row>
    <row r="369" spans="1:12" x14ac:dyDescent="0.25">
      <c r="A369" t="s">
        <v>724</v>
      </c>
      <c r="B369" t="s">
        <v>1625</v>
      </c>
      <c r="C369">
        <v>6182</v>
      </c>
      <c r="D369">
        <v>11408577</v>
      </c>
      <c r="E369">
        <v>3606</v>
      </c>
      <c r="F369">
        <v>11408528</v>
      </c>
      <c r="G369">
        <v>11408528</v>
      </c>
      <c r="H369">
        <v>11408602</v>
      </c>
      <c r="I369">
        <v>74</v>
      </c>
      <c r="J369">
        <v>0</v>
      </c>
      <c r="K369" t="s">
        <v>1069</v>
      </c>
      <c r="L369" t="s">
        <v>1070</v>
      </c>
    </row>
    <row r="370" spans="1:12" x14ac:dyDescent="0.25">
      <c r="A370" t="s">
        <v>22</v>
      </c>
      <c r="B370" t="s">
        <v>1274</v>
      </c>
      <c r="C370">
        <v>10</v>
      </c>
      <c r="D370">
        <v>11420348</v>
      </c>
      <c r="E370">
        <v>7</v>
      </c>
      <c r="F370">
        <v>11313324</v>
      </c>
      <c r="G370">
        <v>11313324</v>
      </c>
      <c r="H370">
        <v>11420373</v>
      </c>
      <c r="I370">
        <v>107049</v>
      </c>
      <c r="J370">
        <v>0</v>
      </c>
      <c r="K370" t="s">
        <v>778</v>
      </c>
      <c r="L370" t="s">
        <v>32</v>
      </c>
    </row>
    <row r="371" spans="1:12" x14ac:dyDescent="0.25">
      <c r="A371" t="s">
        <v>282</v>
      </c>
      <c r="B371" t="s">
        <v>1393</v>
      </c>
      <c r="C371">
        <v>8135</v>
      </c>
      <c r="D371">
        <v>11420348</v>
      </c>
      <c r="E371">
        <v>7965</v>
      </c>
      <c r="F371">
        <v>11313324</v>
      </c>
      <c r="G371">
        <v>11313324</v>
      </c>
      <c r="H371">
        <v>11420373</v>
      </c>
      <c r="I371">
        <v>107049</v>
      </c>
      <c r="J371">
        <v>0</v>
      </c>
      <c r="K371" t="s">
        <v>894</v>
      </c>
      <c r="L371" t="s">
        <v>895</v>
      </c>
    </row>
    <row r="372" spans="1:12" x14ac:dyDescent="0.25">
      <c r="A372" t="s">
        <v>605</v>
      </c>
      <c r="B372" t="s">
        <v>1559</v>
      </c>
      <c r="C372">
        <v>18</v>
      </c>
      <c r="D372">
        <v>11420348</v>
      </c>
      <c r="E372">
        <v>11</v>
      </c>
      <c r="F372">
        <v>11313324</v>
      </c>
      <c r="G372">
        <v>11313324</v>
      </c>
      <c r="H372">
        <v>11420373</v>
      </c>
      <c r="I372">
        <v>107049</v>
      </c>
      <c r="J372">
        <v>0</v>
      </c>
      <c r="K372" t="s">
        <v>1023</v>
      </c>
      <c r="L372" t="s">
        <v>775</v>
      </c>
    </row>
    <row r="373" spans="1:12" x14ac:dyDescent="0.25">
      <c r="A373" t="s">
        <v>693</v>
      </c>
      <c r="B373" t="s">
        <v>1607</v>
      </c>
      <c r="C373">
        <v>10</v>
      </c>
      <c r="D373">
        <v>11420348</v>
      </c>
      <c r="E373">
        <v>13</v>
      </c>
      <c r="F373">
        <v>10193585</v>
      </c>
      <c r="G373">
        <v>10193585</v>
      </c>
      <c r="H373">
        <v>11420373</v>
      </c>
      <c r="I373">
        <v>1226788</v>
      </c>
      <c r="J373">
        <v>0</v>
      </c>
      <c r="K373" t="s">
        <v>778</v>
      </c>
      <c r="L373" t="s">
        <v>1055</v>
      </c>
    </row>
    <row r="374" spans="1:12" x14ac:dyDescent="0.25">
      <c r="A374" t="s">
        <v>158</v>
      </c>
      <c r="B374" t="s">
        <v>1333</v>
      </c>
      <c r="C374">
        <v>8</v>
      </c>
      <c r="D374">
        <v>11450433</v>
      </c>
      <c r="E374">
        <v>7</v>
      </c>
      <c r="F374">
        <v>8056102</v>
      </c>
      <c r="G374">
        <v>8056102</v>
      </c>
      <c r="H374">
        <v>11450458</v>
      </c>
      <c r="I374">
        <v>3394356</v>
      </c>
      <c r="J374">
        <v>0</v>
      </c>
      <c r="K374" t="s">
        <v>51</v>
      </c>
      <c r="L374" t="s">
        <v>785</v>
      </c>
    </row>
    <row r="375" spans="1:12" x14ac:dyDescent="0.25">
      <c r="A375" t="s">
        <v>410</v>
      </c>
      <c r="B375" t="s">
        <v>1456</v>
      </c>
      <c r="C375">
        <v>509</v>
      </c>
      <c r="D375">
        <v>11474764</v>
      </c>
      <c r="E375">
        <v>8085</v>
      </c>
      <c r="F375">
        <v>11350001</v>
      </c>
      <c r="G375">
        <v>11350001</v>
      </c>
      <c r="H375">
        <v>11474789</v>
      </c>
      <c r="I375">
        <v>124788</v>
      </c>
      <c r="J375">
        <v>0</v>
      </c>
      <c r="K375" t="s">
        <v>946</v>
      </c>
      <c r="L375" t="s">
        <v>947</v>
      </c>
    </row>
    <row r="376" spans="1:12" x14ac:dyDescent="0.25">
      <c r="A376" t="s">
        <v>336</v>
      </c>
      <c r="B376" t="s">
        <v>1418</v>
      </c>
      <c r="C376">
        <v>6973</v>
      </c>
      <c r="D376">
        <v>11497756</v>
      </c>
      <c r="E376">
        <v>7187</v>
      </c>
      <c r="F376">
        <v>11397315</v>
      </c>
      <c r="G376">
        <v>11397315</v>
      </c>
      <c r="H376">
        <v>11497781</v>
      </c>
      <c r="I376">
        <v>100466</v>
      </c>
      <c r="J376">
        <v>0</v>
      </c>
      <c r="K376" t="s">
        <v>564</v>
      </c>
      <c r="L376" t="s">
        <v>812</v>
      </c>
    </row>
    <row r="377" spans="1:12" x14ac:dyDescent="0.25">
      <c r="A377" t="s">
        <v>147</v>
      </c>
      <c r="B377" t="s">
        <v>1327</v>
      </c>
      <c r="C377">
        <v>7078</v>
      </c>
      <c r="D377">
        <v>11507629</v>
      </c>
      <c r="E377">
        <v>1204</v>
      </c>
      <c r="F377">
        <v>26920</v>
      </c>
      <c r="G377">
        <v>26920</v>
      </c>
      <c r="H377">
        <v>11507654</v>
      </c>
      <c r="I377">
        <v>11480734</v>
      </c>
      <c r="J377">
        <v>0</v>
      </c>
      <c r="K377" t="s">
        <v>837</v>
      </c>
      <c r="L377" t="s">
        <v>838</v>
      </c>
    </row>
    <row r="378" spans="1:12" x14ac:dyDescent="0.25">
      <c r="A378" t="s">
        <v>109</v>
      </c>
      <c r="B378" t="s">
        <v>1310</v>
      </c>
      <c r="C378">
        <v>2</v>
      </c>
      <c r="E378">
        <v>2</v>
      </c>
      <c r="G378">
        <v>0</v>
      </c>
      <c r="H378">
        <v>25</v>
      </c>
      <c r="I378">
        <v>0</v>
      </c>
      <c r="J378">
        <v>1</v>
      </c>
      <c r="L378" t="s">
        <v>821</v>
      </c>
    </row>
    <row r="379" spans="1:12" x14ac:dyDescent="0.25">
      <c r="A379" t="s">
        <v>208</v>
      </c>
      <c r="B379" t="s">
        <v>1358</v>
      </c>
      <c r="C379">
        <v>2</v>
      </c>
      <c r="E379">
        <v>2</v>
      </c>
      <c r="G379">
        <v>0</v>
      </c>
      <c r="H379">
        <v>25</v>
      </c>
      <c r="I379">
        <v>0</v>
      </c>
      <c r="J379">
        <v>1</v>
      </c>
      <c r="K379" t="s">
        <v>842</v>
      </c>
    </row>
    <row r="380" spans="1:12" x14ac:dyDescent="0.25">
      <c r="A380" t="s">
        <v>310</v>
      </c>
      <c r="B380" t="s">
        <v>1405</v>
      </c>
      <c r="C380">
        <v>2</v>
      </c>
      <c r="E380">
        <v>2</v>
      </c>
      <c r="G380">
        <v>0</v>
      </c>
      <c r="H380">
        <v>25</v>
      </c>
      <c r="I380">
        <v>0</v>
      </c>
      <c r="J380">
        <v>1</v>
      </c>
      <c r="K380" t="s">
        <v>903</v>
      </c>
      <c r="L380" t="s">
        <v>904</v>
      </c>
    </row>
    <row r="381" spans="1:12" x14ac:dyDescent="0.25">
      <c r="A381" t="s">
        <v>404</v>
      </c>
      <c r="B381" t="s">
        <v>1452</v>
      </c>
      <c r="C381">
        <v>2</v>
      </c>
      <c r="E381">
        <v>2</v>
      </c>
      <c r="G381">
        <v>0</v>
      </c>
      <c r="H381">
        <v>25</v>
      </c>
      <c r="I381">
        <v>0</v>
      </c>
      <c r="J381">
        <v>1</v>
      </c>
    </row>
    <row r="382" spans="1:12" x14ac:dyDescent="0.25">
      <c r="A382" t="s">
        <v>497</v>
      </c>
      <c r="B382" t="s">
        <v>1499</v>
      </c>
      <c r="C382">
        <v>2</v>
      </c>
      <c r="E382">
        <v>2</v>
      </c>
      <c r="G382">
        <v>0</v>
      </c>
      <c r="H382">
        <v>25</v>
      </c>
      <c r="I382">
        <v>0</v>
      </c>
      <c r="J382">
        <v>1</v>
      </c>
    </row>
    <row r="383" spans="1:12" x14ac:dyDescent="0.25">
      <c r="A383" t="s">
        <v>668</v>
      </c>
      <c r="B383" t="s">
        <v>1595</v>
      </c>
      <c r="C383">
        <v>2</v>
      </c>
      <c r="E383">
        <v>2</v>
      </c>
      <c r="G383">
        <v>0</v>
      </c>
      <c r="H383">
        <v>25</v>
      </c>
      <c r="I383">
        <v>0</v>
      </c>
      <c r="J383">
        <v>1</v>
      </c>
      <c r="L383" t="s">
        <v>1044</v>
      </c>
    </row>
    <row r="384" spans="1:12" x14ac:dyDescent="0.25">
      <c r="A384" t="s">
        <v>714</v>
      </c>
      <c r="B384" t="s">
        <v>1619</v>
      </c>
      <c r="C384">
        <v>2</v>
      </c>
      <c r="E384">
        <v>2</v>
      </c>
      <c r="G384">
        <v>0</v>
      </c>
      <c r="H384">
        <v>25</v>
      </c>
      <c r="I384">
        <v>0</v>
      </c>
      <c r="J384">
        <v>1</v>
      </c>
      <c r="L384" t="s">
        <v>1066</v>
      </c>
    </row>
    <row r="385" spans="1:12" x14ac:dyDescent="0.25">
      <c r="A385" t="s">
        <v>752</v>
      </c>
      <c r="B385" t="s">
        <v>1643</v>
      </c>
      <c r="C385">
        <v>2</v>
      </c>
      <c r="E385">
        <v>2</v>
      </c>
      <c r="G385">
        <v>0</v>
      </c>
      <c r="H385">
        <v>25</v>
      </c>
      <c r="I385">
        <v>0</v>
      </c>
      <c r="J385">
        <v>1</v>
      </c>
      <c r="L385" t="s">
        <v>1079</v>
      </c>
    </row>
  </sheetData>
  <sortState xmlns:xlrd2="http://schemas.microsoft.com/office/spreadsheetml/2017/richdata2" ref="A2:L385">
    <sortCondition ref="D2:D385"/>
  </sortState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85"/>
  <sheetViews>
    <sheetView tabSelected="1" workbookViewId="0">
      <pane ySplit="1" topLeftCell="A142" activePane="bottomLeft" state="frozen"/>
      <selection pane="bottomLeft" activeCell="I225" sqref="I225"/>
    </sheetView>
  </sheetViews>
  <sheetFormatPr defaultRowHeight="15" x14ac:dyDescent="0.25"/>
  <cols>
    <col min="2" max="2" width="17.28515625" customWidth="1"/>
    <col min="3" max="3" width="17.7109375" customWidth="1"/>
    <col min="4" max="4" width="11.28515625" customWidth="1"/>
    <col min="5" max="5" width="11.7109375" customWidth="1"/>
    <col min="6" max="6" width="12.42578125" customWidth="1"/>
    <col min="7" max="7" width="12" customWidth="1"/>
    <col min="8" max="8" width="14.42578125" customWidth="1"/>
    <col min="9" max="9" width="12.28515625" customWidth="1"/>
    <col min="11" max="11" width="43.42578125" customWidth="1"/>
  </cols>
  <sheetData>
    <row r="1" spans="1:12" x14ac:dyDescent="0.25">
      <c r="A1" s="16" t="s">
        <v>769</v>
      </c>
      <c r="B1" s="16"/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  <c r="J1" s="16" t="s">
        <v>771</v>
      </c>
      <c r="K1" s="16" t="s">
        <v>8</v>
      </c>
      <c r="L1" s="16" t="s">
        <v>9</v>
      </c>
    </row>
    <row r="2" spans="1:12" x14ac:dyDescent="0.25">
      <c r="A2" s="16" t="s">
        <v>506</v>
      </c>
      <c r="B2" s="16" t="s">
        <v>1505</v>
      </c>
      <c r="C2" s="16">
        <v>10369</v>
      </c>
      <c r="D2" s="16">
        <v>3053328</v>
      </c>
      <c r="E2" s="16">
        <v>10592</v>
      </c>
      <c r="F2" s="16">
        <v>3212447</v>
      </c>
      <c r="G2" s="16">
        <v>3053328</v>
      </c>
      <c r="H2" s="16">
        <v>3212472</v>
      </c>
      <c r="I2" s="16">
        <v>159144</v>
      </c>
      <c r="J2" s="16">
        <v>1</v>
      </c>
      <c r="K2" s="16" t="s">
        <v>975</v>
      </c>
      <c r="L2" s="16" t="s">
        <v>976</v>
      </c>
    </row>
    <row r="3" spans="1:12" x14ac:dyDescent="0.25">
      <c r="A3" s="16" t="s">
        <v>702</v>
      </c>
      <c r="B3" s="16" t="s">
        <v>1612</v>
      </c>
      <c r="C3" s="16">
        <v>10091</v>
      </c>
      <c r="D3" s="16">
        <v>6466812</v>
      </c>
      <c r="E3" s="16">
        <v>9956</v>
      </c>
      <c r="F3" s="16">
        <v>6466755</v>
      </c>
      <c r="G3" s="16">
        <v>6466755</v>
      </c>
      <c r="H3" s="16">
        <v>6466837</v>
      </c>
      <c r="I3" s="16">
        <v>82</v>
      </c>
      <c r="J3" s="16">
        <v>0</v>
      </c>
      <c r="K3" s="16" t="s">
        <v>1060</v>
      </c>
      <c r="L3" s="16" t="s">
        <v>786</v>
      </c>
    </row>
    <row r="4" spans="1:12" x14ac:dyDescent="0.25">
      <c r="A4" s="16" t="s">
        <v>199</v>
      </c>
      <c r="B4" s="16" t="s">
        <v>1353</v>
      </c>
      <c r="C4" s="16">
        <v>10012</v>
      </c>
      <c r="D4" s="16">
        <v>8991990</v>
      </c>
      <c r="E4" s="16">
        <v>10</v>
      </c>
      <c r="F4" s="16">
        <v>8991817</v>
      </c>
      <c r="G4" s="16">
        <v>8991817</v>
      </c>
      <c r="H4" s="16">
        <v>8992015</v>
      </c>
      <c r="I4" s="16">
        <v>198</v>
      </c>
      <c r="J4" s="16">
        <v>0</v>
      </c>
      <c r="K4" s="16" t="s">
        <v>862</v>
      </c>
      <c r="L4" s="16" t="s">
        <v>789</v>
      </c>
    </row>
    <row r="5" spans="1:12" s="11" customFormat="1" x14ac:dyDescent="0.25">
      <c r="A5" s="16" t="s">
        <v>384</v>
      </c>
      <c r="B5" s="16" t="s">
        <v>1442</v>
      </c>
      <c r="C5" s="16">
        <v>9727</v>
      </c>
      <c r="D5" s="16">
        <v>5076469</v>
      </c>
      <c r="E5" s="16">
        <v>9677</v>
      </c>
      <c r="F5" s="16">
        <v>5353633</v>
      </c>
      <c r="G5" s="16">
        <v>5076469</v>
      </c>
      <c r="H5" s="16">
        <v>5353658</v>
      </c>
      <c r="I5" s="16">
        <v>277189</v>
      </c>
      <c r="J5" s="16">
        <v>1</v>
      </c>
      <c r="K5" s="16" t="s">
        <v>933</v>
      </c>
      <c r="L5" s="16" t="s">
        <v>934</v>
      </c>
    </row>
    <row r="6" spans="1:12" x14ac:dyDescent="0.25">
      <c r="A6" s="16" t="s">
        <v>378</v>
      </c>
      <c r="B6" s="16" t="s">
        <v>1439</v>
      </c>
      <c r="C6" s="16">
        <v>9716</v>
      </c>
      <c r="D6" s="16">
        <v>10233063</v>
      </c>
      <c r="E6" s="16">
        <v>78</v>
      </c>
      <c r="F6" s="16">
        <v>10100197</v>
      </c>
      <c r="G6" s="16">
        <v>10100197</v>
      </c>
      <c r="H6" s="16">
        <v>10233088</v>
      </c>
      <c r="I6" s="16">
        <v>132891</v>
      </c>
      <c r="J6" s="16">
        <v>0</v>
      </c>
      <c r="K6" s="16" t="s">
        <v>902</v>
      </c>
      <c r="L6" s="16" t="s">
        <v>560</v>
      </c>
    </row>
    <row r="7" spans="1:12" x14ac:dyDescent="0.25">
      <c r="A7" s="16" t="s">
        <v>654</v>
      </c>
      <c r="B7" s="16" t="s">
        <v>1588</v>
      </c>
      <c r="C7" s="16">
        <v>9626</v>
      </c>
      <c r="D7" s="16">
        <v>3240323</v>
      </c>
      <c r="E7" s="16">
        <v>9418</v>
      </c>
      <c r="F7" s="16">
        <v>3086742</v>
      </c>
      <c r="G7" s="16">
        <v>3086742</v>
      </c>
      <c r="H7" s="16">
        <v>3240348</v>
      </c>
      <c r="I7" s="16">
        <v>153606</v>
      </c>
      <c r="J7" s="16">
        <v>0</v>
      </c>
      <c r="K7" s="16" t="s">
        <v>1042</v>
      </c>
      <c r="L7" s="16" t="s">
        <v>1043</v>
      </c>
    </row>
    <row r="8" spans="1:12" x14ac:dyDescent="0.25">
      <c r="A8" s="16" t="s">
        <v>320</v>
      </c>
      <c r="B8" s="16" t="s">
        <v>1411</v>
      </c>
      <c r="C8" s="16">
        <v>9431</v>
      </c>
      <c r="D8" s="16">
        <v>8229210</v>
      </c>
      <c r="E8" s="16">
        <v>2208</v>
      </c>
      <c r="F8" s="16">
        <v>8095024</v>
      </c>
      <c r="G8" s="16">
        <v>8095024</v>
      </c>
      <c r="H8" s="16">
        <v>8229235</v>
      </c>
      <c r="I8" s="16">
        <v>134211</v>
      </c>
      <c r="J8" s="16">
        <v>0</v>
      </c>
      <c r="K8" s="16" t="s">
        <v>827</v>
      </c>
      <c r="L8" s="16" t="s">
        <v>895</v>
      </c>
    </row>
    <row r="9" spans="1:12" x14ac:dyDescent="0.25">
      <c r="A9" s="16" t="s">
        <v>551</v>
      </c>
      <c r="B9" s="16" t="s">
        <v>1528</v>
      </c>
      <c r="C9" s="16">
        <v>9405</v>
      </c>
      <c r="D9" s="16">
        <v>10233094</v>
      </c>
      <c r="E9" s="16">
        <v>9373</v>
      </c>
      <c r="F9" s="16">
        <v>10425241</v>
      </c>
      <c r="G9" s="16">
        <v>10233094</v>
      </c>
      <c r="H9" s="16">
        <v>10425266</v>
      </c>
      <c r="I9" s="16">
        <v>192172</v>
      </c>
      <c r="J9" s="16">
        <v>1</v>
      </c>
      <c r="K9" s="16" t="s">
        <v>992</v>
      </c>
      <c r="L9" s="16" t="s">
        <v>993</v>
      </c>
    </row>
    <row r="10" spans="1:12" x14ac:dyDescent="0.25">
      <c r="A10" s="16" t="s">
        <v>327</v>
      </c>
      <c r="B10" s="16" t="s">
        <v>1414</v>
      </c>
      <c r="C10" s="16">
        <v>9195</v>
      </c>
      <c r="D10" s="16">
        <v>6675028</v>
      </c>
      <c r="E10" s="16">
        <v>9200</v>
      </c>
      <c r="F10" s="16">
        <v>6791829</v>
      </c>
      <c r="G10" s="16">
        <v>6675028</v>
      </c>
      <c r="H10" s="16">
        <v>6791854</v>
      </c>
      <c r="I10" s="16">
        <v>116826</v>
      </c>
      <c r="J10" s="16">
        <v>1</v>
      </c>
      <c r="K10" s="16" t="s">
        <v>910</v>
      </c>
      <c r="L10" s="16" t="s">
        <v>775</v>
      </c>
    </row>
    <row r="11" spans="1:12" x14ac:dyDescent="0.25">
      <c r="A11" s="16" t="s">
        <v>474</v>
      </c>
      <c r="B11" s="16" t="s">
        <v>1488</v>
      </c>
      <c r="C11" s="16">
        <v>9159</v>
      </c>
      <c r="D11" s="16">
        <v>8735923</v>
      </c>
      <c r="E11" s="16">
        <v>9115</v>
      </c>
      <c r="F11" s="16">
        <v>8611671</v>
      </c>
      <c r="G11" s="16">
        <v>8611671</v>
      </c>
      <c r="H11" s="16">
        <v>8735948</v>
      </c>
      <c r="I11" s="16">
        <v>124277</v>
      </c>
      <c r="J11" s="16">
        <v>0</v>
      </c>
      <c r="K11" s="16" t="s">
        <v>965</v>
      </c>
      <c r="L11" s="16" t="s">
        <v>966</v>
      </c>
    </row>
    <row r="12" spans="1:12" x14ac:dyDescent="0.25">
      <c r="A12" s="16" t="s">
        <v>405</v>
      </c>
      <c r="B12" s="16" t="s">
        <v>1453</v>
      </c>
      <c r="C12" s="16">
        <v>8758</v>
      </c>
      <c r="D12" s="16">
        <v>8663496</v>
      </c>
      <c r="E12" s="16">
        <v>8908</v>
      </c>
      <c r="F12" s="16">
        <v>8783902</v>
      </c>
      <c r="G12" s="16">
        <v>8663496</v>
      </c>
      <c r="H12" s="16">
        <v>8783927</v>
      </c>
      <c r="I12" s="16">
        <v>120431</v>
      </c>
      <c r="J12" s="16">
        <v>1</v>
      </c>
      <c r="K12" s="16" t="s">
        <v>772</v>
      </c>
      <c r="L12" s="16" t="s">
        <v>846</v>
      </c>
    </row>
    <row r="13" spans="1:12" x14ac:dyDescent="0.25">
      <c r="A13" s="16" t="s">
        <v>722</v>
      </c>
      <c r="B13" s="16" t="s">
        <v>1624</v>
      </c>
      <c r="C13" s="16">
        <v>8725</v>
      </c>
      <c r="D13" s="16">
        <v>11408577</v>
      </c>
      <c r="E13" s="16">
        <v>8601</v>
      </c>
      <c r="F13" s="16">
        <v>11408528</v>
      </c>
      <c r="G13" s="16">
        <v>11408528</v>
      </c>
      <c r="H13" s="16">
        <v>11408602</v>
      </c>
      <c r="I13" s="16">
        <v>74</v>
      </c>
      <c r="J13" s="16">
        <v>0</v>
      </c>
      <c r="K13" s="16" t="s">
        <v>1067</v>
      </c>
      <c r="L13" s="16" t="s">
        <v>1068</v>
      </c>
    </row>
    <row r="14" spans="1:12" x14ac:dyDescent="0.25">
      <c r="A14" s="16" t="s">
        <v>475</v>
      </c>
      <c r="B14" s="16" t="s">
        <v>1489</v>
      </c>
      <c r="C14" s="16">
        <v>8569</v>
      </c>
      <c r="D14" s="16">
        <v>1486759</v>
      </c>
      <c r="E14" s="16">
        <v>31</v>
      </c>
      <c r="F14" s="16">
        <v>1662437</v>
      </c>
      <c r="G14" s="16">
        <v>1486759</v>
      </c>
      <c r="H14" s="16">
        <v>1662462</v>
      </c>
      <c r="I14" s="16">
        <v>175703</v>
      </c>
      <c r="J14" s="16">
        <v>1</v>
      </c>
      <c r="K14" s="16" t="s">
        <v>507</v>
      </c>
      <c r="L14" s="16" t="s">
        <v>835</v>
      </c>
    </row>
    <row r="15" spans="1:12" x14ac:dyDescent="0.25">
      <c r="A15" s="16" t="s">
        <v>255</v>
      </c>
      <c r="B15" s="16" t="s">
        <v>1380</v>
      </c>
      <c r="C15" s="16">
        <v>8437</v>
      </c>
      <c r="D15" s="16">
        <v>8717965</v>
      </c>
      <c r="E15" s="16">
        <v>8110</v>
      </c>
      <c r="F15" s="16">
        <v>8717880</v>
      </c>
      <c r="G15" s="16">
        <v>8717880</v>
      </c>
      <c r="H15" s="16">
        <v>8717990</v>
      </c>
      <c r="I15" s="16">
        <v>110</v>
      </c>
      <c r="J15" s="16">
        <v>0</v>
      </c>
      <c r="K15" s="16" t="s">
        <v>883</v>
      </c>
      <c r="L15" s="16" t="s">
        <v>884</v>
      </c>
    </row>
    <row r="16" spans="1:12" x14ac:dyDescent="0.25">
      <c r="A16" s="16" t="s">
        <v>263</v>
      </c>
      <c r="B16" s="16" t="s">
        <v>1385</v>
      </c>
      <c r="C16" s="16">
        <v>8408</v>
      </c>
      <c r="D16" s="16">
        <v>9239066</v>
      </c>
      <c r="E16" s="16">
        <v>9259</v>
      </c>
      <c r="F16" s="16">
        <v>9361201</v>
      </c>
      <c r="G16" s="16">
        <v>9239066</v>
      </c>
      <c r="H16" s="16">
        <v>9361226</v>
      </c>
      <c r="I16" s="16">
        <v>122160</v>
      </c>
      <c r="J16" s="16">
        <v>1</v>
      </c>
      <c r="K16" s="16" t="s">
        <v>761</v>
      </c>
      <c r="L16" s="16" t="s">
        <v>884</v>
      </c>
    </row>
    <row r="17" spans="1:12" x14ac:dyDescent="0.25">
      <c r="A17" s="16" t="s">
        <v>636</v>
      </c>
      <c r="B17" s="16" t="s">
        <v>1578</v>
      </c>
      <c r="C17" s="16">
        <v>8331</v>
      </c>
      <c r="D17" s="16">
        <v>8872876</v>
      </c>
      <c r="E17" s="16">
        <v>8337</v>
      </c>
      <c r="F17" s="16">
        <v>9051177</v>
      </c>
      <c r="G17" s="16">
        <v>8872876</v>
      </c>
      <c r="H17" s="16">
        <v>9051202</v>
      </c>
      <c r="I17" s="16">
        <v>178326</v>
      </c>
      <c r="J17" s="16">
        <v>1</v>
      </c>
      <c r="K17" s="16" t="s">
        <v>827</v>
      </c>
      <c r="L17" s="16" t="s">
        <v>1036</v>
      </c>
    </row>
    <row r="18" spans="1:12" x14ac:dyDescent="0.25">
      <c r="A18" s="16" t="s">
        <v>305</v>
      </c>
      <c r="B18" s="16" t="s">
        <v>1403</v>
      </c>
      <c r="C18" s="16">
        <v>8298</v>
      </c>
      <c r="D18" s="16">
        <v>5948153</v>
      </c>
      <c r="E18" s="16">
        <v>8265</v>
      </c>
      <c r="F18" s="16">
        <v>6137070</v>
      </c>
      <c r="G18" s="16">
        <v>5948153</v>
      </c>
      <c r="H18" s="16">
        <v>6137095</v>
      </c>
      <c r="I18" s="16">
        <v>188942</v>
      </c>
      <c r="J18" s="16">
        <v>1</v>
      </c>
      <c r="K18" s="16" t="s">
        <v>536</v>
      </c>
      <c r="L18" s="16" t="s">
        <v>780</v>
      </c>
    </row>
    <row r="19" spans="1:12" x14ac:dyDescent="0.25">
      <c r="A19" s="16" t="s">
        <v>557</v>
      </c>
      <c r="B19" s="16" t="s">
        <v>1532</v>
      </c>
      <c r="C19" s="16">
        <v>8244</v>
      </c>
      <c r="D19" s="16">
        <v>7370289</v>
      </c>
      <c r="E19" s="16">
        <v>8169</v>
      </c>
      <c r="F19" s="16">
        <v>7514281</v>
      </c>
      <c r="G19" s="16">
        <v>7370289</v>
      </c>
      <c r="H19" s="16">
        <v>7514306</v>
      </c>
      <c r="I19" s="16">
        <v>144017</v>
      </c>
      <c r="J19" s="16">
        <v>1</v>
      </c>
      <c r="K19" s="16" t="s">
        <v>997</v>
      </c>
      <c r="L19" s="16" t="s">
        <v>998</v>
      </c>
    </row>
    <row r="20" spans="1:12" x14ac:dyDescent="0.25">
      <c r="A20" s="16" t="s">
        <v>287</v>
      </c>
      <c r="B20" s="16" t="s">
        <v>1395</v>
      </c>
      <c r="C20" s="16">
        <v>8212</v>
      </c>
      <c r="D20" s="16">
        <v>11216703</v>
      </c>
      <c r="E20" s="16">
        <v>8521</v>
      </c>
      <c r="F20" s="16">
        <v>11352936</v>
      </c>
      <c r="G20" s="16">
        <v>11216703</v>
      </c>
      <c r="H20" s="16">
        <v>11352961</v>
      </c>
      <c r="I20" s="16">
        <v>136258</v>
      </c>
      <c r="J20" s="16">
        <v>1</v>
      </c>
      <c r="K20" s="16" t="s">
        <v>827</v>
      </c>
      <c r="L20" s="16" t="s">
        <v>800</v>
      </c>
    </row>
    <row r="21" spans="1:12" x14ac:dyDescent="0.25">
      <c r="A21" s="16" t="s">
        <v>267</v>
      </c>
      <c r="B21" s="16" t="s">
        <v>1387</v>
      </c>
      <c r="C21" s="16">
        <v>8180</v>
      </c>
      <c r="D21" s="16">
        <v>587950</v>
      </c>
      <c r="E21" s="16">
        <v>1026</v>
      </c>
      <c r="F21" s="16">
        <v>587694</v>
      </c>
      <c r="G21" s="16">
        <v>587694</v>
      </c>
      <c r="H21" s="16">
        <v>587975</v>
      </c>
      <c r="I21" s="16">
        <v>281</v>
      </c>
      <c r="J21" s="16">
        <v>0</v>
      </c>
      <c r="K21" s="16" t="s">
        <v>891</v>
      </c>
      <c r="L21" s="16" t="s">
        <v>241</v>
      </c>
    </row>
    <row r="22" spans="1:12" x14ac:dyDescent="0.25">
      <c r="A22" s="16" t="s">
        <v>282</v>
      </c>
      <c r="B22" s="16" t="s">
        <v>1393</v>
      </c>
      <c r="C22" s="16">
        <v>8135</v>
      </c>
      <c r="D22" s="16">
        <v>11420348</v>
      </c>
      <c r="E22" s="16">
        <v>7965</v>
      </c>
      <c r="F22" s="16">
        <v>11313324</v>
      </c>
      <c r="G22" s="16">
        <v>11313324</v>
      </c>
      <c r="H22" s="16">
        <v>11420373</v>
      </c>
      <c r="I22" s="16">
        <v>107049</v>
      </c>
      <c r="J22" s="16">
        <v>0</v>
      </c>
      <c r="K22" s="16" t="s">
        <v>894</v>
      </c>
      <c r="L22" s="16" t="s">
        <v>895</v>
      </c>
    </row>
    <row r="23" spans="1:12" x14ac:dyDescent="0.25">
      <c r="A23" s="16" t="s">
        <v>322</v>
      </c>
      <c r="B23" s="16" t="s">
        <v>1412</v>
      </c>
      <c r="C23" s="16">
        <v>8125</v>
      </c>
      <c r="D23" s="16">
        <v>1817744</v>
      </c>
      <c r="E23" s="16">
        <v>376</v>
      </c>
      <c r="F23" s="16">
        <v>8998713</v>
      </c>
      <c r="G23" s="16">
        <v>1817744</v>
      </c>
      <c r="H23" s="16">
        <v>8998738</v>
      </c>
      <c r="I23" s="16">
        <v>7180994</v>
      </c>
      <c r="J23" s="16">
        <v>1</v>
      </c>
      <c r="K23" s="16" t="s">
        <v>907</v>
      </c>
      <c r="L23" s="16" t="s">
        <v>828</v>
      </c>
    </row>
    <row r="24" spans="1:12" x14ac:dyDescent="0.25">
      <c r="A24" s="16" t="s">
        <v>179</v>
      </c>
      <c r="B24" s="16" t="s">
        <v>1342</v>
      </c>
      <c r="C24" s="16">
        <v>7998</v>
      </c>
      <c r="D24" s="16">
        <v>11264930</v>
      </c>
      <c r="E24" s="16">
        <v>4126</v>
      </c>
      <c r="F24" s="16">
        <v>2938923</v>
      </c>
      <c r="G24" s="16">
        <v>2938923</v>
      </c>
      <c r="H24" s="16">
        <v>11264955</v>
      </c>
      <c r="I24" s="16">
        <v>8326032</v>
      </c>
      <c r="J24" s="16">
        <v>0</v>
      </c>
      <c r="K24" s="16" t="s">
        <v>200</v>
      </c>
      <c r="L24" s="16" t="s">
        <v>830</v>
      </c>
    </row>
    <row r="25" spans="1:12" x14ac:dyDescent="0.25">
      <c r="A25" s="16" t="s">
        <v>265</v>
      </c>
      <c r="B25" s="16" t="s">
        <v>1386</v>
      </c>
      <c r="C25" s="16">
        <v>7754</v>
      </c>
      <c r="D25" s="16">
        <v>299271</v>
      </c>
      <c r="E25" s="16">
        <v>7702</v>
      </c>
      <c r="F25" s="16">
        <v>128456</v>
      </c>
      <c r="G25" s="16">
        <v>128456</v>
      </c>
      <c r="H25" s="16">
        <v>299296</v>
      </c>
      <c r="I25" s="16">
        <v>170840</v>
      </c>
      <c r="J25" s="16">
        <v>0</v>
      </c>
      <c r="K25" s="16" t="s">
        <v>889</v>
      </c>
      <c r="L25" s="16" t="s">
        <v>890</v>
      </c>
    </row>
    <row r="26" spans="1:12" x14ac:dyDescent="0.25">
      <c r="A26" s="16" t="s">
        <v>468</v>
      </c>
      <c r="B26" s="16" t="s">
        <v>1485</v>
      </c>
      <c r="C26" s="16">
        <v>7630</v>
      </c>
      <c r="D26" s="16">
        <v>132926</v>
      </c>
      <c r="E26" s="16">
        <v>156</v>
      </c>
      <c r="F26" s="16">
        <v>348698</v>
      </c>
      <c r="G26" s="16">
        <v>132926</v>
      </c>
      <c r="H26" s="16">
        <v>348723</v>
      </c>
      <c r="I26" s="16">
        <v>215797</v>
      </c>
      <c r="J26" s="16">
        <v>1</v>
      </c>
      <c r="K26" s="16" t="s">
        <v>66</v>
      </c>
      <c r="L26" s="16" t="s">
        <v>560</v>
      </c>
    </row>
    <row r="27" spans="1:12" x14ac:dyDescent="0.25">
      <c r="A27" s="16" t="s">
        <v>94</v>
      </c>
      <c r="B27" s="16" t="s">
        <v>1303</v>
      </c>
      <c r="C27" s="16">
        <v>7614</v>
      </c>
      <c r="D27" s="16">
        <v>7637518</v>
      </c>
      <c r="E27" s="16">
        <v>7495</v>
      </c>
      <c r="F27" s="16">
        <v>7805591</v>
      </c>
      <c r="G27" s="16">
        <v>7637518</v>
      </c>
      <c r="H27" s="16">
        <v>7805616</v>
      </c>
      <c r="I27" s="16">
        <v>168098</v>
      </c>
      <c r="J27" s="16">
        <v>1</v>
      </c>
      <c r="K27" s="16" t="s">
        <v>816</v>
      </c>
      <c r="L27" s="16" t="s">
        <v>786</v>
      </c>
    </row>
    <row r="28" spans="1:12" x14ac:dyDescent="0.25">
      <c r="A28" s="16" t="s">
        <v>563</v>
      </c>
      <c r="B28" s="16" t="s">
        <v>1536</v>
      </c>
      <c r="C28" s="16">
        <v>7566</v>
      </c>
      <c r="D28" s="16">
        <v>2881602</v>
      </c>
      <c r="E28" s="16">
        <v>7626</v>
      </c>
      <c r="F28" s="16">
        <v>3030389</v>
      </c>
      <c r="G28" s="16">
        <v>2881602</v>
      </c>
      <c r="H28" s="16">
        <v>3030414</v>
      </c>
      <c r="I28" s="16">
        <v>148812</v>
      </c>
      <c r="J28" s="16">
        <v>1</v>
      </c>
      <c r="K28" s="16" t="s">
        <v>1003</v>
      </c>
      <c r="L28" s="16" t="s">
        <v>414</v>
      </c>
    </row>
    <row r="29" spans="1:12" x14ac:dyDescent="0.25">
      <c r="A29" s="16" t="s">
        <v>396</v>
      </c>
      <c r="B29" s="16" t="s">
        <v>1448</v>
      </c>
      <c r="C29" s="16">
        <v>7554</v>
      </c>
      <c r="D29" s="16">
        <v>9392672</v>
      </c>
      <c r="E29" s="16">
        <v>8211</v>
      </c>
      <c r="F29" s="16">
        <v>9520363</v>
      </c>
      <c r="G29" s="16">
        <v>9392672</v>
      </c>
      <c r="H29" s="16">
        <v>9520388</v>
      </c>
      <c r="I29" s="16">
        <v>127716</v>
      </c>
      <c r="J29" s="16">
        <v>1</v>
      </c>
      <c r="K29" s="16" t="s">
        <v>941</v>
      </c>
      <c r="L29" s="16" t="s">
        <v>789</v>
      </c>
    </row>
    <row r="30" spans="1:12" x14ac:dyDescent="0.25">
      <c r="A30" s="16" t="s">
        <v>518</v>
      </c>
      <c r="B30" s="16" t="s">
        <v>1511</v>
      </c>
      <c r="C30" s="16">
        <v>7536</v>
      </c>
      <c r="D30" s="16">
        <v>1975347</v>
      </c>
      <c r="E30" s="16">
        <v>645</v>
      </c>
      <c r="F30" s="16">
        <v>2136425</v>
      </c>
      <c r="G30" s="16">
        <v>1975347</v>
      </c>
      <c r="H30" s="16">
        <v>2136450</v>
      </c>
      <c r="I30" s="16">
        <v>161103</v>
      </c>
      <c r="J30" s="16">
        <v>1</v>
      </c>
      <c r="K30" s="16" t="s">
        <v>778</v>
      </c>
      <c r="L30" s="16" t="s">
        <v>980</v>
      </c>
    </row>
    <row r="31" spans="1:12" x14ac:dyDescent="0.25">
      <c r="A31" s="16" t="s">
        <v>768</v>
      </c>
      <c r="B31" s="16" t="s">
        <v>1650</v>
      </c>
      <c r="C31" s="16">
        <v>7505</v>
      </c>
      <c r="D31" s="16">
        <v>9317691</v>
      </c>
      <c r="E31" s="16">
        <v>7509</v>
      </c>
      <c r="F31" s="16">
        <v>9104953</v>
      </c>
      <c r="G31" s="16">
        <v>9104953</v>
      </c>
      <c r="H31" s="16">
        <v>9317716</v>
      </c>
      <c r="I31" s="16">
        <v>212763</v>
      </c>
      <c r="J31" s="16">
        <v>0</v>
      </c>
      <c r="K31" s="16" t="s">
        <v>761</v>
      </c>
      <c r="L31" s="16" t="s">
        <v>789</v>
      </c>
    </row>
    <row r="32" spans="1:12" x14ac:dyDescent="0.25">
      <c r="A32" s="16" t="s">
        <v>680</v>
      </c>
      <c r="B32" s="16" t="s">
        <v>1602</v>
      </c>
      <c r="C32" s="16">
        <v>7485</v>
      </c>
      <c r="D32" s="16">
        <v>6228291</v>
      </c>
      <c r="E32" s="16">
        <v>7554</v>
      </c>
      <c r="F32" s="16">
        <v>6228428</v>
      </c>
      <c r="G32" s="16">
        <v>6228291</v>
      </c>
      <c r="H32" s="16">
        <v>6228453</v>
      </c>
      <c r="I32" s="16">
        <v>162</v>
      </c>
      <c r="J32" s="16">
        <v>1</v>
      </c>
      <c r="K32" s="16" t="s">
        <v>1048</v>
      </c>
      <c r="L32" s="16" t="s">
        <v>1049</v>
      </c>
    </row>
    <row r="33" spans="1:12" x14ac:dyDescent="0.25">
      <c r="A33" s="16" t="s">
        <v>638</v>
      </c>
      <c r="B33" s="16" t="s">
        <v>1579</v>
      </c>
      <c r="C33" s="16">
        <v>7456</v>
      </c>
      <c r="D33" s="16">
        <v>10962185</v>
      </c>
      <c r="E33" s="16">
        <v>7608</v>
      </c>
      <c r="F33" s="16">
        <v>11081297</v>
      </c>
      <c r="G33" s="16">
        <v>10962185</v>
      </c>
      <c r="H33" s="16">
        <v>11081322</v>
      </c>
      <c r="I33" s="16">
        <v>119137</v>
      </c>
      <c r="J33" s="16">
        <v>1</v>
      </c>
      <c r="K33" s="16" t="s">
        <v>772</v>
      </c>
      <c r="L33" s="16" t="s">
        <v>786</v>
      </c>
    </row>
    <row r="34" spans="1:12" x14ac:dyDescent="0.25">
      <c r="A34" s="16" t="s">
        <v>421</v>
      </c>
      <c r="B34" s="16" t="s">
        <v>1461</v>
      </c>
      <c r="C34" s="16">
        <v>7454</v>
      </c>
      <c r="D34" s="16">
        <v>8800398</v>
      </c>
      <c r="E34" s="16">
        <v>7503</v>
      </c>
      <c r="F34" s="16">
        <v>8989509</v>
      </c>
      <c r="G34" s="16">
        <v>8800398</v>
      </c>
      <c r="H34" s="16">
        <v>8989534</v>
      </c>
      <c r="I34" s="16">
        <v>189136</v>
      </c>
      <c r="J34" s="16">
        <v>1</v>
      </c>
      <c r="K34" s="16" t="s">
        <v>797</v>
      </c>
      <c r="L34" s="16" t="s">
        <v>952</v>
      </c>
    </row>
    <row r="35" spans="1:12" x14ac:dyDescent="0.25">
      <c r="A35" s="16" t="s">
        <v>388</v>
      </c>
      <c r="B35" s="16" t="s">
        <v>1445</v>
      </c>
      <c r="C35" s="16">
        <v>7370</v>
      </c>
      <c r="D35" s="16">
        <v>2578517</v>
      </c>
      <c r="E35" s="16">
        <v>7287</v>
      </c>
      <c r="F35" s="16">
        <v>2366452</v>
      </c>
      <c r="G35" s="16">
        <v>2366452</v>
      </c>
      <c r="H35" s="16">
        <v>2578542</v>
      </c>
      <c r="I35" s="16">
        <v>212090</v>
      </c>
      <c r="J35" s="16">
        <v>0</v>
      </c>
      <c r="K35" s="16" t="s">
        <v>772</v>
      </c>
      <c r="L35" s="16" t="s">
        <v>937</v>
      </c>
    </row>
    <row r="36" spans="1:12" x14ac:dyDescent="0.25">
      <c r="A36" s="16" t="s">
        <v>501</v>
      </c>
      <c r="B36" s="16" t="s">
        <v>1501</v>
      </c>
      <c r="C36" s="16">
        <v>7337</v>
      </c>
      <c r="D36" s="16">
        <v>11076222</v>
      </c>
      <c r="E36" s="16">
        <v>4797</v>
      </c>
      <c r="F36" s="16">
        <v>10959761</v>
      </c>
      <c r="G36" s="16">
        <v>10959761</v>
      </c>
      <c r="H36" s="16">
        <v>11076247</v>
      </c>
      <c r="I36" s="16">
        <v>116486</v>
      </c>
      <c r="J36" s="16">
        <v>0</v>
      </c>
      <c r="K36" s="16" t="s">
        <v>507</v>
      </c>
      <c r="L36" s="16" t="s">
        <v>21</v>
      </c>
    </row>
    <row r="37" spans="1:12" x14ac:dyDescent="0.25">
      <c r="A37" s="16" t="s">
        <v>457</v>
      </c>
      <c r="B37" s="16" t="s">
        <v>1481</v>
      </c>
      <c r="C37" s="16">
        <v>7333</v>
      </c>
      <c r="D37" s="16">
        <v>1440725</v>
      </c>
      <c r="E37" s="16">
        <v>4642</v>
      </c>
      <c r="F37" s="16">
        <v>1440785</v>
      </c>
      <c r="G37" s="16">
        <v>1440725</v>
      </c>
      <c r="H37" s="16">
        <v>1440810</v>
      </c>
      <c r="I37" s="16">
        <v>85</v>
      </c>
      <c r="J37" s="16">
        <v>1</v>
      </c>
      <c r="K37" s="16" t="s">
        <v>507</v>
      </c>
      <c r="L37" s="16" t="s">
        <v>808</v>
      </c>
    </row>
    <row r="38" spans="1:12" s="11" customFormat="1" x14ac:dyDescent="0.25">
      <c r="A38" s="16" t="s">
        <v>593</v>
      </c>
      <c r="B38" s="16" t="s">
        <v>1552</v>
      </c>
      <c r="C38" s="16">
        <v>7256</v>
      </c>
      <c r="D38" s="16">
        <v>5182049</v>
      </c>
      <c r="E38" s="16">
        <v>7352</v>
      </c>
      <c r="F38" s="16">
        <v>5353633</v>
      </c>
      <c r="G38" s="16">
        <v>5182049</v>
      </c>
      <c r="H38" s="16">
        <v>5353658</v>
      </c>
      <c r="I38" s="16">
        <v>171609</v>
      </c>
      <c r="J38" s="16">
        <v>1</v>
      </c>
      <c r="K38" s="16" t="s">
        <v>1016</v>
      </c>
      <c r="L38" s="16" t="s">
        <v>934</v>
      </c>
    </row>
    <row r="39" spans="1:12" s="11" customFormat="1" x14ac:dyDescent="0.25">
      <c r="A39" s="16" t="s">
        <v>669</v>
      </c>
      <c r="B39" s="16" t="s">
        <v>1596</v>
      </c>
      <c r="C39" s="16">
        <v>7231</v>
      </c>
      <c r="D39" s="16">
        <v>11015731</v>
      </c>
      <c r="E39" s="16">
        <v>7073</v>
      </c>
      <c r="F39" s="16">
        <v>10839308</v>
      </c>
      <c r="G39" s="16">
        <v>10839308</v>
      </c>
      <c r="H39" s="16">
        <v>11015756</v>
      </c>
      <c r="I39" s="16">
        <v>176448</v>
      </c>
      <c r="J39" s="16">
        <v>0</v>
      </c>
      <c r="K39" s="16" t="s">
        <v>1045</v>
      </c>
      <c r="L39" s="16" t="s">
        <v>1046</v>
      </c>
    </row>
    <row r="40" spans="1:12" x14ac:dyDescent="0.25">
      <c r="A40" s="16" t="s">
        <v>526</v>
      </c>
      <c r="B40" s="16" t="s">
        <v>1515</v>
      </c>
      <c r="C40" s="16">
        <v>7203</v>
      </c>
      <c r="D40" s="16">
        <v>3454597</v>
      </c>
      <c r="E40" s="16">
        <v>7156</v>
      </c>
      <c r="F40" s="16">
        <v>3350462</v>
      </c>
      <c r="G40" s="16">
        <v>3350462</v>
      </c>
      <c r="H40" s="16">
        <v>3454622</v>
      </c>
      <c r="I40" s="16">
        <v>104160</v>
      </c>
      <c r="J40" s="16">
        <v>0</v>
      </c>
      <c r="K40" s="16" t="s">
        <v>983</v>
      </c>
      <c r="L40" s="16" t="s">
        <v>835</v>
      </c>
    </row>
    <row r="41" spans="1:12" x14ac:dyDescent="0.25">
      <c r="A41" s="16" t="s">
        <v>144</v>
      </c>
      <c r="B41" s="16" t="s">
        <v>1326</v>
      </c>
      <c r="C41" s="16">
        <v>7080</v>
      </c>
      <c r="D41" s="16">
        <v>1164873</v>
      </c>
      <c r="E41" s="16">
        <v>7047</v>
      </c>
      <c r="F41" s="16">
        <v>1278158</v>
      </c>
      <c r="G41" s="16">
        <v>1164873</v>
      </c>
      <c r="H41" s="16">
        <v>1278183</v>
      </c>
      <c r="I41" s="16">
        <v>113310</v>
      </c>
      <c r="J41" s="16">
        <v>1</v>
      </c>
      <c r="K41" s="16" t="s">
        <v>784</v>
      </c>
      <c r="L41" s="16" t="s">
        <v>279</v>
      </c>
    </row>
    <row r="42" spans="1:12" x14ac:dyDescent="0.25">
      <c r="A42" s="16" t="s">
        <v>147</v>
      </c>
      <c r="B42" s="16" t="s">
        <v>1327</v>
      </c>
      <c r="C42" s="16">
        <v>7078</v>
      </c>
      <c r="D42" s="16">
        <v>11507629</v>
      </c>
      <c r="E42" s="16">
        <v>1204</v>
      </c>
      <c r="F42" s="16">
        <v>26920</v>
      </c>
      <c r="G42" s="16">
        <v>26920</v>
      </c>
      <c r="H42" s="16">
        <v>11507654</v>
      </c>
      <c r="I42" s="16">
        <v>11480734</v>
      </c>
      <c r="J42" s="16">
        <v>0</v>
      </c>
      <c r="K42" s="16" t="s">
        <v>837</v>
      </c>
      <c r="L42" s="16" t="s">
        <v>838</v>
      </c>
    </row>
    <row r="43" spans="1:12" x14ac:dyDescent="0.25">
      <c r="A43" s="16" t="s">
        <v>336</v>
      </c>
      <c r="B43" s="16" t="s">
        <v>1418</v>
      </c>
      <c r="C43" s="16">
        <v>6973</v>
      </c>
      <c r="D43" s="16">
        <v>11497756</v>
      </c>
      <c r="E43" s="16">
        <v>7187</v>
      </c>
      <c r="F43" s="16">
        <v>11397315</v>
      </c>
      <c r="G43" s="16">
        <v>11397315</v>
      </c>
      <c r="H43" s="16">
        <v>11497781</v>
      </c>
      <c r="I43" s="16">
        <v>100466</v>
      </c>
      <c r="J43" s="16">
        <v>0</v>
      </c>
      <c r="K43" s="16" t="s">
        <v>564</v>
      </c>
      <c r="L43" s="16" t="s">
        <v>812</v>
      </c>
    </row>
    <row r="44" spans="1:12" x14ac:dyDescent="0.25">
      <c r="A44" s="16" t="s">
        <v>731</v>
      </c>
      <c r="B44" s="16" t="s">
        <v>1629</v>
      </c>
      <c r="C44" s="16">
        <v>6949</v>
      </c>
      <c r="D44" s="16">
        <v>5996598</v>
      </c>
      <c r="E44" s="16">
        <v>6931</v>
      </c>
      <c r="F44" s="16">
        <v>5844599</v>
      </c>
      <c r="G44" s="16">
        <v>5844599</v>
      </c>
      <c r="H44" s="16">
        <v>5996623</v>
      </c>
      <c r="I44" s="16">
        <v>152024</v>
      </c>
      <c r="J44" s="16">
        <v>0</v>
      </c>
      <c r="K44" s="16" t="s">
        <v>1071</v>
      </c>
      <c r="L44" s="16" t="s">
        <v>789</v>
      </c>
    </row>
    <row r="45" spans="1:12" x14ac:dyDescent="0.25">
      <c r="A45" s="16" t="s">
        <v>502</v>
      </c>
      <c r="B45" s="16" t="s">
        <v>1502</v>
      </c>
      <c r="C45" s="16">
        <v>6937</v>
      </c>
      <c r="D45" s="16">
        <v>8144017</v>
      </c>
      <c r="E45" s="16">
        <v>6271</v>
      </c>
      <c r="F45" s="16">
        <v>8143977</v>
      </c>
      <c r="G45" s="16">
        <v>8143977</v>
      </c>
      <c r="H45" s="16">
        <v>8144042</v>
      </c>
      <c r="I45" s="16">
        <v>65</v>
      </c>
      <c r="J45" s="16">
        <v>0</v>
      </c>
      <c r="K45" s="16" t="s">
        <v>798</v>
      </c>
      <c r="L45" s="16" t="s">
        <v>884</v>
      </c>
    </row>
    <row r="46" spans="1:12" x14ac:dyDescent="0.25">
      <c r="A46" s="16" t="s">
        <v>582</v>
      </c>
      <c r="B46" s="16" t="s">
        <v>1545</v>
      </c>
      <c r="C46" s="16">
        <v>6824</v>
      </c>
      <c r="D46" s="16">
        <v>6270812</v>
      </c>
      <c r="E46" s="16">
        <v>5708</v>
      </c>
      <c r="F46" s="16">
        <v>6137101</v>
      </c>
      <c r="G46" s="16">
        <v>6137101</v>
      </c>
      <c r="H46" s="16">
        <v>6270837</v>
      </c>
      <c r="I46" s="16">
        <v>133736</v>
      </c>
      <c r="J46" s="16">
        <v>0</v>
      </c>
      <c r="K46" s="16" t="s">
        <v>536</v>
      </c>
      <c r="L46" s="16" t="s">
        <v>560</v>
      </c>
    </row>
    <row r="47" spans="1:12" x14ac:dyDescent="0.25">
      <c r="A47" s="16" t="s">
        <v>491</v>
      </c>
      <c r="B47" s="16" t="s">
        <v>1497</v>
      </c>
      <c r="C47" s="16">
        <v>6807</v>
      </c>
      <c r="D47" s="16">
        <v>2083192</v>
      </c>
      <c r="E47" s="16">
        <v>6045</v>
      </c>
      <c r="F47" s="16">
        <v>2083158</v>
      </c>
      <c r="G47" s="16">
        <v>2083158</v>
      </c>
      <c r="H47" s="16">
        <v>2083217</v>
      </c>
      <c r="I47" s="16">
        <v>59</v>
      </c>
      <c r="J47" s="16">
        <v>0</v>
      </c>
      <c r="K47" s="16" t="s">
        <v>536</v>
      </c>
      <c r="L47" s="16" t="s">
        <v>971</v>
      </c>
    </row>
    <row r="48" spans="1:12" x14ac:dyDescent="0.25">
      <c r="A48" s="16" t="s">
        <v>449</v>
      </c>
      <c r="B48" s="16" t="s">
        <v>1476</v>
      </c>
      <c r="C48" s="16">
        <v>6793</v>
      </c>
      <c r="D48" s="16">
        <v>5488453</v>
      </c>
      <c r="E48" s="16">
        <v>7691</v>
      </c>
      <c r="F48" s="16">
        <v>5488522</v>
      </c>
      <c r="G48" s="16">
        <v>5488453</v>
      </c>
      <c r="H48" s="16">
        <v>5488547</v>
      </c>
      <c r="I48" s="16">
        <v>94</v>
      </c>
      <c r="J48" s="16">
        <v>1</v>
      </c>
      <c r="K48" s="16" t="s">
        <v>670</v>
      </c>
      <c r="L48" s="16" t="s">
        <v>808</v>
      </c>
    </row>
    <row r="49" spans="1:12" x14ac:dyDescent="0.25">
      <c r="A49" s="16" t="s">
        <v>197</v>
      </c>
      <c r="B49" s="16" t="s">
        <v>1352</v>
      </c>
      <c r="C49" s="16">
        <v>6771</v>
      </c>
      <c r="D49" s="16">
        <v>4398874</v>
      </c>
      <c r="E49" s="16">
        <v>6726</v>
      </c>
      <c r="F49" s="16">
        <v>4580674</v>
      </c>
      <c r="G49" s="16">
        <v>4398874</v>
      </c>
      <c r="H49" s="16">
        <v>4580699</v>
      </c>
      <c r="I49" s="16">
        <v>181825</v>
      </c>
      <c r="J49" s="16">
        <v>1</v>
      </c>
      <c r="K49" s="16" t="s">
        <v>200</v>
      </c>
      <c r="L49" s="16" t="s">
        <v>861</v>
      </c>
    </row>
    <row r="50" spans="1:12" x14ac:dyDescent="0.25">
      <c r="A50" s="16" t="s">
        <v>688</v>
      </c>
      <c r="B50" s="16" t="s">
        <v>1605</v>
      </c>
      <c r="C50" s="16">
        <v>6749</v>
      </c>
      <c r="D50" s="16">
        <v>9793511</v>
      </c>
      <c r="E50" s="16">
        <v>6711</v>
      </c>
      <c r="F50" s="16">
        <v>9920984</v>
      </c>
      <c r="G50" s="16">
        <v>9793511</v>
      </c>
      <c r="H50" s="16">
        <v>9921009</v>
      </c>
      <c r="I50" s="16">
        <v>127498</v>
      </c>
      <c r="J50" s="16">
        <v>1</v>
      </c>
      <c r="K50" s="16" t="s">
        <v>1052</v>
      </c>
      <c r="L50" s="16" t="s">
        <v>1053</v>
      </c>
    </row>
    <row r="51" spans="1:12" x14ac:dyDescent="0.25">
      <c r="A51" s="16" t="s">
        <v>598</v>
      </c>
      <c r="B51" s="16" t="s">
        <v>1555</v>
      </c>
      <c r="C51" s="16">
        <v>6681</v>
      </c>
      <c r="D51" s="16">
        <v>5042523</v>
      </c>
      <c r="E51" s="16">
        <v>6424</v>
      </c>
      <c r="F51" s="16">
        <v>5042413</v>
      </c>
      <c r="G51" s="16">
        <v>5042413</v>
      </c>
      <c r="H51" s="16">
        <v>5042548</v>
      </c>
      <c r="I51" s="16">
        <v>135</v>
      </c>
      <c r="J51" s="16">
        <v>0</v>
      </c>
      <c r="K51" s="16" t="s">
        <v>772</v>
      </c>
      <c r="L51" s="16" t="s">
        <v>775</v>
      </c>
    </row>
    <row r="52" spans="1:12" x14ac:dyDescent="0.25">
      <c r="A52" s="16" t="s">
        <v>44</v>
      </c>
      <c r="B52" s="16" t="s">
        <v>1283</v>
      </c>
      <c r="C52" s="16">
        <v>6661</v>
      </c>
      <c r="D52" s="16">
        <v>2219476</v>
      </c>
      <c r="E52" s="16">
        <v>6639</v>
      </c>
      <c r="F52" s="16">
        <v>2219443</v>
      </c>
      <c r="G52" s="16">
        <v>2219443</v>
      </c>
      <c r="H52" s="16">
        <v>2219501</v>
      </c>
      <c r="I52" s="16">
        <v>58</v>
      </c>
      <c r="J52" s="16">
        <v>0</v>
      </c>
      <c r="K52" s="16" t="s">
        <v>790</v>
      </c>
      <c r="L52" s="16" t="s">
        <v>791</v>
      </c>
    </row>
    <row r="53" spans="1:12" x14ac:dyDescent="0.25">
      <c r="A53" s="16" t="s">
        <v>694</v>
      </c>
      <c r="B53" s="16" t="s">
        <v>1608</v>
      </c>
      <c r="C53" s="16">
        <v>6627</v>
      </c>
      <c r="D53" s="16">
        <v>6141810</v>
      </c>
      <c r="E53" s="16">
        <v>4107</v>
      </c>
      <c r="F53" s="16">
        <v>6279057</v>
      </c>
      <c r="G53" s="16">
        <v>6141810</v>
      </c>
      <c r="H53" s="16">
        <v>6279082</v>
      </c>
      <c r="I53" s="16">
        <v>137272</v>
      </c>
      <c r="J53" s="16">
        <v>1</v>
      </c>
      <c r="K53" s="16" t="s">
        <v>200</v>
      </c>
      <c r="L53" s="16" t="s">
        <v>1056</v>
      </c>
    </row>
    <row r="54" spans="1:12" s="11" customFormat="1" x14ac:dyDescent="0.25">
      <c r="A54" s="16" t="s">
        <v>220</v>
      </c>
      <c r="B54" s="16" t="s">
        <v>1364</v>
      </c>
      <c r="C54" s="16">
        <v>6567</v>
      </c>
      <c r="D54" s="16">
        <v>7189566</v>
      </c>
      <c r="E54" s="16">
        <v>6796</v>
      </c>
      <c r="F54" s="16">
        <v>7189616</v>
      </c>
      <c r="G54" s="16">
        <v>7189566</v>
      </c>
      <c r="H54" s="16">
        <v>7189641</v>
      </c>
      <c r="I54" s="16">
        <v>75</v>
      </c>
      <c r="J54" s="16">
        <v>1</v>
      </c>
      <c r="K54" s="16" t="s">
        <v>200</v>
      </c>
      <c r="L54" s="16" t="s">
        <v>838</v>
      </c>
    </row>
    <row r="55" spans="1:12" s="11" customFormat="1" x14ac:dyDescent="0.25">
      <c r="A55" s="16" t="s">
        <v>185</v>
      </c>
      <c r="B55" s="16" t="s">
        <v>1345</v>
      </c>
      <c r="C55" s="16">
        <v>6548</v>
      </c>
      <c r="D55" s="16">
        <v>8797284</v>
      </c>
      <c r="E55" s="16">
        <v>1967</v>
      </c>
      <c r="F55" s="16">
        <v>8797272</v>
      </c>
      <c r="G55" s="16">
        <v>8797272</v>
      </c>
      <c r="H55" s="16">
        <v>8797309</v>
      </c>
      <c r="I55" s="16">
        <v>37</v>
      </c>
      <c r="J55" s="16">
        <v>0</v>
      </c>
      <c r="K55" s="16" t="s">
        <v>200</v>
      </c>
      <c r="L55" s="16" t="s">
        <v>855</v>
      </c>
    </row>
    <row r="56" spans="1:12" x14ac:dyDescent="0.25">
      <c r="A56" s="16" t="s">
        <v>365</v>
      </c>
      <c r="B56" s="16" t="s">
        <v>1433</v>
      </c>
      <c r="C56" s="16">
        <v>6546</v>
      </c>
      <c r="D56" s="16">
        <v>179207</v>
      </c>
      <c r="E56" s="16">
        <v>6586</v>
      </c>
      <c r="F56" s="16">
        <v>11569963</v>
      </c>
      <c r="G56" s="16">
        <v>179207</v>
      </c>
      <c r="H56" s="16">
        <v>11569988</v>
      </c>
      <c r="I56" s="16">
        <v>11390781</v>
      </c>
      <c r="J56" s="16">
        <v>1</v>
      </c>
      <c r="K56" s="16" t="s">
        <v>761</v>
      </c>
      <c r="L56" s="16" t="s">
        <v>800</v>
      </c>
    </row>
    <row r="57" spans="1:12" x14ac:dyDescent="0.25">
      <c r="A57" s="16" t="s">
        <v>602</v>
      </c>
      <c r="B57" s="16" t="s">
        <v>1557</v>
      </c>
      <c r="C57" s="16">
        <v>6541</v>
      </c>
      <c r="D57" s="16">
        <v>5365070</v>
      </c>
      <c r="E57" s="16">
        <v>801</v>
      </c>
      <c r="F57" s="16">
        <v>5242916</v>
      </c>
      <c r="G57" s="16">
        <v>5242916</v>
      </c>
      <c r="H57" s="16">
        <v>5365095</v>
      </c>
      <c r="I57" s="16">
        <v>122179</v>
      </c>
      <c r="J57" s="16">
        <v>0</v>
      </c>
      <c r="K57" s="16" t="s">
        <v>1020</v>
      </c>
      <c r="L57" s="16" t="s">
        <v>1021</v>
      </c>
    </row>
    <row r="58" spans="1:12" x14ac:dyDescent="0.25">
      <c r="A58" s="16" t="s">
        <v>413</v>
      </c>
      <c r="B58" s="16" t="s">
        <v>1457</v>
      </c>
      <c r="C58" s="16">
        <v>6507</v>
      </c>
      <c r="D58" s="16">
        <v>3607509</v>
      </c>
      <c r="E58" s="16">
        <v>6509</v>
      </c>
      <c r="F58" s="16">
        <v>3743337</v>
      </c>
      <c r="G58" s="16">
        <v>3607509</v>
      </c>
      <c r="H58" s="16">
        <v>3743362</v>
      </c>
      <c r="I58" s="16">
        <v>135853</v>
      </c>
      <c r="J58" s="16">
        <v>1</v>
      </c>
      <c r="K58" s="16" t="s">
        <v>948</v>
      </c>
      <c r="L58" s="16" t="s">
        <v>949</v>
      </c>
    </row>
    <row r="59" spans="1:12" x14ac:dyDescent="0.25">
      <c r="A59" s="16" t="s">
        <v>633</v>
      </c>
      <c r="B59" s="16" t="s">
        <v>1576</v>
      </c>
      <c r="C59" s="16">
        <v>6506</v>
      </c>
      <c r="D59" s="16">
        <v>6067614</v>
      </c>
      <c r="E59" s="16">
        <v>3757</v>
      </c>
      <c r="F59" s="16">
        <v>5964727</v>
      </c>
      <c r="G59" s="16">
        <v>5964727</v>
      </c>
      <c r="H59" s="16">
        <v>6067639</v>
      </c>
      <c r="I59" s="16">
        <v>102912</v>
      </c>
      <c r="J59" s="16">
        <v>0</v>
      </c>
      <c r="K59" s="16" t="s">
        <v>119</v>
      </c>
      <c r="L59" s="16" t="s">
        <v>1035</v>
      </c>
    </row>
    <row r="60" spans="1:12" x14ac:dyDescent="0.25">
      <c r="A60" s="16" t="s">
        <v>499</v>
      </c>
      <c r="B60" s="16" t="s">
        <v>1500</v>
      </c>
      <c r="C60" s="16">
        <v>6350</v>
      </c>
      <c r="D60" s="16">
        <v>4395263</v>
      </c>
      <c r="E60" s="16">
        <v>1477</v>
      </c>
      <c r="F60" s="16">
        <v>4395423</v>
      </c>
      <c r="G60" s="16">
        <v>4395263</v>
      </c>
      <c r="H60" s="16">
        <v>4395448</v>
      </c>
      <c r="I60" s="16">
        <v>185</v>
      </c>
      <c r="J60" s="16">
        <v>1</v>
      </c>
      <c r="K60" s="16" t="s">
        <v>973</v>
      </c>
      <c r="L60" s="16" t="s">
        <v>826</v>
      </c>
    </row>
    <row r="61" spans="1:12" s="11" customFormat="1" x14ac:dyDescent="0.25">
      <c r="A61" s="16" t="s">
        <v>739</v>
      </c>
      <c r="B61" s="16" t="s">
        <v>1635</v>
      </c>
      <c r="C61" s="16">
        <v>6329</v>
      </c>
      <c r="D61" s="16">
        <v>9544021</v>
      </c>
      <c r="E61" s="16">
        <v>6699</v>
      </c>
      <c r="F61" s="16">
        <v>9418490</v>
      </c>
      <c r="G61" s="16">
        <v>9418490</v>
      </c>
      <c r="H61" s="16">
        <v>9544046</v>
      </c>
      <c r="I61" s="16">
        <v>125556</v>
      </c>
      <c r="J61" s="16">
        <v>0</v>
      </c>
      <c r="K61" s="16" t="s">
        <v>1075</v>
      </c>
      <c r="L61" s="16" t="s">
        <v>789</v>
      </c>
    </row>
    <row r="62" spans="1:12" s="11" customFormat="1" x14ac:dyDescent="0.25">
      <c r="A62" s="16" t="s">
        <v>738</v>
      </c>
      <c r="B62" s="16" t="s">
        <v>1634</v>
      </c>
      <c r="C62" s="16">
        <v>6287</v>
      </c>
      <c r="D62" s="16">
        <v>4423560</v>
      </c>
      <c r="E62" s="16">
        <v>6266</v>
      </c>
      <c r="F62" s="16">
        <v>4271850</v>
      </c>
      <c r="G62" s="16">
        <v>4271850</v>
      </c>
      <c r="H62" s="16">
        <v>4423585</v>
      </c>
      <c r="I62" s="16">
        <v>151735</v>
      </c>
      <c r="J62" s="16">
        <v>0</v>
      </c>
      <c r="K62" s="16" t="s">
        <v>761</v>
      </c>
      <c r="L62" s="16" t="s">
        <v>789</v>
      </c>
    </row>
    <row r="63" spans="1:12" x14ac:dyDescent="0.25">
      <c r="A63" s="16" t="s">
        <v>299</v>
      </c>
      <c r="B63" s="16" t="s">
        <v>1401</v>
      </c>
      <c r="C63" s="16">
        <v>6274</v>
      </c>
      <c r="D63" s="16">
        <v>10078874</v>
      </c>
      <c r="E63" s="16">
        <v>6248</v>
      </c>
      <c r="F63" s="16">
        <v>10233063</v>
      </c>
      <c r="G63" s="16">
        <v>10078874</v>
      </c>
      <c r="H63" s="16">
        <v>10233088</v>
      </c>
      <c r="I63" s="16">
        <v>154214</v>
      </c>
      <c r="J63" s="16">
        <v>1</v>
      </c>
      <c r="K63" s="16" t="s">
        <v>827</v>
      </c>
      <c r="L63" s="16" t="s">
        <v>902</v>
      </c>
    </row>
    <row r="64" spans="1:12" x14ac:dyDescent="0.25">
      <c r="A64" s="16" t="s">
        <v>315</v>
      </c>
      <c r="B64" s="16" t="s">
        <v>1408</v>
      </c>
      <c r="C64" s="16">
        <v>6244</v>
      </c>
      <c r="D64" s="16">
        <v>8039431</v>
      </c>
      <c r="E64" s="16">
        <v>6224</v>
      </c>
      <c r="F64" s="16">
        <v>7896907</v>
      </c>
      <c r="G64" s="16">
        <v>7896907</v>
      </c>
      <c r="H64" s="16">
        <v>8039456</v>
      </c>
      <c r="I64" s="16">
        <v>142549</v>
      </c>
      <c r="J64" s="16">
        <v>0</v>
      </c>
      <c r="K64" s="16" t="s">
        <v>214</v>
      </c>
      <c r="L64" s="16" t="s">
        <v>780</v>
      </c>
    </row>
    <row r="65" spans="1:12" x14ac:dyDescent="0.25">
      <c r="A65" s="16" t="s">
        <v>724</v>
      </c>
      <c r="B65" s="16" t="s">
        <v>1625</v>
      </c>
      <c r="C65" s="16">
        <v>6182</v>
      </c>
      <c r="D65" s="16">
        <v>11408577</v>
      </c>
      <c r="E65" s="16">
        <v>3606</v>
      </c>
      <c r="F65" s="16">
        <v>11408528</v>
      </c>
      <c r="G65" s="16">
        <v>11408528</v>
      </c>
      <c r="H65" s="16">
        <v>11408602</v>
      </c>
      <c r="I65" s="16">
        <v>74</v>
      </c>
      <c r="J65" s="16">
        <v>0</v>
      </c>
      <c r="K65" s="16" t="s">
        <v>1069</v>
      </c>
      <c r="L65" s="16" t="s">
        <v>1070</v>
      </c>
    </row>
    <row r="66" spans="1:12" x14ac:dyDescent="0.25">
      <c r="A66" s="16" t="s">
        <v>527</v>
      </c>
      <c r="B66" s="16" t="s">
        <v>1516</v>
      </c>
      <c r="C66" s="16">
        <v>6144</v>
      </c>
      <c r="D66" s="16">
        <v>4586368</v>
      </c>
      <c r="E66" s="16">
        <v>2284</v>
      </c>
      <c r="F66" s="16">
        <v>4729898</v>
      </c>
      <c r="G66" s="16">
        <v>4586368</v>
      </c>
      <c r="H66" s="16">
        <v>4729923</v>
      </c>
      <c r="I66" s="16">
        <v>143555</v>
      </c>
      <c r="J66" s="16">
        <v>1</v>
      </c>
      <c r="K66" s="16" t="s">
        <v>984</v>
      </c>
      <c r="L66" s="16" t="s">
        <v>786</v>
      </c>
    </row>
    <row r="67" spans="1:12" x14ac:dyDescent="0.25">
      <c r="A67" s="16" t="s">
        <v>678</v>
      </c>
      <c r="B67" s="16" t="s">
        <v>1601</v>
      </c>
      <c r="C67" s="16">
        <v>6125</v>
      </c>
      <c r="D67" s="16">
        <v>6059225</v>
      </c>
      <c r="E67" s="16">
        <v>6137</v>
      </c>
      <c r="F67" s="16">
        <v>6228428</v>
      </c>
      <c r="G67" s="16">
        <v>6059225</v>
      </c>
      <c r="H67" s="16">
        <v>6228453</v>
      </c>
      <c r="I67" s="16">
        <v>169228</v>
      </c>
      <c r="J67" s="16">
        <v>1</v>
      </c>
      <c r="K67" s="16" t="s">
        <v>802</v>
      </c>
      <c r="L67" s="16" t="s">
        <v>1047</v>
      </c>
    </row>
    <row r="68" spans="1:12" x14ac:dyDescent="0.25">
      <c r="A68" s="16" t="s">
        <v>653</v>
      </c>
      <c r="B68" s="16" t="s">
        <v>1587</v>
      </c>
      <c r="C68" s="16">
        <v>6119</v>
      </c>
      <c r="D68" s="16">
        <v>8491800</v>
      </c>
      <c r="E68" s="16">
        <v>5762</v>
      </c>
      <c r="F68" s="16">
        <v>8626608</v>
      </c>
      <c r="G68" s="16">
        <v>8491800</v>
      </c>
      <c r="H68" s="16">
        <v>8626633</v>
      </c>
      <c r="I68" s="16">
        <v>134833</v>
      </c>
      <c r="J68" s="16">
        <v>1</v>
      </c>
      <c r="K68" s="16" t="s">
        <v>784</v>
      </c>
      <c r="L68" s="16" t="s">
        <v>1041</v>
      </c>
    </row>
    <row r="69" spans="1:12" x14ac:dyDescent="0.25">
      <c r="A69" s="16" t="s">
        <v>472</v>
      </c>
      <c r="B69" s="16" t="s">
        <v>1487</v>
      </c>
      <c r="C69" s="16">
        <v>6115</v>
      </c>
      <c r="D69" s="16">
        <v>11232502</v>
      </c>
      <c r="E69" s="16">
        <v>6534</v>
      </c>
      <c r="F69" s="16">
        <v>11353868</v>
      </c>
      <c r="G69" s="16">
        <v>11232502</v>
      </c>
      <c r="H69" s="16">
        <v>11353893</v>
      </c>
      <c r="I69" s="16">
        <v>121391</v>
      </c>
      <c r="J69" s="16">
        <v>1</v>
      </c>
      <c r="K69" s="16" t="s">
        <v>23</v>
      </c>
      <c r="L69" s="16" t="s">
        <v>21</v>
      </c>
    </row>
    <row r="70" spans="1:12" x14ac:dyDescent="0.25">
      <c r="A70" s="16" t="s">
        <v>590</v>
      </c>
      <c r="B70" s="16" t="s">
        <v>1550</v>
      </c>
      <c r="C70" s="16">
        <v>6045</v>
      </c>
      <c r="D70" s="16">
        <v>4392440</v>
      </c>
      <c r="E70" s="16">
        <v>5716</v>
      </c>
      <c r="F70" s="16">
        <v>4268319</v>
      </c>
      <c r="G70" s="16">
        <v>4268319</v>
      </c>
      <c r="H70" s="16">
        <v>4392465</v>
      </c>
      <c r="I70" s="16">
        <v>124146</v>
      </c>
      <c r="J70" s="16">
        <v>0</v>
      </c>
      <c r="K70" s="16" t="s">
        <v>1014</v>
      </c>
      <c r="L70" s="16" t="s">
        <v>560</v>
      </c>
    </row>
    <row r="71" spans="1:12" x14ac:dyDescent="0.25">
      <c r="A71" s="16" t="s">
        <v>406</v>
      </c>
      <c r="B71" s="16" t="s">
        <v>1454</v>
      </c>
      <c r="C71" s="16">
        <v>6013</v>
      </c>
      <c r="D71" s="16">
        <v>6088020</v>
      </c>
      <c r="E71" s="16">
        <v>3048</v>
      </c>
      <c r="F71" s="16">
        <v>6087745</v>
      </c>
      <c r="G71" s="16">
        <v>6087745</v>
      </c>
      <c r="H71" s="16">
        <v>6088045</v>
      </c>
      <c r="I71" s="16">
        <v>300</v>
      </c>
      <c r="J71" s="16">
        <v>0</v>
      </c>
      <c r="K71" s="16" t="s">
        <v>944</v>
      </c>
      <c r="L71" s="16" t="s">
        <v>869</v>
      </c>
    </row>
    <row r="72" spans="1:12" x14ac:dyDescent="0.25">
      <c r="A72" s="16" t="s">
        <v>331</v>
      </c>
      <c r="B72" s="16" t="s">
        <v>1416</v>
      </c>
      <c r="C72" s="16">
        <v>6005</v>
      </c>
      <c r="D72" s="16">
        <v>1716341</v>
      </c>
      <c r="E72" s="16">
        <v>7626</v>
      </c>
      <c r="F72" s="16">
        <v>1716239</v>
      </c>
      <c r="G72" s="16">
        <v>1716239</v>
      </c>
      <c r="H72" s="16">
        <v>1716366</v>
      </c>
      <c r="I72" s="16">
        <v>127</v>
      </c>
      <c r="J72" s="16">
        <v>0</v>
      </c>
      <c r="K72" s="16" t="s">
        <v>913</v>
      </c>
      <c r="L72" s="16" t="s">
        <v>914</v>
      </c>
    </row>
    <row r="73" spans="1:12" x14ac:dyDescent="0.25">
      <c r="A73" s="16" t="s">
        <v>373</v>
      </c>
      <c r="B73" s="16" t="s">
        <v>1437</v>
      </c>
      <c r="C73" s="16">
        <v>5957</v>
      </c>
      <c r="D73" s="16">
        <v>8727451</v>
      </c>
      <c r="E73" s="16">
        <v>2020</v>
      </c>
      <c r="F73" s="16">
        <v>8861550</v>
      </c>
      <c r="G73" s="16">
        <v>8727451</v>
      </c>
      <c r="H73" s="16">
        <v>8861575</v>
      </c>
      <c r="I73" s="16">
        <v>134124</v>
      </c>
      <c r="J73" s="16">
        <v>1</v>
      </c>
      <c r="K73" s="16" t="s">
        <v>930</v>
      </c>
      <c r="L73" s="16" t="s">
        <v>931</v>
      </c>
    </row>
    <row r="74" spans="1:12" x14ac:dyDescent="0.25">
      <c r="A74" s="16" t="s">
        <v>451</v>
      </c>
      <c r="B74" s="16" t="s">
        <v>1477</v>
      </c>
      <c r="C74" s="16">
        <v>5916</v>
      </c>
      <c r="D74" s="16">
        <v>2864538</v>
      </c>
      <c r="E74" s="16">
        <v>5870</v>
      </c>
      <c r="F74" s="16">
        <v>2741441</v>
      </c>
      <c r="G74" s="16">
        <v>2741441</v>
      </c>
      <c r="H74" s="16">
        <v>2864563</v>
      </c>
      <c r="I74" s="16">
        <v>123122</v>
      </c>
      <c r="J74" s="16">
        <v>0</v>
      </c>
      <c r="K74" s="16" t="s">
        <v>959</v>
      </c>
      <c r="L74" s="16" t="s">
        <v>808</v>
      </c>
    </row>
    <row r="75" spans="1:12" x14ac:dyDescent="0.25">
      <c r="A75" s="16" t="s">
        <v>217</v>
      </c>
      <c r="B75" s="16" t="s">
        <v>1236</v>
      </c>
      <c r="C75" s="16">
        <v>5913</v>
      </c>
      <c r="D75" s="16">
        <v>2287687</v>
      </c>
      <c r="E75" s="16">
        <v>24</v>
      </c>
      <c r="F75" s="16">
        <v>2144297</v>
      </c>
      <c r="G75" s="16">
        <v>2144297</v>
      </c>
      <c r="H75" s="16">
        <v>2287712</v>
      </c>
      <c r="I75" s="16">
        <v>143415</v>
      </c>
      <c r="J75" s="16">
        <v>0</v>
      </c>
      <c r="K75" s="16" t="s">
        <v>200</v>
      </c>
      <c r="L75" s="16" t="s">
        <v>869</v>
      </c>
    </row>
    <row r="76" spans="1:12" x14ac:dyDescent="0.25">
      <c r="A76" s="16" t="s">
        <v>733</v>
      </c>
      <c r="B76" s="16" t="s">
        <v>1630</v>
      </c>
      <c r="C76" s="16">
        <v>5859</v>
      </c>
      <c r="D76" s="16">
        <v>532024</v>
      </c>
      <c r="E76" s="16">
        <v>5800</v>
      </c>
      <c r="F76" s="16">
        <v>662959</v>
      </c>
      <c r="G76" s="16">
        <v>532024</v>
      </c>
      <c r="H76" s="16">
        <v>662984</v>
      </c>
      <c r="I76" s="16">
        <v>130960</v>
      </c>
      <c r="J76" s="16">
        <v>1</v>
      </c>
      <c r="K76" s="16" t="s">
        <v>784</v>
      </c>
      <c r="L76" s="16" t="s">
        <v>1072</v>
      </c>
    </row>
    <row r="77" spans="1:12" x14ac:dyDescent="0.25">
      <c r="A77" s="16" t="s">
        <v>745</v>
      </c>
      <c r="B77" s="16" t="s">
        <v>1639</v>
      </c>
      <c r="C77" s="16">
        <v>5855</v>
      </c>
      <c r="D77" s="16">
        <v>1522920</v>
      </c>
      <c r="E77" s="16">
        <v>5704</v>
      </c>
      <c r="F77" s="16">
        <v>1677795</v>
      </c>
      <c r="G77" s="16">
        <v>1522920</v>
      </c>
      <c r="H77" s="16">
        <v>1677820</v>
      </c>
      <c r="I77" s="16">
        <v>154900</v>
      </c>
      <c r="J77" s="16">
        <v>1</v>
      </c>
      <c r="K77" s="16" t="s">
        <v>761</v>
      </c>
      <c r="L77" s="16" t="s">
        <v>1076</v>
      </c>
    </row>
    <row r="78" spans="1:12" x14ac:dyDescent="0.25">
      <c r="A78" s="16" t="s">
        <v>735</v>
      </c>
      <c r="B78" s="16" t="s">
        <v>1631</v>
      </c>
      <c r="C78" s="16">
        <v>5826</v>
      </c>
      <c r="D78" s="16">
        <v>10974488</v>
      </c>
      <c r="E78" s="16">
        <v>5819</v>
      </c>
      <c r="F78" s="16">
        <v>10843134</v>
      </c>
      <c r="G78" s="16">
        <v>10843134</v>
      </c>
      <c r="H78" s="16">
        <v>10974513</v>
      </c>
      <c r="I78" s="16">
        <v>131379</v>
      </c>
      <c r="J78" s="16">
        <v>0</v>
      </c>
      <c r="K78" s="16" t="s">
        <v>23</v>
      </c>
      <c r="L78" s="16" t="s">
        <v>789</v>
      </c>
    </row>
    <row r="79" spans="1:12" x14ac:dyDescent="0.25">
      <c r="A79" s="16" t="s">
        <v>293</v>
      </c>
      <c r="B79" s="16" t="s">
        <v>1398</v>
      </c>
      <c r="C79" s="16">
        <v>5784</v>
      </c>
      <c r="D79" s="16">
        <v>8400709</v>
      </c>
      <c r="E79" s="16">
        <v>38</v>
      </c>
      <c r="F79" s="16">
        <v>8283161</v>
      </c>
      <c r="G79" s="16">
        <v>8283161</v>
      </c>
      <c r="H79" s="16">
        <v>8400734</v>
      </c>
      <c r="I79" s="16">
        <v>117573</v>
      </c>
      <c r="J79" s="16">
        <v>0</v>
      </c>
      <c r="K79" s="16" t="s">
        <v>900</v>
      </c>
      <c r="L79" s="16" t="s">
        <v>786</v>
      </c>
    </row>
    <row r="80" spans="1:12" x14ac:dyDescent="0.25">
      <c r="A80" s="16" t="s">
        <v>72</v>
      </c>
      <c r="B80" s="16" t="s">
        <v>1295</v>
      </c>
      <c r="C80" s="16">
        <v>5611</v>
      </c>
      <c r="D80" s="16">
        <v>4723035</v>
      </c>
      <c r="E80" s="16">
        <v>283</v>
      </c>
      <c r="F80" s="16">
        <v>4473261</v>
      </c>
      <c r="G80" s="16">
        <v>4473261</v>
      </c>
      <c r="H80" s="16">
        <v>4723060</v>
      </c>
      <c r="I80" s="16">
        <v>249799</v>
      </c>
      <c r="J80" s="16">
        <v>0</v>
      </c>
      <c r="K80" s="16" t="s">
        <v>805</v>
      </c>
      <c r="L80" s="16" t="s">
        <v>775</v>
      </c>
    </row>
    <row r="81" spans="1:12" x14ac:dyDescent="0.25">
      <c r="A81" s="16" t="s">
        <v>696</v>
      </c>
      <c r="B81" s="16" t="s">
        <v>1609</v>
      </c>
      <c r="C81" s="16">
        <v>5556</v>
      </c>
      <c r="D81" s="16">
        <v>10359449</v>
      </c>
      <c r="E81" s="16">
        <v>5563</v>
      </c>
      <c r="F81" s="16">
        <v>10193585</v>
      </c>
      <c r="G81" s="16">
        <v>10193585</v>
      </c>
      <c r="H81" s="16">
        <v>10359474</v>
      </c>
      <c r="I81" s="16">
        <v>165889</v>
      </c>
      <c r="J81" s="16">
        <v>0</v>
      </c>
      <c r="K81" s="16" t="s">
        <v>1057</v>
      </c>
      <c r="L81" s="16" t="s">
        <v>124</v>
      </c>
    </row>
    <row r="82" spans="1:12" x14ac:dyDescent="0.25">
      <c r="A82" s="16" t="s">
        <v>98</v>
      </c>
      <c r="B82" s="16" t="s">
        <v>1305</v>
      </c>
      <c r="C82" s="16">
        <v>5536</v>
      </c>
      <c r="D82" s="16">
        <v>502841</v>
      </c>
      <c r="E82" s="16">
        <v>5565</v>
      </c>
      <c r="F82" s="16">
        <v>502997</v>
      </c>
      <c r="G82" s="16">
        <v>502841</v>
      </c>
      <c r="H82" s="16">
        <v>503022</v>
      </c>
      <c r="I82" s="16">
        <v>181</v>
      </c>
      <c r="J82" s="16">
        <v>1</v>
      </c>
      <c r="K82" s="16" t="s">
        <v>200</v>
      </c>
      <c r="L82" s="16" t="s">
        <v>819</v>
      </c>
    </row>
    <row r="83" spans="1:12" x14ac:dyDescent="0.25">
      <c r="A83" s="16" t="s">
        <v>469</v>
      </c>
      <c r="B83" s="16" t="s">
        <v>1486</v>
      </c>
      <c r="C83" s="16">
        <v>5424</v>
      </c>
      <c r="D83" s="16">
        <v>4011751</v>
      </c>
      <c r="E83" s="16">
        <v>2153</v>
      </c>
      <c r="F83" s="16">
        <v>3849265</v>
      </c>
      <c r="G83" s="16">
        <v>3849265</v>
      </c>
      <c r="H83" s="16">
        <v>4011776</v>
      </c>
      <c r="I83" s="16">
        <v>162511</v>
      </c>
      <c r="J83" s="16">
        <v>0</v>
      </c>
      <c r="K83" s="16" t="s">
        <v>964</v>
      </c>
      <c r="L83" s="16" t="s">
        <v>808</v>
      </c>
    </row>
    <row r="84" spans="1:12" x14ac:dyDescent="0.25">
      <c r="A84" s="16" t="s">
        <v>302</v>
      </c>
      <c r="B84" s="16" t="s">
        <v>1402</v>
      </c>
      <c r="C84" s="16">
        <v>5355</v>
      </c>
      <c r="D84" s="16">
        <v>531475</v>
      </c>
      <c r="E84" s="16">
        <v>5441</v>
      </c>
      <c r="F84" s="16">
        <v>531371</v>
      </c>
      <c r="G84" s="16">
        <v>531371</v>
      </c>
      <c r="H84" s="16">
        <v>531500</v>
      </c>
      <c r="I84" s="16">
        <v>129</v>
      </c>
      <c r="J84" s="16">
        <v>0</v>
      </c>
      <c r="K84" s="16" t="s">
        <v>898</v>
      </c>
      <c r="L84" s="16" t="s">
        <v>780</v>
      </c>
    </row>
    <row r="85" spans="1:12" x14ac:dyDescent="0.25">
      <c r="A85" s="16" t="s">
        <v>386</v>
      </c>
      <c r="B85" s="16" t="s">
        <v>1444</v>
      </c>
      <c r="C85" s="16">
        <v>5322</v>
      </c>
      <c r="D85" s="16">
        <v>4145812</v>
      </c>
      <c r="E85" s="16">
        <v>5355</v>
      </c>
      <c r="F85" s="16">
        <v>4146009</v>
      </c>
      <c r="G85" s="16">
        <v>4145812</v>
      </c>
      <c r="H85" s="16">
        <v>4146034</v>
      </c>
      <c r="I85" s="16">
        <v>222</v>
      </c>
      <c r="J85" s="16">
        <v>1</v>
      </c>
      <c r="K85" s="16" t="s">
        <v>387</v>
      </c>
      <c r="L85" s="16" t="s">
        <v>936</v>
      </c>
    </row>
    <row r="86" spans="1:12" x14ac:dyDescent="0.25">
      <c r="A86" s="16" t="s">
        <v>205</v>
      </c>
      <c r="B86" s="16" t="s">
        <v>1356</v>
      </c>
      <c r="C86" s="16">
        <v>5243</v>
      </c>
      <c r="D86" s="16">
        <v>3197475</v>
      </c>
      <c r="E86" s="16">
        <v>5247</v>
      </c>
      <c r="F86" s="16">
        <v>3316069</v>
      </c>
      <c r="G86" s="16">
        <v>3197475</v>
      </c>
      <c r="H86" s="16">
        <v>3316094</v>
      </c>
      <c r="I86" s="16">
        <v>118619</v>
      </c>
      <c r="J86" s="16">
        <v>1</v>
      </c>
      <c r="K86" s="16" t="s">
        <v>841</v>
      </c>
      <c r="L86" s="16" t="s">
        <v>864</v>
      </c>
    </row>
    <row r="87" spans="1:12" x14ac:dyDescent="0.25">
      <c r="A87" s="16" t="s">
        <v>253</v>
      </c>
      <c r="B87" s="16" t="s">
        <v>1379</v>
      </c>
      <c r="C87" s="16">
        <v>5185</v>
      </c>
      <c r="D87" s="16">
        <v>3992644</v>
      </c>
      <c r="E87" s="16">
        <v>3049</v>
      </c>
      <c r="F87" s="16">
        <v>3873938</v>
      </c>
      <c r="G87" s="16">
        <v>3873938</v>
      </c>
      <c r="H87" s="16">
        <v>3992669</v>
      </c>
      <c r="I87" s="16">
        <v>118731</v>
      </c>
      <c r="J87" s="16">
        <v>0</v>
      </c>
      <c r="K87" s="16" t="s">
        <v>536</v>
      </c>
      <c r="L87" s="16" t="s">
        <v>873</v>
      </c>
    </row>
    <row r="88" spans="1:12" x14ac:dyDescent="0.25">
      <c r="A88" s="16" t="s">
        <v>743</v>
      </c>
      <c r="B88" s="16" t="s">
        <v>1638</v>
      </c>
      <c r="C88" s="16">
        <v>5181</v>
      </c>
      <c r="D88" s="16">
        <v>6596603</v>
      </c>
      <c r="E88" s="16">
        <v>4382</v>
      </c>
      <c r="F88" s="16">
        <v>6746254</v>
      </c>
      <c r="G88" s="16">
        <v>6596603</v>
      </c>
      <c r="H88" s="16">
        <v>6746279</v>
      </c>
      <c r="I88" s="16">
        <v>149676</v>
      </c>
      <c r="J88" s="16">
        <v>1</v>
      </c>
      <c r="K88" s="16" t="s">
        <v>200</v>
      </c>
      <c r="L88" s="16" t="s">
        <v>789</v>
      </c>
    </row>
    <row r="89" spans="1:12" x14ac:dyDescent="0.25">
      <c r="A89" s="16" t="s">
        <v>57</v>
      </c>
      <c r="B89" s="16" t="s">
        <v>1288</v>
      </c>
      <c r="C89" s="16">
        <v>5133</v>
      </c>
      <c r="D89" s="16">
        <v>2297852</v>
      </c>
      <c r="E89" s="16">
        <v>4758</v>
      </c>
      <c r="F89" s="16">
        <v>2065010</v>
      </c>
      <c r="G89" s="16">
        <v>2065010</v>
      </c>
      <c r="H89" s="16">
        <v>2297877</v>
      </c>
      <c r="I89" s="16">
        <v>232867</v>
      </c>
      <c r="J89" s="16">
        <v>0</v>
      </c>
      <c r="K89" s="16" t="s">
        <v>797</v>
      </c>
      <c r="L89" s="16" t="s">
        <v>785</v>
      </c>
    </row>
    <row r="90" spans="1:12" x14ac:dyDescent="0.25">
      <c r="A90" s="16" t="s">
        <v>569</v>
      </c>
      <c r="B90" s="16" t="s">
        <v>1538</v>
      </c>
      <c r="C90" s="16">
        <v>5131</v>
      </c>
      <c r="D90" s="16">
        <v>6675028</v>
      </c>
      <c r="E90" s="16">
        <v>5020</v>
      </c>
      <c r="F90" s="16">
        <v>6791829</v>
      </c>
      <c r="G90" s="16">
        <v>6675028</v>
      </c>
      <c r="H90" s="16">
        <v>6791854</v>
      </c>
      <c r="I90" s="16">
        <v>116826</v>
      </c>
      <c r="J90" s="16">
        <v>1</v>
      </c>
      <c r="K90" s="16" t="s">
        <v>1004</v>
      </c>
      <c r="L90" s="16" t="s">
        <v>1005</v>
      </c>
    </row>
    <row r="91" spans="1:12" x14ac:dyDescent="0.25">
      <c r="A91" s="16" t="s">
        <v>682</v>
      </c>
      <c r="B91" s="16" t="s">
        <v>1603</v>
      </c>
      <c r="C91" s="16">
        <v>5093</v>
      </c>
      <c r="D91" s="16">
        <v>7700124</v>
      </c>
      <c r="E91" s="16">
        <v>6615</v>
      </c>
      <c r="F91" s="16">
        <v>7582056</v>
      </c>
      <c r="G91" s="16">
        <v>7582056</v>
      </c>
      <c r="H91" s="16">
        <v>7700149</v>
      </c>
      <c r="I91" s="16">
        <v>118093</v>
      </c>
      <c r="J91" s="16">
        <v>0</v>
      </c>
      <c r="K91" s="16" t="s">
        <v>1050</v>
      </c>
      <c r="L91" s="16" t="s">
        <v>943</v>
      </c>
    </row>
    <row r="92" spans="1:12" x14ac:dyDescent="0.25">
      <c r="A92" s="16" t="s">
        <v>137</v>
      </c>
      <c r="B92" s="16" t="s">
        <v>1323</v>
      </c>
      <c r="C92" s="16">
        <v>5085</v>
      </c>
      <c r="D92" s="16">
        <v>1904735</v>
      </c>
      <c r="E92" s="16">
        <v>4928</v>
      </c>
      <c r="F92" s="16">
        <v>2023920</v>
      </c>
      <c r="G92" s="16">
        <v>1904735</v>
      </c>
      <c r="H92" s="16">
        <v>2023945</v>
      </c>
      <c r="I92" s="16">
        <v>119210</v>
      </c>
      <c r="J92" s="16">
        <v>1</v>
      </c>
      <c r="K92" s="16" t="s">
        <v>829</v>
      </c>
      <c r="L92" s="16" t="s">
        <v>812</v>
      </c>
    </row>
    <row r="93" spans="1:12" x14ac:dyDescent="0.25">
      <c r="A93" s="16" t="s">
        <v>424</v>
      </c>
      <c r="B93" s="16" t="s">
        <v>1463</v>
      </c>
      <c r="C93" s="16">
        <v>5064</v>
      </c>
      <c r="D93" s="16">
        <v>11111213</v>
      </c>
      <c r="E93" s="16">
        <v>6330</v>
      </c>
      <c r="F93" s="16">
        <v>10851269</v>
      </c>
      <c r="G93" s="16">
        <v>10851269</v>
      </c>
      <c r="H93" s="16">
        <v>11111238</v>
      </c>
      <c r="I93" s="16">
        <v>259969</v>
      </c>
      <c r="J93" s="16">
        <v>0</v>
      </c>
      <c r="K93" s="16" t="s">
        <v>954</v>
      </c>
      <c r="L93" s="16" t="s">
        <v>955</v>
      </c>
    </row>
    <row r="94" spans="1:12" x14ac:dyDescent="0.25">
      <c r="A94" s="16" t="s">
        <v>154</v>
      </c>
      <c r="B94" s="16" t="s">
        <v>1331</v>
      </c>
      <c r="C94" s="16">
        <v>5036</v>
      </c>
      <c r="D94" s="16">
        <v>2057850</v>
      </c>
      <c r="E94" s="16">
        <v>4888</v>
      </c>
      <c r="F94" s="16">
        <v>2207693</v>
      </c>
      <c r="G94" s="16">
        <v>2057850</v>
      </c>
      <c r="H94" s="16">
        <v>2207718</v>
      </c>
      <c r="I94" s="16">
        <v>149868</v>
      </c>
      <c r="J94" s="16">
        <v>1</v>
      </c>
      <c r="K94" s="16" t="s">
        <v>66</v>
      </c>
      <c r="L94" s="16" t="s">
        <v>789</v>
      </c>
    </row>
    <row r="95" spans="1:12" x14ac:dyDescent="0.25">
      <c r="A95" s="16" t="s">
        <v>520</v>
      </c>
      <c r="B95" s="16" t="s">
        <v>1513</v>
      </c>
      <c r="C95" s="16">
        <v>5010</v>
      </c>
      <c r="D95" s="16">
        <v>4057083</v>
      </c>
      <c r="E95" s="16">
        <v>4748</v>
      </c>
      <c r="F95" s="16">
        <v>4177685</v>
      </c>
      <c r="G95" s="16">
        <v>4057083</v>
      </c>
      <c r="H95" s="16">
        <v>4177710</v>
      </c>
      <c r="I95" s="16">
        <v>120627</v>
      </c>
      <c r="J95" s="16">
        <v>1</v>
      </c>
      <c r="K95" s="16" t="s">
        <v>650</v>
      </c>
      <c r="L95" s="16" t="s">
        <v>981</v>
      </c>
    </row>
    <row r="96" spans="1:12" x14ac:dyDescent="0.25">
      <c r="A96" s="16" t="s">
        <v>408</v>
      </c>
      <c r="B96" s="16" t="s">
        <v>1455</v>
      </c>
      <c r="C96" s="16">
        <v>4987</v>
      </c>
      <c r="D96" s="16">
        <v>4632235</v>
      </c>
      <c r="E96" s="16">
        <v>1872</v>
      </c>
      <c r="F96" s="16">
        <v>4459058</v>
      </c>
      <c r="G96" s="16">
        <v>4459058</v>
      </c>
      <c r="H96" s="16">
        <v>4632260</v>
      </c>
      <c r="I96" s="16">
        <v>173202</v>
      </c>
      <c r="J96" s="16">
        <v>0</v>
      </c>
      <c r="K96" s="16" t="s">
        <v>945</v>
      </c>
      <c r="L96" s="16" t="s">
        <v>93</v>
      </c>
    </row>
    <row r="97" spans="1:12" x14ac:dyDescent="0.25">
      <c r="A97" s="16" t="s">
        <v>30</v>
      </c>
      <c r="B97" s="16" t="s">
        <v>1277</v>
      </c>
      <c r="C97" s="16">
        <v>4981</v>
      </c>
      <c r="D97" s="16">
        <v>8091230</v>
      </c>
      <c r="E97" s="16">
        <v>3656</v>
      </c>
      <c r="F97" s="16">
        <v>8091313</v>
      </c>
      <c r="G97" s="16">
        <v>8091230</v>
      </c>
      <c r="H97" s="16">
        <v>8091338</v>
      </c>
      <c r="I97" s="16">
        <v>108</v>
      </c>
      <c r="J97" s="16">
        <v>1</v>
      </c>
      <c r="K97" s="16" t="s">
        <v>782</v>
      </c>
      <c r="L97" s="16" t="s">
        <v>783</v>
      </c>
    </row>
    <row r="98" spans="1:12" x14ac:dyDescent="0.25">
      <c r="A98" s="16" t="s">
        <v>418</v>
      </c>
      <c r="B98" s="16" t="s">
        <v>1460</v>
      </c>
      <c r="C98" s="16">
        <v>4946</v>
      </c>
      <c r="D98" s="16">
        <v>1469127</v>
      </c>
      <c r="E98" s="16">
        <v>4764</v>
      </c>
      <c r="F98" s="16">
        <v>1322689</v>
      </c>
      <c r="G98" s="16">
        <v>1322689</v>
      </c>
      <c r="H98" s="16">
        <v>1469152</v>
      </c>
      <c r="I98" s="16">
        <v>146463</v>
      </c>
      <c r="J98" s="16">
        <v>0</v>
      </c>
      <c r="K98" s="16" t="s">
        <v>772</v>
      </c>
      <c r="L98" s="16" t="s">
        <v>808</v>
      </c>
    </row>
    <row r="99" spans="1:12" x14ac:dyDescent="0.25">
      <c r="A99" s="16" t="s">
        <v>595</v>
      </c>
      <c r="B99" s="16" t="s">
        <v>1553</v>
      </c>
      <c r="C99" s="16">
        <v>4938</v>
      </c>
      <c r="D99" s="16">
        <v>2047236</v>
      </c>
      <c r="E99" s="16">
        <v>4946</v>
      </c>
      <c r="F99" s="16">
        <v>2236680</v>
      </c>
      <c r="G99" s="16">
        <v>2047236</v>
      </c>
      <c r="H99" s="16">
        <v>2236705</v>
      </c>
      <c r="I99" s="16">
        <v>189469</v>
      </c>
      <c r="J99" s="16">
        <v>1</v>
      </c>
      <c r="K99" s="16" t="s">
        <v>1017</v>
      </c>
      <c r="L99" s="16" t="s">
        <v>560</v>
      </c>
    </row>
    <row r="100" spans="1:12" x14ac:dyDescent="0.25">
      <c r="A100" s="16" t="s">
        <v>573</v>
      </c>
      <c r="B100" s="16" t="s">
        <v>1540</v>
      </c>
      <c r="C100" s="16">
        <v>4933</v>
      </c>
      <c r="D100" s="16">
        <v>2204883</v>
      </c>
      <c r="E100" s="16">
        <v>4355</v>
      </c>
      <c r="F100" s="16">
        <v>2204925</v>
      </c>
      <c r="G100" s="16">
        <v>2204883</v>
      </c>
      <c r="H100" s="16">
        <v>2204950</v>
      </c>
      <c r="I100" s="16">
        <v>67</v>
      </c>
      <c r="J100" s="16">
        <v>1</v>
      </c>
      <c r="K100" s="16" t="s">
        <v>1006</v>
      </c>
      <c r="L100" s="16" t="s">
        <v>1007</v>
      </c>
    </row>
    <row r="101" spans="1:12" x14ac:dyDescent="0.25">
      <c r="A101" s="16" t="s">
        <v>750</v>
      </c>
      <c r="B101" s="16" t="s">
        <v>1642</v>
      </c>
      <c r="C101" s="16">
        <v>4893</v>
      </c>
      <c r="D101" s="16">
        <v>2244440</v>
      </c>
      <c r="E101" s="16">
        <v>4782</v>
      </c>
      <c r="F101" s="16">
        <v>2098007</v>
      </c>
      <c r="G101" s="16">
        <v>2098007</v>
      </c>
      <c r="H101" s="16">
        <v>2244465</v>
      </c>
      <c r="I101" s="16">
        <v>146458</v>
      </c>
      <c r="J101" s="16">
        <v>0</v>
      </c>
      <c r="K101" s="16" t="s">
        <v>784</v>
      </c>
      <c r="L101" s="16" t="s">
        <v>789</v>
      </c>
    </row>
    <row r="102" spans="1:12" x14ac:dyDescent="0.25">
      <c r="A102" s="16" t="s">
        <v>754</v>
      </c>
      <c r="B102" s="16" t="s">
        <v>1644</v>
      </c>
      <c r="C102" s="16">
        <v>4886</v>
      </c>
      <c r="D102" s="16">
        <v>6557791</v>
      </c>
      <c r="E102" s="16">
        <v>2615</v>
      </c>
      <c r="F102" s="16">
        <v>6740675</v>
      </c>
      <c r="G102" s="16">
        <v>6557791</v>
      </c>
      <c r="H102" s="16">
        <v>6740700</v>
      </c>
      <c r="I102" s="16">
        <v>182909</v>
      </c>
      <c r="J102" s="16">
        <v>1</v>
      </c>
      <c r="K102" s="16" t="s">
        <v>1080</v>
      </c>
      <c r="L102" s="16" t="s">
        <v>789</v>
      </c>
    </row>
    <row r="103" spans="1:12" x14ac:dyDescent="0.25">
      <c r="A103" s="16" t="s">
        <v>274</v>
      </c>
      <c r="B103" s="16" t="s">
        <v>1390</v>
      </c>
      <c r="C103" s="16">
        <v>4870</v>
      </c>
      <c r="D103" s="16">
        <v>4122822</v>
      </c>
      <c r="E103" s="16">
        <v>516</v>
      </c>
      <c r="F103" s="16">
        <v>3954775</v>
      </c>
      <c r="G103" s="16">
        <v>3954775</v>
      </c>
      <c r="H103" s="16">
        <v>4122847</v>
      </c>
      <c r="I103" s="16">
        <v>168072</v>
      </c>
      <c r="J103" s="16">
        <v>0</v>
      </c>
      <c r="K103" s="16" t="s">
        <v>278</v>
      </c>
      <c r="L103" s="16" t="s">
        <v>893</v>
      </c>
    </row>
    <row r="104" spans="1:12" x14ac:dyDescent="0.25">
      <c r="A104" s="16" t="s">
        <v>367</v>
      </c>
      <c r="B104" s="16" t="s">
        <v>1434</v>
      </c>
      <c r="C104" s="16">
        <v>4844</v>
      </c>
      <c r="D104" s="16">
        <v>9741503</v>
      </c>
      <c r="E104" s="16">
        <v>4861</v>
      </c>
      <c r="F104" s="16">
        <v>9586261</v>
      </c>
      <c r="G104" s="16">
        <v>9586261</v>
      </c>
      <c r="H104" s="16">
        <v>9741528</v>
      </c>
      <c r="I104" s="16">
        <v>155267</v>
      </c>
      <c r="J104" s="16">
        <v>0</v>
      </c>
      <c r="K104" s="16" t="s">
        <v>927</v>
      </c>
      <c r="L104" s="16" t="s">
        <v>928</v>
      </c>
    </row>
    <row r="105" spans="1:12" x14ac:dyDescent="0.25">
      <c r="A105" s="16" t="s">
        <v>630</v>
      </c>
      <c r="B105" s="16" t="s">
        <v>1574</v>
      </c>
      <c r="C105" s="16">
        <v>4809</v>
      </c>
      <c r="D105" s="16">
        <v>9065738</v>
      </c>
      <c r="E105" s="16">
        <v>4788</v>
      </c>
      <c r="F105" s="16">
        <v>9219865</v>
      </c>
      <c r="G105" s="16">
        <v>9065738</v>
      </c>
      <c r="H105" s="16">
        <v>9219890</v>
      </c>
      <c r="I105" s="16">
        <v>154152</v>
      </c>
      <c r="J105" s="16">
        <v>1</v>
      </c>
      <c r="K105" s="16" t="s">
        <v>1033</v>
      </c>
      <c r="L105" s="16" t="s">
        <v>1034</v>
      </c>
    </row>
    <row r="106" spans="1:12" x14ac:dyDescent="0.25">
      <c r="A106" s="16" t="s">
        <v>127</v>
      </c>
      <c r="B106" s="16" t="s">
        <v>1319</v>
      </c>
      <c r="C106" s="16">
        <v>4802</v>
      </c>
      <c r="D106" s="16">
        <v>9886966</v>
      </c>
      <c r="E106" s="16">
        <v>4950</v>
      </c>
      <c r="F106" s="16">
        <v>10006810</v>
      </c>
      <c r="G106" s="16">
        <v>9886966</v>
      </c>
      <c r="H106" s="16">
        <v>10006835</v>
      </c>
      <c r="I106" s="16">
        <v>119869</v>
      </c>
      <c r="J106" s="16">
        <v>1</v>
      </c>
      <c r="K106" s="16" t="s">
        <v>831</v>
      </c>
      <c r="L106" s="16" t="s">
        <v>775</v>
      </c>
    </row>
    <row r="107" spans="1:12" x14ac:dyDescent="0.25">
      <c r="A107" s="16" t="s">
        <v>552</v>
      </c>
      <c r="B107" s="16" t="s">
        <v>1529</v>
      </c>
      <c r="C107" s="16">
        <v>4798</v>
      </c>
      <c r="D107" s="16">
        <v>3602189</v>
      </c>
      <c r="E107" s="16">
        <v>3504</v>
      </c>
      <c r="F107" s="16">
        <v>6906943</v>
      </c>
      <c r="G107" s="16">
        <v>3602189</v>
      </c>
      <c r="H107" s="16">
        <v>6906968</v>
      </c>
      <c r="I107" s="16">
        <v>3304779</v>
      </c>
      <c r="J107" s="16">
        <v>1</v>
      </c>
      <c r="K107" s="16" t="s">
        <v>994</v>
      </c>
      <c r="L107" s="16" t="s">
        <v>12</v>
      </c>
    </row>
    <row r="108" spans="1:12" x14ac:dyDescent="0.25">
      <c r="A108" s="16" t="s">
        <v>380</v>
      </c>
      <c r="B108" s="16" t="s">
        <v>1440</v>
      </c>
      <c r="C108" s="16">
        <v>4732</v>
      </c>
      <c r="D108" s="16">
        <v>8143463</v>
      </c>
      <c r="E108" s="16">
        <v>6286</v>
      </c>
      <c r="F108" s="16">
        <v>8004573</v>
      </c>
      <c r="G108" s="16">
        <v>8004573</v>
      </c>
      <c r="H108" s="16">
        <v>8143488</v>
      </c>
      <c r="I108" s="16">
        <v>138915</v>
      </c>
      <c r="J108" s="16">
        <v>0</v>
      </c>
      <c r="K108" s="16" t="s">
        <v>772</v>
      </c>
      <c r="L108" s="16" t="s">
        <v>808</v>
      </c>
    </row>
    <row r="109" spans="1:12" x14ac:dyDescent="0.25">
      <c r="A109" s="16" t="s">
        <v>479</v>
      </c>
      <c r="B109" s="16" t="s">
        <v>1491</v>
      </c>
      <c r="C109" s="16">
        <v>4731</v>
      </c>
      <c r="D109" s="16">
        <v>3638084</v>
      </c>
      <c r="E109" s="16">
        <v>4714</v>
      </c>
      <c r="F109" s="16">
        <v>3761404</v>
      </c>
      <c r="G109" s="16">
        <v>3638084</v>
      </c>
      <c r="H109" s="16">
        <v>3761429</v>
      </c>
      <c r="I109" s="16">
        <v>123345</v>
      </c>
      <c r="J109" s="16">
        <v>1</v>
      </c>
      <c r="K109" s="16" t="s">
        <v>66</v>
      </c>
      <c r="L109" s="16" t="s">
        <v>967</v>
      </c>
    </row>
    <row r="110" spans="1:12" x14ac:dyDescent="0.25">
      <c r="A110" s="16" t="s">
        <v>364</v>
      </c>
      <c r="B110" s="16" t="s">
        <v>1432</v>
      </c>
      <c r="C110" s="16">
        <v>4674</v>
      </c>
      <c r="D110" s="16">
        <v>532135</v>
      </c>
      <c r="E110" s="16">
        <v>5641</v>
      </c>
      <c r="F110" s="16">
        <v>532024</v>
      </c>
      <c r="G110" s="16">
        <v>532024</v>
      </c>
      <c r="H110" s="16">
        <v>532160</v>
      </c>
      <c r="I110" s="16">
        <v>136</v>
      </c>
      <c r="J110" s="16">
        <v>0</v>
      </c>
      <c r="K110" s="16" t="s">
        <v>926</v>
      </c>
      <c r="L110" s="16" t="s">
        <v>884</v>
      </c>
    </row>
    <row r="111" spans="1:12" x14ac:dyDescent="0.25">
      <c r="A111" s="16" t="s">
        <v>663</v>
      </c>
      <c r="B111" s="16" t="s">
        <v>1593</v>
      </c>
      <c r="C111" s="16">
        <v>4579</v>
      </c>
      <c r="D111" s="16">
        <v>4095616</v>
      </c>
      <c r="E111" s="16">
        <v>4859</v>
      </c>
      <c r="F111" s="16">
        <v>4279973</v>
      </c>
      <c r="G111" s="16">
        <v>4095616</v>
      </c>
      <c r="H111" s="16">
        <v>4279998</v>
      </c>
      <c r="I111" s="16">
        <v>184382</v>
      </c>
      <c r="J111" s="16">
        <v>1</v>
      </c>
      <c r="K111" s="16" t="s">
        <v>536</v>
      </c>
      <c r="L111" s="16" t="s">
        <v>786</v>
      </c>
    </row>
    <row r="112" spans="1:12" x14ac:dyDescent="0.25">
      <c r="A112" s="16" t="s">
        <v>118</v>
      </c>
      <c r="B112" s="16" t="s">
        <v>1315</v>
      </c>
      <c r="C112" s="16">
        <v>4528</v>
      </c>
      <c r="D112" s="16">
        <v>7036376</v>
      </c>
      <c r="E112" s="16">
        <v>3751</v>
      </c>
      <c r="F112" s="16">
        <v>7036301</v>
      </c>
      <c r="G112" s="16">
        <v>7036301</v>
      </c>
      <c r="H112" s="16">
        <v>7036401</v>
      </c>
      <c r="I112" s="16">
        <v>100</v>
      </c>
      <c r="J112" s="16">
        <v>0</v>
      </c>
      <c r="K112" s="16" t="s">
        <v>824</v>
      </c>
      <c r="L112" s="16" t="s">
        <v>817</v>
      </c>
    </row>
    <row r="113" spans="1:12" x14ac:dyDescent="0.25">
      <c r="A113" s="16" t="s">
        <v>690</v>
      </c>
      <c r="B113" s="16" t="s">
        <v>1606</v>
      </c>
      <c r="C113" s="16">
        <v>4437</v>
      </c>
      <c r="D113" s="16">
        <v>9937173</v>
      </c>
      <c r="E113" s="16">
        <v>2702</v>
      </c>
      <c r="F113" s="16">
        <v>10059533</v>
      </c>
      <c r="G113" s="16">
        <v>9937173</v>
      </c>
      <c r="H113" s="16">
        <v>10059558</v>
      </c>
      <c r="I113" s="16">
        <v>122385</v>
      </c>
      <c r="J113" s="16">
        <v>1</v>
      </c>
      <c r="K113" s="16" t="s">
        <v>777</v>
      </c>
      <c r="L113" s="16" t="s">
        <v>1054</v>
      </c>
    </row>
    <row r="114" spans="1:12" x14ac:dyDescent="0.25">
      <c r="A114" s="16" t="s">
        <v>343</v>
      </c>
      <c r="B114" s="16" t="s">
        <v>1421</v>
      </c>
      <c r="C114" s="16">
        <v>4407</v>
      </c>
      <c r="D114" s="16">
        <v>2574127</v>
      </c>
      <c r="E114" s="16">
        <v>4236</v>
      </c>
      <c r="F114" s="16">
        <v>2747369</v>
      </c>
      <c r="G114" s="16">
        <v>2574127</v>
      </c>
      <c r="H114" s="16">
        <v>2747394</v>
      </c>
      <c r="I114" s="16">
        <v>173267</v>
      </c>
      <c r="J114" s="16">
        <v>1</v>
      </c>
      <c r="K114" s="16" t="s">
        <v>784</v>
      </c>
      <c r="L114" s="16" t="s">
        <v>918</v>
      </c>
    </row>
    <row r="115" spans="1:12" x14ac:dyDescent="0.25">
      <c r="A115" s="16" t="s">
        <v>600</v>
      </c>
      <c r="B115" s="16" t="s">
        <v>1556</v>
      </c>
      <c r="C115" s="16">
        <v>4381</v>
      </c>
      <c r="D115" s="16">
        <v>8023890</v>
      </c>
      <c r="E115" s="16">
        <v>4328</v>
      </c>
      <c r="F115" s="16">
        <v>7889954</v>
      </c>
      <c r="G115" s="16">
        <v>7889954</v>
      </c>
      <c r="H115" s="16">
        <v>8023915</v>
      </c>
      <c r="I115" s="16">
        <v>133961</v>
      </c>
      <c r="J115" s="16">
        <v>0</v>
      </c>
      <c r="K115" s="16" t="s">
        <v>332</v>
      </c>
      <c r="L115" s="16" t="s">
        <v>1019</v>
      </c>
    </row>
    <row r="116" spans="1:12" x14ac:dyDescent="0.25">
      <c r="A116" s="16" t="s">
        <v>476</v>
      </c>
      <c r="B116" s="16" t="s">
        <v>1490</v>
      </c>
      <c r="C116" s="16">
        <v>4365</v>
      </c>
      <c r="D116" s="16">
        <v>1390506</v>
      </c>
      <c r="E116" s="16">
        <v>3436</v>
      </c>
      <c r="F116" s="16">
        <v>1224308</v>
      </c>
      <c r="G116" s="16">
        <v>1224308</v>
      </c>
      <c r="H116" s="16">
        <v>1390531</v>
      </c>
      <c r="I116" s="16">
        <v>166223</v>
      </c>
      <c r="J116" s="16">
        <v>0</v>
      </c>
      <c r="K116" s="16" t="s">
        <v>507</v>
      </c>
      <c r="L116" s="16" t="s">
        <v>32</v>
      </c>
    </row>
    <row r="117" spans="1:12" x14ac:dyDescent="0.25">
      <c r="A117" s="16" t="s">
        <v>440</v>
      </c>
      <c r="B117" s="16" t="s">
        <v>1470</v>
      </c>
      <c r="C117" s="16">
        <v>4277</v>
      </c>
      <c r="D117" s="16">
        <v>5365719</v>
      </c>
      <c r="E117" s="16">
        <v>4136</v>
      </c>
      <c r="F117" s="16">
        <v>5495044</v>
      </c>
      <c r="G117" s="16">
        <v>5365719</v>
      </c>
      <c r="H117" s="16">
        <v>5495069</v>
      </c>
      <c r="I117" s="16">
        <v>129350</v>
      </c>
      <c r="J117" s="16">
        <v>1</v>
      </c>
      <c r="K117" s="16" t="s">
        <v>841</v>
      </c>
      <c r="L117" s="16" t="s">
        <v>808</v>
      </c>
    </row>
    <row r="118" spans="1:12" x14ac:dyDescent="0.25">
      <c r="A118" s="16" t="s">
        <v>314</v>
      </c>
      <c r="B118" s="16" t="s">
        <v>1407</v>
      </c>
      <c r="C118" s="16">
        <v>4274</v>
      </c>
      <c r="D118" s="16">
        <v>5101684</v>
      </c>
      <c r="E118" s="16">
        <v>4580</v>
      </c>
      <c r="F118" s="16">
        <v>5101812</v>
      </c>
      <c r="G118" s="16">
        <v>5101684</v>
      </c>
      <c r="H118" s="16">
        <v>5101837</v>
      </c>
      <c r="I118" s="16">
        <v>153</v>
      </c>
      <c r="J118" s="16">
        <v>1</v>
      </c>
      <c r="K118" s="16" t="s">
        <v>827</v>
      </c>
      <c r="L118" s="16" t="s">
        <v>800</v>
      </c>
    </row>
    <row r="119" spans="1:12" x14ac:dyDescent="0.25">
      <c r="A119" s="16" t="s">
        <v>676</v>
      </c>
      <c r="B119" s="16" t="s">
        <v>1599</v>
      </c>
      <c r="C119" s="16">
        <v>4274</v>
      </c>
      <c r="D119" s="16">
        <v>8600199</v>
      </c>
      <c r="E119" s="16">
        <v>4036</v>
      </c>
      <c r="F119" s="16">
        <v>8735923</v>
      </c>
      <c r="G119" s="16">
        <v>8600199</v>
      </c>
      <c r="H119" s="16">
        <v>8735948</v>
      </c>
      <c r="I119" s="16">
        <v>135749</v>
      </c>
      <c r="J119" s="16">
        <v>1</v>
      </c>
      <c r="K119" s="16" t="s">
        <v>761</v>
      </c>
      <c r="L119" s="16" t="s">
        <v>965</v>
      </c>
    </row>
    <row r="120" spans="1:12" x14ac:dyDescent="0.25">
      <c r="A120" s="16" t="s">
        <v>570</v>
      </c>
      <c r="B120" s="16" t="s">
        <v>1539</v>
      </c>
      <c r="C120" s="16">
        <v>4165</v>
      </c>
      <c r="D120" s="16">
        <v>9673937</v>
      </c>
      <c r="E120" s="16">
        <v>4124</v>
      </c>
      <c r="F120" s="16">
        <v>9828583</v>
      </c>
      <c r="G120" s="16">
        <v>9673937</v>
      </c>
      <c r="H120" s="16">
        <v>9828608</v>
      </c>
      <c r="I120" s="16">
        <v>154671</v>
      </c>
      <c r="J120" s="16">
        <v>1</v>
      </c>
      <c r="K120" s="16" t="s">
        <v>784</v>
      </c>
      <c r="L120" s="16" t="s">
        <v>560</v>
      </c>
    </row>
    <row r="121" spans="1:12" x14ac:dyDescent="0.25">
      <c r="A121" s="16" t="s">
        <v>766</v>
      </c>
      <c r="B121" s="16" t="s">
        <v>1649</v>
      </c>
      <c r="C121" s="16">
        <v>4127</v>
      </c>
      <c r="D121" s="16">
        <v>8894102</v>
      </c>
      <c r="E121" s="16">
        <v>3627</v>
      </c>
      <c r="F121" s="16">
        <v>8999081</v>
      </c>
      <c r="G121" s="16">
        <v>8894102</v>
      </c>
      <c r="H121" s="16">
        <v>8999106</v>
      </c>
      <c r="I121" s="16">
        <v>105004</v>
      </c>
      <c r="J121" s="16">
        <v>1</v>
      </c>
      <c r="K121" s="16" t="s">
        <v>1086</v>
      </c>
      <c r="L121" s="16" t="s">
        <v>1087</v>
      </c>
    </row>
    <row r="122" spans="1:12" x14ac:dyDescent="0.25">
      <c r="A122" s="16" t="s">
        <v>677</v>
      </c>
      <c r="B122" s="16" t="s">
        <v>1600</v>
      </c>
      <c r="C122" s="16">
        <v>4115</v>
      </c>
      <c r="D122" s="16">
        <v>3493038</v>
      </c>
      <c r="E122" s="16">
        <v>7618</v>
      </c>
      <c r="F122" s="16">
        <v>3692037</v>
      </c>
      <c r="G122" s="16">
        <v>3493038</v>
      </c>
      <c r="H122" s="16">
        <v>3692062</v>
      </c>
      <c r="I122" s="16">
        <v>199024</v>
      </c>
      <c r="J122" s="16">
        <v>1</v>
      </c>
      <c r="K122" s="16" t="s">
        <v>650</v>
      </c>
      <c r="L122" s="16" t="s">
        <v>121</v>
      </c>
    </row>
    <row r="123" spans="1:12" x14ac:dyDescent="0.25">
      <c r="A123" s="16" t="s">
        <v>140</v>
      </c>
      <c r="B123" s="16" t="s">
        <v>1324</v>
      </c>
      <c r="C123" s="16">
        <v>4045</v>
      </c>
      <c r="D123" s="16">
        <v>8056119</v>
      </c>
      <c r="E123" s="16">
        <v>4836</v>
      </c>
      <c r="F123" s="16">
        <v>8056102</v>
      </c>
      <c r="G123" s="16">
        <v>8056102</v>
      </c>
      <c r="H123" s="16">
        <v>8056144</v>
      </c>
      <c r="I123" s="16">
        <v>42</v>
      </c>
      <c r="J123" s="16">
        <v>0</v>
      </c>
      <c r="K123" s="16" t="s">
        <v>834</v>
      </c>
      <c r="L123" s="16" t="s">
        <v>835</v>
      </c>
    </row>
    <row r="124" spans="1:12" x14ac:dyDescent="0.25">
      <c r="A124" s="16" t="s">
        <v>627</v>
      </c>
      <c r="B124" s="16" t="s">
        <v>1573</v>
      </c>
      <c r="C124" s="16">
        <v>4037</v>
      </c>
      <c r="D124" s="16">
        <v>234636</v>
      </c>
      <c r="E124" s="16">
        <v>4097</v>
      </c>
      <c r="F124" s="16">
        <v>71709</v>
      </c>
      <c r="G124" s="16">
        <v>71709</v>
      </c>
      <c r="H124" s="16">
        <v>234661</v>
      </c>
      <c r="I124" s="16">
        <v>162952</v>
      </c>
      <c r="J124" s="16">
        <v>0</v>
      </c>
      <c r="K124" s="16" t="s">
        <v>1032</v>
      </c>
      <c r="L124" s="16" t="s">
        <v>775</v>
      </c>
    </row>
    <row r="125" spans="1:12" x14ac:dyDescent="0.25">
      <c r="A125" s="16" t="s">
        <v>75</v>
      </c>
      <c r="B125" s="16" t="s">
        <v>1296</v>
      </c>
      <c r="C125" s="16">
        <v>3957</v>
      </c>
      <c r="D125" s="16">
        <v>8362965</v>
      </c>
      <c r="E125" s="16">
        <v>4166</v>
      </c>
      <c r="F125" s="16">
        <v>8220039</v>
      </c>
      <c r="G125" s="16">
        <v>8220039</v>
      </c>
      <c r="H125" s="16">
        <v>8362990</v>
      </c>
      <c r="I125" s="16">
        <v>142951</v>
      </c>
      <c r="J125" s="16">
        <v>0</v>
      </c>
      <c r="K125" s="16" t="s">
        <v>806</v>
      </c>
      <c r="L125" s="16" t="s">
        <v>807</v>
      </c>
    </row>
    <row r="126" spans="1:12" x14ac:dyDescent="0.25">
      <c r="A126" s="16" t="s">
        <v>456</v>
      </c>
      <c r="B126" s="16" t="s">
        <v>1480</v>
      </c>
      <c r="C126" s="16">
        <v>3937</v>
      </c>
      <c r="D126" s="16">
        <v>1029995</v>
      </c>
      <c r="E126" s="16">
        <v>2824</v>
      </c>
      <c r="F126" s="16">
        <v>1431915</v>
      </c>
      <c r="G126" s="16">
        <v>1029995</v>
      </c>
      <c r="H126" s="16">
        <v>1431940</v>
      </c>
      <c r="I126" s="16">
        <v>401945</v>
      </c>
      <c r="J126" s="16">
        <v>1</v>
      </c>
      <c r="K126" s="16" t="s">
        <v>962</v>
      </c>
      <c r="L126" s="16" t="s">
        <v>808</v>
      </c>
    </row>
    <row r="127" spans="1:12" x14ac:dyDescent="0.25">
      <c r="A127" s="16" t="s">
        <v>645</v>
      </c>
      <c r="B127" s="16" t="s">
        <v>1583</v>
      </c>
      <c r="C127" s="16">
        <v>3871</v>
      </c>
      <c r="D127" s="16">
        <v>412728</v>
      </c>
      <c r="E127" s="16">
        <v>3837</v>
      </c>
      <c r="F127" s="16">
        <v>532655</v>
      </c>
      <c r="G127" s="16">
        <v>412728</v>
      </c>
      <c r="H127" s="16">
        <v>532680</v>
      </c>
      <c r="I127" s="16">
        <v>119952</v>
      </c>
      <c r="J127" s="16">
        <v>1</v>
      </c>
      <c r="K127" s="16" t="s">
        <v>778</v>
      </c>
      <c r="L127" s="16" t="s">
        <v>786</v>
      </c>
    </row>
    <row r="128" spans="1:12" x14ac:dyDescent="0.25">
      <c r="A128" s="16" t="s">
        <v>65</v>
      </c>
      <c r="B128" s="16" t="s">
        <v>1292</v>
      </c>
      <c r="C128" s="16">
        <v>3782</v>
      </c>
      <c r="D128" s="16">
        <v>3379887</v>
      </c>
      <c r="E128" s="16">
        <v>3541</v>
      </c>
      <c r="F128" s="16">
        <v>3242762</v>
      </c>
      <c r="G128" s="16">
        <v>3242762</v>
      </c>
      <c r="H128" s="16">
        <v>3379912</v>
      </c>
      <c r="I128" s="16">
        <v>137150</v>
      </c>
      <c r="J128" s="16">
        <v>0</v>
      </c>
      <c r="K128" s="16" t="s">
        <v>802</v>
      </c>
      <c r="L128" s="16" t="s">
        <v>32</v>
      </c>
    </row>
    <row r="129" spans="1:12" x14ac:dyDescent="0.25">
      <c r="A129" s="16" t="s">
        <v>16</v>
      </c>
      <c r="B129" s="16" t="s">
        <v>1272</v>
      </c>
      <c r="C129" s="16">
        <v>3676</v>
      </c>
      <c r="D129" s="16">
        <v>566908</v>
      </c>
      <c r="E129" s="16">
        <v>1264</v>
      </c>
      <c r="F129" s="16">
        <v>492060</v>
      </c>
      <c r="G129" s="16">
        <v>492060</v>
      </c>
      <c r="H129" s="16">
        <v>566933</v>
      </c>
      <c r="I129" s="16">
        <v>74873</v>
      </c>
      <c r="J129" s="16">
        <v>0</v>
      </c>
      <c r="K129" s="16" t="s">
        <v>776</v>
      </c>
      <c r="L129" s="16" t="s">
        <v>560</v>
      </c>
    </row>
    <row r="130" spans="1:12" x14ac:dyDescent="0.25">
      <c r="A130" s="16" t="s">
        <v>430</v>
      </c>
      <c r="B130" s="16" t="s">
        <v>1466</v>
      </c>
      <c r="C130" s="16">
        <v>3674</v>
      </c>
      <c r="D130" s="16">
        <v>7073055</v>
      </c>
      <c r="E130" s="16">
        <v>3729</v>
      </c>
      <c r="F130" s="16">
        <v>6919852</v>
      </c>
      <c r="G130" s="16">
        <v>6919852</v>
      </c>
      <c r="H130" s="16">
        <v>7073080</v>
      </c>
      <c r="I130" s="16">
        <v>153228</v>
      </c>
      <c r="J130" s="16">
        <v>0</v>
      </c>
      <c r="K130" s="16" t="s">
        <v>957</v>
      </c>
      <c r="L130" s="16" t="s">
        <v>808</v>
      </c>
    </row>
    <row r="131" spans="1:12" x14ac:dyDescent="0.25">
      <c r="A131" s="16" t="s">
        <v>615</v>
      </c>
      <c r="B131" s="16" t="s">
        <v>1565</v>
      </c>
      <c r="C131" s="16">
        <v>3643</v>
      </c>
      <c r="D131" s="16">
        <v>6303190</v>
      </c>
      <c r="E131" s="16">
        <v>3682</v>
      </c>
      <c r="F131" s="16">
        <v>6441280</v>
      </c>
      <c r="G131" s="16">
        <v>6303190</v>
      </c>
      <c r="H131" s="16">
        <v>6441305</v>
      </c>
      <c r="I131" s="16">
        <v>138115</v>
      </c>
      <c r="J131" s="16">
        <v>1</v>
      </c>
      <c r="K131" s="16" t="s">
        <v>1027</v>
      </c>
      <c r="L131" s="16" t="s">
        <v>775</v>
      </c>
    </row>
    <row r="132" spans="1:12" x14ac:dyDescent="0.25">
      <c r="A132" s="16" t="s">
        <v>70</v>
      </c>
      <c r="B132" s="16" t="s">
        <v>1294</v>
      </c>
      <c r="C132" s="16">
        <v>3619</v>
      </c>
      <c r="D132" s="16">
        <v>1440694</v>
      </c>
      <c r="E132" s="16">
        <v>138</v>
      </c>
      <c r="F132" s="16">
        <v>1218273</v>
      </c>
      <c r="G132" s="16">
        <v>1218273</v>
      </c>
      <c r="H132" s="16">
        <v>1440719</v>
      </c>
      <c r="I132" s="16">
        <v>222446</v>
      </c>
      <c r="J132" s="16">
        <v>0</v>
      </c>
      <c r="K132" s="16" t="s">
        <v>772</v>
      </c>
      <c r="L132" s="16" t="s">
        <v>804</v>
      </c>
    </row>
    <row r="133" spans="1:12" x14ac:dyDescent="0.25">
      <c r="A133" s="16" t="s">
        <v>363</v>
      </c>
      <c r="B133" s="16" t="s">
        <v>1431</v>
      </c>
      <c r="C133" s="16">
        <v>3569</v>
      </c>
      <c r="D133" s="16">
        <v>4682211</v>
      </c>
      <c r="E133" s="16">
        <v>3493</v>
      </c>
      <c r="F133" s="16">
        <v>4569081</v>
      </c>
      <c r="G133" s="16">
        <v>4569081</v>
      </c>
      <c r="H133" s="16">
        <v>4682236</v>
      </c>
      <c r="I133" s="16">
        <v>113155</v>
      </c>
      <c r="J133" s="16">
        <v>0</v>
      </c>
      <c r="K133" s="16" t="s">
        <v>924</v>
      </c>
      <c r="L133" s="16" t="s">
        <v>925</v>
      </c>
    </row>
    <row r="134" spans="1:12" x14ac:dyDescent="0.25">
      <c r="A134" s="16" t="s">
        <v>613</v>
      </c>
      <c r="B134" s="16" t="s">
        <v>1564</v>
      </c>
      <c r="C134" s="16">
        <v>3477</v>
      </c>
      <c r="D134" s="16">
        <v>3501465</v>
      </c>
      <c r="E134" s="16">
        <v>3035</v>
      </c>
      <c r="F134" s="16">
        <v>3620113</v>
      </c>
      <c r="G134" s="16">
        <v>3501465</v>
      </c>
      <c r="H134" s="16">
        <v>3620138</v>
      </c>
      <c r="I134" s="16">
        <v>118673</v>
      </c>
      <c r="J134" s="16">
        <v>1</v>
      </c>
      <c r="K134" s="16" t="s">
        <v>1026</v>
      </c>
      <c r="L134" s="16" t="s">
        <v>786</v>
      </c>
    </row>
    <row r="135" spans="1:12" x14ac:dyDescent="0.25">
      <c r="A135" s="16" t="s">
        <v>713</v>
      </c>
      <c r="B135" s="16" t="s">
        <v>1618</v>
      </c>
      <c r="C135" s="16">
        <v>3438</v>
      </c>
      <c r="D135" s="16">
        <v>7428387</v>
      </c>
      <c r="E135" s="16">
        <v>4209</v>
      </c>
      <c r="F135" s="16">
        <v>7623336</v>
      </c>
      <c r="G135" s="16">
        <v>7428387</v>
      </c>
      <c r="H135" s="16">
        <v>7623361</v>
      </c>
      <c r="I135" s="16">
        <v>194974</v>
      </c>
      <c r="J135" s="16">
        <v>1</v>
      </c>
      <c r="K135" s="16" t="s">
        <v>51</v>
      </c>
      <c r="L135" s="16" t="s">
        <v>1065</v>
      </c>
    </row>
    <row r="136" spans="1:12" x14ac:dyDescent="0.25">
      <c r="A136" s="16" t="s">
        <v>460</v>
      </c>
      <c r="B136" s="16" t="s">
        <v>1482</v>
      </c>
      <c r="C136" s="16">
        <v>3414</v>
      </c>
      <c r="D136" s="16">
        <v>8741160</v>
      </c>
      <c r="E136" s="16">
        <v>3431</v>
      </c>
      <c r="F136" s="16">
        <v>8626639</v>
      </c>
      <c r="G136" s="16">
        <v>8626639</v>
      </c>
      <c r="H136" s="16">
        <v>8741185</v>
      </c>
      <c r="I136" s="16">
        <v>114546</v>
      </c>
      <c r="J136" s="16">
        <v>0</v>
      </c>
      <c r="K136" s="16" t="s">
        <v>827</v>
      </c>
      <c r="L136" s="16" t="s">
        <v>963</v>
      </c>
    </row>
    <row r="137" spans="1:12" x14ac:dyDescent="0.25">
      <c r="A137" s="16" t="s">
        <v>747</v>
      </c>
      <c r="B137" s="16" t="s">
        <v>1640</v>
      </c>
      <c r="C137" s="16">
        <v>3392</v>
      </c>
      <c r="D137" s="16">
        <v>8217345</v>
      </c>
      <c r="E137" s="16">
        <v>3104</v>
      </c>
      <c r="F137" s="16">
        <v>8331816</v>
      </c>
      <c r="G137" s="16">
        <v>8217345</v>
      </c>
      <c r="H137" s="16">
        <v>8331841</v>
      </c>
      <c r="I137" s="16">
        <v>114496</v>
      </c>
      <c r="J137" s="16">
        <v>1</v>
      </c>
      <c r="K137" s="16" t="s">
        <v>1077</v>
      </c>
      <c r="L137" s="16" t="s">
        <v>1078</v>
      </c>
    </row>
    <row r="138" spans="1:12" x14ac:dyDescent="0.25">
      <c r="A138" s="16" t="s">
        <v>325</v>
      </c>
      <c r="B138" s="16" t="s">
        <v>1413</v>
      </c>
      <c r="C138" s="16">
        <v>3365</v>
      </c>
      <c r="D138" s="16">
        <v>8603051</v>
      </c>
      <c r="E138" s="16">
        <v>3387</v>
      </c>
      <c r="F138" s="16">
        <v>8779842</v>
      </c>
      <c r="G138" s="16">
        <v>8603051</v>
      </c>
      <c r="H138" s="16">
        <v>8779867</v>
      </c>
      <c r="I138" s="16">
        <v>176816</v>
      </c>
      <c r="J138" s="16">
        <v>1</v>
      </c>
      <c r="K138" s="16" t="s">
        <v>908</v>
      </c>
      <c r="L138" s="16" t="s">
        <v>909</v>
      </c>
    </row>
    <row r="139" spans="1:12" x14ac:dyDescent="0.25">
      <c r="A139" s="16" t="s">
        <v>704</v>
      </c>
      <c r="B139" s="16" t="s">
        <v>1613</v>
      </c>
      <c r="C139" s="16">
        <v>3350</v>
      </c>
      <c r="D139" s="16">
        <v>6252189</v>
      </c>
      <c r="E139" s="16">
        <v>3354</v>
      </c>
      <c r="F139" s="16">
        <v>6076924</v>
      </c>
      <c r="G139" s="16">
        <v>6076924</v>
      </c>
      <c r="H139" s="16">
        <v>6252214</v>
      </c>
      <c r="I139" s="16">
        <v>175290</v>
      </c>
      <c r="J139" s="16">
        <v>0</v>
      </c>
      <c r="K139" s="16" t="s">
        <v>1061</v>
      </c>
      <c r="L139" s="16" t="s">
        <v>1062</v>
      </c>
    </row>
    <row r="140" spans="1:12" x14ac:dyDescent="0.25">
      <c r="A140" s="16" t="s">
        <v>656</v>
      </c>
      <c r="B140" s="16" t="s">
        <v>1589</v>
      </c>
      <c r="C140" s="16">
        <v>3324</v>
      </c>
      <c r="D140" s="16">
        <v>1558197</v>
      </c>
      <c r="E140" s="16">
        <v>3323</v>
      </c>
      <c r="F140" s="16">
        <v>1424091</v>
      </c>
      <c r="G140" s="16">
        <v>1424091</v>
      </c>
      <c r="H140" s="16">
        <v>1558222</v>
      </c>
      <c r="I140" s="16">
        <v>134131</v>
      </c>
      <c r="J140" s="16">
        <v>0</v>
      </c>
      <c r="K140" s="16" t="s">
        <v>650</v>
      </c>
      <c r="L140" s="16" t="s">
        <v>786</v>
      </c>
    </row>
    <row r="141" spans="1:12" x14ac:dyDescent="0.25">
      <c r="A141" s="16" t="s">
        <v>212</v>
      </c>
      <c r="B141" s="16" t="s">
        <v>1360</v>
      </c>
      <c r="C141" s="16">
        <v>3295</v>
      </c>
      <c r="D141" s="16">
        <v>4276083</v>
      </c>
      <c r="E141" s="16">
        <v>486</v>
      </c>
      <c r="F141" s="16">
        <v>4146040</v>
      </c>
      <c r="G141" s="16">
        <v>4146040</v>
      </c>
      <c r="H141" s="16">
        <v>4276108</v>
      </c>
      <c r="I141" s="16">
        <v>130068</v>
      </c>
      <c r="J141" s="16">
        <v>0</v>
      </c>
      <c r="K141" s="16" t="s">
        <v>200</v>
      </c>
      <c r="L141" s="16" t="s">
        <v>865</v>
      </c>
    </row>
    <row r="142" spans="1:12" x14ac:dyDescent="0.25">
      <c r="A142" s="16" t="s">
        <v>588</v>
      </c>
      <c r="B142" s="16" t="s">
        <v>1548</v>
      </c>
      <c r="C142" s="16">
        <v>3253</v>
      </c>
      <c r="D142" s="16">
        <v>6937558</v>
      </c>
      <c r="E142" s="16">
        <v>4497</v>
      </c>
      <c r="F142" s="16">
        <v>6820579</v>
      </c>
      <c r="G142" s="16">
        <v>6820579</v>
      </c>
      <c r="H142" s="16">
        <v>6937583</v>
      </c>
      <c r="I142" s="16">
        <v>117004</v>
      </c>
      <c r="J142" s="16">
        <v>0</v>
      </c>
      <c r="K142" s="16" t="s">
        <v>1012</v>
      </c>
      <c r="L142" s="16" t="s">
        <v>1013</v>
      </c>
    </row>
    <row r="143" spans="1:12" x14ac:dyDescent="0.25">
      <c r="A143" s="16" t="s">
        <v>649</v>
      </c>
      <c r="B143" s="16" t="s">
        <v>1585</v>
      </c>
      <c r="C143" s="16">
        <v>3218</v>
      </c>
      <c r="D143" s="16">
        <v>2473731</v>
      </c>
      <c r="E143" s="16">
        <v>3200</v>
      </c>
      <c r="F143" s="16">
        <v>2583139</v>
      </c>
      <c r="G143" s="16">
        <v>2473731</v>
      </c>
      <c r="H143" s="16">
        <v>2583164</v>
      </c>
      <c r="I143" s="16">
        <v>109433</v>
      </c>
      <c r="J143" s="16">
        <v>1</v>
      </c>
      <c r="K143" s="16" t="s">
        <v>1039</v>
      </c>
      <c r="L143" s="16" t="s">
        <v>1040</v>
      </c>
    </row>
    <row r="144" spans="1:12" x14ac:dyDescent="0.25">
      <c r="A144" s="16" t="s">
        <v>685</v>
      </c>
      <c r="B144" s="16" t="s">
        <v>1604</v>
      </c>
      <c r="C144" s="16">
        <v>3209</v>
      </c>
      <c r="D144" s="16">
        <v>8220039</v>
      </c>
      <c r="E144" s="16">
        <v>3164</v>
      </c>
      <c r="F144" s="16">
        <v>8437734</v>
      </c>
      <c r="G144" s="16">
        <v>8220039</v>
      </c>
      <c r="H144" s="16">
        <v>8437759</v>
      </c>
      <c r="I144" s="16">
        <v>217720</v>
      </c>
      <c r="J144" s="16">
        <v>1</v>
      </c>
      <c r="K144" s="16" t="s">
        <v>467</v>
      </c>
      <c r="L144" s="16" t="s">
        <v>1051</v>
      </c>
    </row>
    <row r="145" spans="1:12" x14ac:dyDescent="0.25">
      <c r="A145" s="16" t="s">
        <v>625</v>
      </c>
      <c r="B145" s="16" t="s">
        <v>1572</v>
      </c>
      <c r="C145" s="16">
        <v>3165</v>
      </c>
      <c r="D145" s="16">
        <v>429358</v>
      </c>
      <c r="E145" s="16">
        <v>3556</v>
      </c>
      <c r="F145" s="16">
        <v>586070</v>
      </c>
      <c r="G145" s="16">
        <v>429358</v>
      </c>
      <c r="H145" s="16">
        <v>586095</v>
      </c>
      <c r="I145" s="16">
        <v>156737</v>
      </c>
      <c r="J145" s="16">
        <v>1</v>
      </c>
      <c r="K145" s="16" t="s">
        <v>111</v>
      </c>
      <c r="L145" s="16" t="s">
        <v>775</v>
      </c>
    </row>
    <row r="146" spans="1:12" x14ac:dyDescent="0.25">
      <c r="A146" s="16" t="s">
        <v>132</v>
      </c>
      <c r="B146" s="16" t="s">
        <v>1321</v>
      </c>
      <c r="C146" s="16">
        <v>3096</v>
      </c>
      <c r="D146" s="16">
        <v>3578993</v>
      </c>
      <c r="E146" s="16">
        <v>738</v>
      </c>
      <c r="F146" s="16">
        <v>3739203</v>
      </c>
      <c r="G146" s="16">
        <v>3578993</v>
      </c>
      <c r="H146" s="16">
        <v>3739228</v>
      </c>
      <c r="I146" s="16">
        <v>160235</v>
      </c>
      <c r="J146" s="16">
        <v>1</v>
      </c>
      <c r="K146" s="16" t="s">
        <v>777</v>
      </c>
      <c r="L146" s="16" t="s">
        <v>833</v>
      </c>
    </row>
    <row r="147" spans="1:12" x14ac:dyDescent="0.25">
      <c r="A147" s="16" t="s">
        <v>59</v>
      </c>
      <c r="B147" s="16" t="s">
        <v>1289</v>
      </c>
      <c r="C147" s="16">
        <v>3093</v>
      </c>
      <c r="D147" s="16">
        <v>6067358</v>
      </c>
      <c r="E147" s="16">
        <v>2599</v>
      </c>
      <c r="F147" s="16">
        <v>6212117</v>
      </c>
      <c r="G147" s="16">
        <v>6067358</v>
      </c>
      <c r="H147" s="16">
        <v>6212142</v>
      </c>
      <c r="I147" s="16">
        <v>144784</v>
      </c>
      <c r="J147" s="16">
        <v>1</v>
      </c>
      <c r="K147" s="16" t="s">
        <v>798</v>
      </c>
      <c r="L147" s="16" t="s">
        <v>799</v>
      </c>
    </row>
    <row r="148" spans="1:12" x14ac:dyDescent="0.25">
      <c r="A148" s="16" t="s">
        <v>674</v>
      </c>
      <c r="B148" s="16" t="s">
        <v>1598</v>
      </c>
      <c r="C148" s="16">
        <v>3059</v>
      </c>
      <c r="D148" s="16">
        <v>3816738</v>
      </c>
      <c r="E148" s="16">
        <v>4374</v>
      </c>
      <c r="F148" s="16">
        <v>3671437</v>
      </c>
      <c r="G148" s="16">
        <v>3671437</v>
      </c>
      <c r="H148" s="16">
        <v>3816763</v>
      </c>
      <c r="I148" s="16">
        <v>145326</v>
      </c>
      <c r="J148" s="16">
        <v>0</v>
      </c>
      <c r="K148" s="16" t="s">
        <v>214</v>
      </c>
      <c r="L148" s="16" t="s">
        <v>786</v>
      </c>
    </row>
    <row r="149" spans="1:12" x14ac:dyDescent="0.25">
      <c r="A149" s="16" t="s">
        <v>736</v>
      </c>
      <c r="B149" s="16" t="s">
        <v>1632</v>
      </c>
      <c r="C149" s="16">
        <v>2997</v>
      </c>
      <c r="D149" s="16">
        <v>4397875</v>
      </c>
      <c r="E149" s="16">
        <v>3051</v>
      </c>
      <c r="F149" s="16">
        <v>4549563</v>
      </c>
      <c r="G149" s="16">
        <v>4397875</v>
      </c>
      <c r="H149" s="16">
        <v>4549588</v>
      </c>
      <c r="I149" s="16">
        <v>151713</v>
      </c>
      <c r="J149" s="16">
        <v>1</v>
      </c>
      <c r="K149" s="16" t="s">
        <v>784</v>
      </c>
      <c r="L149" s="16" t="s">
        <v>1073</v>
      </c>
    </row>
    <row r="150" spans="1:12" x14ac:dyDescent="0.25">
      <c r="A150" s="16" t="s">
        <v>575</v>
      </c>
      <c r="B150" s="16" t="s">
        <v>1541</v>
      </c>
      <c r="C150" s="16">
        <v>2970</v>
      </c>
      <c r="D150" s="16">
        <v>9267918</v>
      </c>
      <c r="E150" s="16">
        <v>2730</v>
      </c>
      <c r="F150" s="16">
        <v>9104953</v>
      </c>
      <c r="G150" s="16">
        <v>9104953</v>
      </c>
      <c r="H150" s="16">
        <v>9267943</v>
      </c>
      <c r="I150" s="16">
        <v>162990</v>
      </c>
      <c r="J150" s="16">
        <v>0</v>
      </c>
      <c r="K150" s="16" t="s">
        <v>1008</v>
      </c>
      <c r="L150" s="16" t="s">
        <v>560</v>
      </c>
    </row>
    <row r="151" spans="1:12" x14ac:dyDescent="0.25">
      <c r="A151" s="16" t="s">
        <v>334</v>
      </c>
      <c r="B151" s="16" t="s">
        <v>1417</v>
      </c>
      <c r="C151" s="16">
        <v>2817</v>
      </c>
      <c r="D151" s="16">
        <v>10240654</v>
      </c>
      <c r="E151" s="16">
        <v>1188</v>
      </c>
      <c r="F151" s="16">
        <v>10240484</v>
      </c>
      <c r="G151" s="16">
        <v>10240484</v>
      </c>
      <c r="H151" s="16">
        <v>10240679</v>
      </c>
      <c r="I151" s="16">
        <v>195</v>
      </c>
      <c r="J151" s="16">
        <v>0</v>
      </c>
      <c r="K151" s="16" t="s">
        <v>915</v>
      </c>
      <c r="L151" s="16" t="s">
        <v>789</v>
      </c>
    </row>
    <row r="152" spans="1:12" x14ac:dyDescent="0.25">
      <c r="A152" s="16" t="s">
        <v>445</v>
      </c>
      <c r="B152" s="16" t="s">
        <v>1473</v>
      </c>
      <c r="C152" s="16">
        <v>2794</v>
      </c>
      <c r="D152" s="16">
        <v>8054005</v>
      </c>
      <c r="E152" s="16">
        <v>4373</v>
      </c>
      <c r="F152" s="16">
        <v>7950598</v>
      </c>
      <c r="G152" s="16">
        <v>7950598</v>
      </c>
      <c r="H152" s="16">
        <v>8054030</v>
      </c>
      <c r="I152" s="16">
        <v>103432</v>
      </c>
      <c r="J152" s="16">
        <v>0</v>
      </c>
      <c r="K152" s="16" t="s">
        <v>536</v>
      </c>
      <c r="L152" s="16" t="s">
        <v>808</v>
      </c>
    </row>
    <row r="153" spans="1:12" x14ac:dyDescent="0.25">
      <c r="A153" s="16" t="s">
        <v>706</v>
      </c>
      <c r="B153" s="16" t="s">
        <v>1615</v>
      </c>
      <c r="C153" s="16">
        <v>2776</v>
      </c>
      <c r="D153" s="16">
        <v>9267120</v>
      </c>
      <c r="E153" s="16">
        <v>2646</v>
      </c>
      <c r="F153" s="16">
        <v>9111594</v>
      </c>
      <c r="G153" s="16">
        <v>9111594</v>
      </c>
      <c r="H153" s="16">
        <v>9267145</v>
      </c>
      <c r="I153" s="16">
        <v>155551</v>
      </c>
      <c r="J153" s="16">
        <v>0</v>
      </c>
      <c r="K153" s="16" t="s">
        <v>1063</v>
      </c>
      <c r="L153" s="16" t="s">
        <v>789</v>
      </c>
    </row>
    <row r="154" spans="1:12" x14ac:dyDescent="0.25">
      <c r="A154" s="16" t="s">
        <v>611</v>
      </c>
      <c r="B154" s="16" t="s">
        <v>1563</v>
      </c>
      <c r="C154" s="16">
        <v>2764</v>
      </c>
      <c r="D154" s="16">
        <v>10558148</v>
      </c>
      <c r="E154" s="16">
        <v>2795</v>
      </c>
      <c r="F154" s="16">
        <v>10385642</v>
      </c>
      <c r="G154" s="16">
        <v>10385642</v>
      </c>
      <c r="H154" s="16">
        <v>10558173</v>
      </c>
      <c r="I154" s="16">
        <v>172531</v>
      </c>
      <c r="J154" s="16">
        <v>0</v>
      </c>
      <c r="K154" s="16" t="s">
        <v>784</v>
      </c>
      <c r="L154" s="16" t="s">
        <v>1025</v>
      </c>
    </row>
    <row r="155" spans="1:12" x14ac:dyDescent="0.25">
      <c r="A155" s="16" t="s">
        <v>339</v>
      </c>
      <c r="B155" s="16" t="s">
        <v>1419</v>
      </c>
      <c r="C155" s="16">
        <v>2758</v>
      </c>
      <c r="D155" s="16">
        <v>11018341</v>
      </c>
      <c r="E155" s="16">
        <v>3608</v>
      </c>
      <c r="F155" s="16">
        <v>11018516</v>
      </c>
      <c r="G155" s="16">
        <v>11018341</v>
      </c>
      <c r="H155" s="16">
        <v>11018541</v>
      </c>
      <c r="I155" s="16">
        <v>200</v>
      </c>
      <c r="J155" s="16">
        <v>1</v>
      </c>
      <c r="K155" s="16" t="s">
        <v>650</v>
      </c>
      <c r="L155" s="16" t="s">
        <v>835</v>
      </c>
    </row>
    <row r="156" spans="1:12" x14ac:dyDescent="0.25">
      <c r="A156" s="16" t="s">
        <v>720</v>
      </c>
      <c r="B156" s="16" t="s">
        <v>1623</v>
      </c>
      <c r="C156" s="16">
        <v>2695</v>
      </c>
      <c r="D156" s="16">
        <v>8159319</v>
      </c>
      <c r="E156" s="16">
        <v>2276</v>
      </c>
      <c r="F156" s="16">
        <v>8041657</v>
      </c>
      <c r="G156" s="16">
        <v>8041657</v>
      </c>
      <c r="H156" s="16">
        <v>8159344</v>
      </c>
      <c r="I156" s="16">
        <v>117687</v>
      </c>
      <c r="J156" s="16">
        <v>0</v>
      </c>
      <c r="K156" s="16" t="s">
        <v>761</v>
      </c>
      <c r="L156" s="16" t="s">
        <v>943</v>
      </c>
    </row>
    <row r="157" spans="1:12" x14ac:dyDescent="0.25">
      <c r="A157" s="16" t="s">
        <v>509</v>
      </c>
      <c r="B157" s="16" t="s">
        <v>1506</v>
      </c>
      <c r="C157" s="16">
        <v>2684</v>
      </c>
      <c r="D157" s="16">
        <v>10391448</v>
      </c>
      <c r="E157" s="16">
        <v>4250</v>
      </c>
      <c r="F157" s="16">
        <v>10225398</v>
      </c>
      <c r="G157" s="16">
        <v>10225398</v>
      </c>
      <c r="H157" s="16">
        <v>10391473</v>
      </c>
      <c r="I157" s="16">
        <v>166075</v>
      </c>
      <c r="J157" s="16">
        <v>0</v>
      </c>
      <c r="K157" s="16" t="s">
        <v>66</v>
      </c>
      <c r="L157" s="16" t="s">
        <v>966</v>
      </c>
    </row>
    <row r="158" spans="1:12" x14ac:dyDescent="0.25">
      <c r="A158" s="16" t="s">
        <v>737</v>
      </c>
      <c r="B158" s="16" t="s">
        <v>1633</v>
      </c>
      <c r="C158" s="16">
        <v>2646</v>
      </c>
      <c r="D158" s="16">
        <v>4013160</v>
      </c>
      <c r="E158" s="16">
        <v>6152</v>
      </c>
      <c r="F158" s="16">
        <v>3803952</v>
      </c>
      <c r="G158" s="16">
        <v>3803952</v>
      </c>
      <c r="H158" s="16">
        <v>4013185</v>
      </c>
      <c r="I158" s="16">
        <v>209233</v>
      </c>
      <c r="J158" s="16">
        <v>0</v>
      </c>
      <c r="K158" s="16" t="s">
        <v>1074</v>
      </c>
      <c r="L158" s="16" t="s">
        <v>789</v>
      </c>
    </row>
    <row r="159" spans="1:12" x14ac:dyDescent="0.25">
      <c r="A159" s="16" t="s">
        <v>545</v>
      </c>
      <c r="B159" s="16" t="s">
        <v>1525</v>
      </c>
      <c r="C159" s="16">
        <v>2582</v>
      </c>
      <c r="D159" s="16">
        <v>3745975</v>
      </c>
      <c r="E159" s="16">
        <v>2761</v>
      </c>
      <c r="F159" s="16">
        <v>3578993</v>
      </c>
      <c r="G159" s="16">
        <v>3578993</v>
      </c>
      <c r="H159" s="16">
        <v>3746000</v>
      </c>
      <c r="I159" s="16">
        <v>167007</v>
      </c>
      <c r="J159" s="16">
        <v>0</v>
      </c>
      <c r="K159" s="16" t="s">
        <v>536</v>
      </c>
      <c r="L159" s="16" t="s">
        <v>835</v>
      </c>
    </row>
    <row r="160" spans="1:12" x14ac:dyDescent="0.25">
      <c r="A160" s="16" t="s">
        <v>547</v>
      </c>
      <c r="B160" s="16" t="s">
        <v>1526</v>
      </c>
      <c r="C160" s="16">
        <v>2573</v>
      </c>
      <c r="D160" s="16">
        <v>8617436</v>
      </c>
      <c r="E160" s="16">
        <v>4731</v>
      </c>
      <c r="F160" s="16">
        <v>7001399</v>
      </c>
      <c r="G160" s="16">
        <v>7001399</v>
      </c>
      <c r="H160" s="16">
        <v>8617461</v>
      </c>
      <c r="I160" s="16">
        <v>1616062</v>
      </c>
      <c r="J160" s="16">
        <v>0</v>
      </c>
      <c r="K160" s="16" t="s">
        <v>214</v>
      </c>
      <c r="L160" s="16" t="s">
        <v>990</v>
      </c>
    </row>
    <row r="161" spans="1:12" x14ac:dyDescent="0.25">
      <c r="A161" s="16" t="s">
        <v>262</v>
      </c>
      <c r="B161" s="16" t="s">
        <v>1384</v>
      </c>
      <c r="C161" s="16">
        <v>2549</v>
      </c>
      <c r="D161" s="16">
        <v>8938560</v>
      </c>
      <c r="E161" s="16">
        <v>2551</v>
      </c>
      <c r="F161" s="16">
        <v>9065707</v>
      </c>
      <c r="G161" s="16">
        <v>8938560</v>
      </c>
      <c r="H161" s="16">
        <v>9065732</v>
      </c>
      <c r="I161" s="16">
        <v>127172</v>
      </c>
      <c r="J161" s="16">
        <v>1</v>
      </c>
      <c r="K161" s="16" t="s">
        <v>872</v>
      </c>
      <c r="L161" s="16" t="s">
        <v>887</v>
      </c>
    </row>
    <row r="162" spans="1:12" x14ac:dyDescent="0.25">
      <c r="A162" s="16" t="s">
        <v>455</v>
      </c>
      <c r="B162" s="16" t="s">
        <v>1479</v>
      </c>
      <c r="C162" s="16">
        <v>2519</v>
      </c>
      <c r="D162" s="16">
        <v>1066971</v>
      </c>
      <c r="E162" s="16">
        <v>2519</v>
      </c>
      <c r="F162" s="16">
        <v>1168134</v>
      </c>
      <c r="G162" s="16">
        <v>1066971</v>
      </c>
      <c r="H162" s="16">
        <v>1168159</v>
      </c>
      <c r="I162" s="16">
        <v>101188</v>
      </c>
      <c r="J162" s="16">
        <v>1</v>
      </c>
      <c r="K162" s="16" t="s">
        <v>961</v>
      </c>
      <c r="L162" s="16" t="s">
        <v>808</v>
      </c>
    </row>
    <row r="163" spans="1:12" x14ac:dyDescent="0.25">
      <c r="A163" s="16" t="s">
        <v>523</v>
      </c>
      <c r="B163" s="16" t="s">
        <v>1514</v>
      </c>
      <c r="C163" s="16">
        <v>2365</v>
      </c>
      <c r="D163" s="16">
        <v>8564773</v>
      </c>
      <c r="E163" s="16">
        <v>2380</v>
      </c>
      <c r="F163" s="16">
        <v>8724656</v>
      </c>
      <c r="G163" s="16">
        <v>8564773</v>
      </c>
      <c r="H163" s="16">
        <v>8724681</v>
      </c>
      <c r="I163" s="16">
        <v>159908</v>
      </c>
      <c r="J163" s="16">
        <v>1</v>
      </c>
      <c r="K163" s="16" t="s">
        <v>982</v>
      </c>
      <c r="L163" s="16" t="s">
        <v>32</v>
      </c>
    </row>
    <row r="164" spans="1:12" x14ac:dyDescent="0.25">
      <c r="A164" s="16" t="s">
        <v>187</v>
      </c>
      <c r="B164" s="16" t="s">
        <v>1346</v>
      </c>
      <c r="C164" s="16">
        <v>2362</v>
      </c>
      <c r="D164" s="16">
        <v>4353868</v>
      </c>
      <c r="E164" s="16">
        <v>4582</v>
      </c>
      <c r="F164" s="16">
        <v>1037559</v>
      </c>
      <c r="G164" s="16">
        <v>1037559</v>
      </c>
      <c r="H164" s="16">
        <v>4353893</v>
      </c>
      <c r="I164" s="16">
        <v>3316334</v>
      </c>
      <c r="J164" s="16">
        <v>0</v>
      </c>
      <c r="K164" s="16" t="s">
        <v>200</v>
      </c>
      <c r="L164" s="16" t="s">
        <v>122</v>
      </c>
    </row>
    <row r="165" spans="1:12" x14ac:dyDescent="0.25">
      <c r="A165" s="16" t="s">
        <v>196</v>
      </c>
      <c r="B165" s="16" t="s">
        <v>1351</v>
      </c>
      <c r="C165" s="16">
        <v>2330</v>
      </c>
      <c r="D165" s="16">
        <v>2000926</v>
      </c>
      <c r="E165" s="16">
        <v>2152</v>
      </c>
      <c r="F165" s="16">
        <v>2000963</v>
      </c>
      <c r="G165" s="16">
        <v>2000926</v>
      </c>
      <c r="H165" s="16">
        <v>2000988</v>
      </c>
      <c r="I165" s="16">
        <v>62</v>
      </c>
      <c r="J165" s="16">
        <v>1</v>
      </c>
      <c r="K165" s="16" t="s">
        <v>859</v>
      </c>
      <c r="L165" s="16" t="s">
        <v>860</v>
      </c>
    </row>
    <row r="166" spans="1:12" x14ac:dyDescent="0.25">
      <c r="A166" s="16" t="s">
        <v>760</v>
      </c>
      <c r="B166" s="16" t="s">
        <v>1647</v>
      </c>
      <c r="C166" s="16">
        <v>2305</v>
      </c>
      <c r="D166" s="16">
        <v>1745978</v>
      </c>
      <c r="E166" s="16">
        <v>4390</v>
      </c>
      <c r="F166" s="16">
        <v>1632916</v>
      </c>
      <c r="G166" s="16">
        <v>1632916</v>
      </c>
      <c r="H166" s="16">
        <v>1746003</v>
      </c>
      <c r="I166" s="16">
        <v>113087</v>
      </c>
      <c r="J166" s="16">
        <v>0</v>
      </c>
      <c r="K166" s="16" t="s">
        <v>1084</v>
      </c>
      <c r="L166" s="16" t="s">
        <v>1085</v>
      </c>
    </row>
    <row r="167" spans="1:12" x14ac:dyDescent="0.25">
      <c r="A167" s="16" t="s">
        <v>749</v>
      </c>
      <c r="B167" s="16" t="s">
        <v>1641</v>
      </c>
      <c r="C167" s="16">
        <v>2228</v>
      </c>
      <c r="D167" s="16">
        <v>5299416</v>
      </c>
      <c r="E167" s="16">
        <v>2242</v>
      </c>
      <c r="F167" s="16">
        <v>5450243</v>
      </c>
      <c r="G167" s="16">
        <v>5299416</v>
      </c>
      <c r="H167" s="16">
        <v>5450268</v>
      </c>
      <c r="I167" s="16">
        <v>150852</v>
      </c>
      <c r="J167" s="16">
        <v>1</v>
      </c>
      <c r="K167" s="16" t="s">
        <v>761</v>
      </c>
      <c r="L167" s="16" t="s">
        <v>789</v>
      </c>
    </row>
    <row r="168" spans="1:12" x14ac:dyDescent="0.25">
      <c r="A168" s="16" t="s">
        <v>113</v>
      </c>
      <c r="B168" s="16" t="s">
        <v>1312</v>
      </c>
      <c r="C168" s="16">
        <v>2202</v>
      </c>
      <c r="D168" s="16">
        <v>2583170</v>
      </c>
      <c r="E168" s="16">
        <v>8446</v>
      </c>
      <c r="F168" s="16">
        <v>2707875</v>
      </c>
      <c r="G168" s="16">
        <v>2583170</v>
      </c>
      <c r="H168" s="16">
        <v>2707900</v>
      </c>
      <c r="I168" s="16">
        <v>124730</v>
      </c>
      <c r="J168" s="16">
        <v>1</v>
      </c>
      <c r="K168" s="16" t="s">
        <v>58</v>
      </c>
      <c r="L168" s="16" t="s">
        <v>106</v>
      </c>
    </row>
    <row r="169" spans="1:12" x14ac:dyDescent="0.25">
      <c r="A169" s="16" t="s">
        <v>463</v>
      </c>
      <c r="B169" s="16" t="s">
        <v>1483</v>
      </c>
      <c r="C169" s="16">
        <v>2167</v>
      </c>
      <c r="D169" s="16">
        <v>4271819</v>
      </c>
      <c r="E169" s="16">
        <v>2098</v>
      </c>
      <c r="F169" s="16">
        <v>4100304</v>
      </c>
      <c r="G169" s="16">
        <v>4100304</v>
      </c>
      <c r="H169" s="16">
        <v>4271844</v>
      </c>
      <c r="I169" s="16">
        <v>171540</v>
      </c>
      <c r="J169" s="16">
        <v>0</v>
      </c>
      <c r="K169" s="16" t="s">
        <v>772</v>
      </c>
      <c r="L169" s="16" t="s">
        <v>21</v>
      </c>
    </row>
    <row r="170" spans="1:12" x14ac:dyDescent="0.25">
      <c r="A170" s="16" t="s">
        <v>758</v>
      </c>
      <c r="B170" s="16" t="s">
        <v>1646</v>
      </c>
      <c r="C170" s="16">
        <v>2137</v>
      </c>
      <c r="D170" s="16">
        <v>3924931</v>
      </c>
      <c r="E170" s="16">
        <v>4616</v>
      </c>
      <c r="F170" s="16">
        <v>3768395</v>
      </c>
      <c r="G170" s="16">
        <v>3768395</v>
      </c>
      <c r="H170" s="16">
        <v>3924956</v>
      </c>
      <c r="I170" s="16">
        <v>156561</v>
      </c>
      <c r="J170" s="16">
        <v>0</v>
      </c>
      <c r="K170" s="16" t="s">
        <v>1082</v>
      </c>
      <c r="L170" s="16" t="s">
        <v>1083</v>
      </c>
    </row>
    <row r="171" spans="1:12" x14ac:dyDescent="0.25">
      <c r="A171" s="16" t="s">
        <v>640</v>
      </c>
      <c r="B171" s="16" t="s">
        <v>1580</v>
      </c>
      <c r="C171" s="16">
        <v>2035</v>
      </c>
      <c r="D171" s="16">
        <v>7462311</v>
      </c>
      <c r="E171" s="16">
        <v>2017</v>
      </c>
      <c r="F171" s="16">
        <v>7326247</v>
      </c>
      <c r="G171" s="16">
        <v>7326247</v>
      </c>
      <c r="H171" s="16">
        <v>7462336</v>
      </c>
      <c r="I171" s="16">
        <v>136089</v>
      </c>
      <c r="J171" s="16">
        <v>0</v>
      </c>
      <c r="K171" s="16" t="s">
        <v>650</v>
      </c>
      <c r="L171" s="16" t="s">
        <v>641</v>
      </c>
    </row>
    <row r="172" spans="1:12" x14ac:dyDescent="0.25">
      <c r="A172" s="16" t="s">
        <v>618</v>
      </c>
      <c r="B172" s="16" t="s">
        <v>1567</v>
      </c>
      <c r="C172" s="16">
        <v>1987</v>
      </c>
      <c r="D172" s="16">
        <v>8868324</v>
      </c>
      <c r="E172" s="16">
        <v>1048</v>
      </c>
      <c r="F172" s="16">
        <v>8734403</v>
      </c>
      <c r="G172" s="16">
        <v>8734403</v>
      </c>
      <c r="H172" s="16">
        <v>8868349</v>
      </c>
      <c r="I172" s="16">
        <v>133946</v>
      </c>
      <c r="J172" s="16">
        <v>0</v>
      </c>
      <c r="K172" s="16" t="s">
        <v>1028</v>
      </c>
      <c r="L172" s="16" t="s">
        <v>808</v>
      </c>
    </row>
    <row r="173" spans="1:12" x14ac:dyDescent="0.25">
      <c r="A173" s="16" t="s">
        <v>183</v>
      </c>
      <c r="B173" s="16" t="s">
        <v>1344</v>
      </c>
      <c r="C173" s="16">
        <v>1973</v>
      </c>
      <c r="D173" s="16">
        <v>5141045</v>
      </c>
      <c r="E173" s="16">
        <v>995</v>
      </c>
      <c r="F173" s="16">
        <v>5250680</v>
      </c>
      <c r="G173" s="16">
        <v>5141045</v>
      </c>
      <c r="H173" s="16">
        <v>5250705</v>
      </c>
      <c r="I173" s="16">
        <v>109660</v>
      </c>
      <c r="J173" s="16">
        <v>1</v>
      </c>
      <c r="K173" s="16" t="s">
        <v>200</v>
      </c>
      <c r="L173" s="16" t="s">
        <v>854</v>
      </c>
    </row>
    <row r="174" spans="1:12" x14ac:dyDescent="0.25">
      <c r="A174" s="16" t="s">
        <v>55</v>
      </c>
      <c r="B174" s="16" t="s">
        <v>1287</v>
      </c>
      <c r="C174" s="16">
        <v>1876</v>
      </c>
      <c r="D174" s="16">
        <v>6878784</v>
      </c>
      <c r="E174" s="16">
        <v>1975</v>
      </c>
      <c r="F174" s="16">
        <v>6710414</v>
      </c>
      <c r="G174" s="16">
        <v>6710414</v>
      </c>
      <c r="H174" s="16">
        <v>6878809</v>
      </c>
      <c r="I174" s="16">
        <v>168395</v>
      </c>
      <c r="J174" s="16">
        <v>0</v>
      </c>
      <c r="K174" s="16" t="s">
        <v>796</v>
      </c>
      <c r="L174" s="16" t="s">
        <v>783</v>
      </c>
    </row>
    <row r="175" spans="1:12" x14ac:dyDescent="0.25">
      <c r="A175" s="16" t="s">
        <v>347</v>
      </c>
      <c r="B175" s="16" t="s">
        <v>1423</v>
      </c>
      <c r="C175" s="16">
        <v>1839</v>
      </c>
      <c r="D175" s="16">
        <v>11320686</v>
      </c>
      <c r="E175" s="16">
        <v>1814</v>
      </c>
      <c r="F175" s="16">
        <v>11451772</v>
      </c>
      <c r="G175" s="16">
        <v>11320686</v>
      </c>
      <c r="H175" s="16">
        <v>11451797</v>
      </c>
      <c r="I175" s="16">
        <v>131111</v>
      </c>
      <c r="J175" s="16">
        <v>1</v>
      </c>
      <c r="K175" s="16" t="s">
        <v>332</v>
      </c>
      <c r="L175" s="16" t="s">
        <v>920</v>
      </c>
    </row>
    <row r="176" spans="1:12" x14ac:dyDescent="0.25">
      <c r="A176" s="16" t="s">
        <v>223</v>
      </c>
      <c r="B176" s="16" t="s">
        <v>1365</v>
      </c>
      <c r="C176" s="16">
        <v>1817</v>
      </c>
      <c r="D176" s="16">
        <v>9935525</v>
      </c>
      <c r="E176" s="16">
        <v>1698</v>
      </c>
      <c r="F176" s="16">
        <v>9786580</v>
      </c>
      <c r="G176" s="16">
        <v>9786580</v>
      </c>
      <c r="H176" s="16">
        <v>9935550</v>
      </c>
      <c r="I176" s="16">
        <v>148970</v>
      </c>
      <c r="J176" s="16">
        <v>0</v>
      </c>
      <c r="K176" s="16" t="s">
        <v>511</v>
      </c>
      <c r="L176" s="16" t="s">
        <v>871</v>
      </c>
    </row>
    <row r="177" spans="1:12" x14ac:dyDescent="0.25">
      <c r="A177" s="16" t="s">
        <v>607</v>
      </c>
      <c r="B177" s="16" t="s">
        <v>1560</v>
      </c>
      <c r="C177" s="16">
        <v>1766</v>
      </c>
      <c r="D177" s="16">
        <v>5454558</v>
      </c>
      <c r="E177" s="16">
        <v>7230</v>
      </c>
      <c r="F177" s="16">
        <v>5290034</v>
      </c>
      <c r="G177" s="16">
        <v>5290034</v>
      </c>
      <c r="H177" s="16">
        <v>5454583</v>
      </c>
      <c r="I177" s="16">
        <v>164549</v>
      </c>
      <c r="J177" s="16">
        <v>0</v>
      </c>
      <c r="K177" s="16" t="s">
        <v>1024</v>
      </c>
      <c r="L177" s="16" t="s">
        <v>780</v>
      </c>
    </row>
    <row r="178" spans="1:12" x14ac:dyDescent="0.25">
      <c r="A178" s="16" t="s">
        <v>535</v>
      </c>
      <c r="B178" s="16" t="s">
        <v>1521</v>
      </c>
      <c r="C178" s="16">
        <v>1761</v>
      </c>
      <c r="D178" s="16">
        <v>5615045</v>
      </c>
      <c r="E178" s="16">
        <v>666</v>
      </c>
      <c r="F178" s="16">
        <v>5751272</v>
      </c>
      <c r="G178" s="16">
        <v>5615045</v>
      </c>
      <c r="H178" s="16">
        <v>5751297</v>
      </c>
      <c r="I178" s="16">
        <v>136252</v>
      </c>
      <c r="J178" s="16">
        <v>1</v>
      </c>
      <c r="K178" s="16" t="s">
        <v>986</v>
      </c>
      <c r="L178" s="16" t="s">
        <v>12</v>
      </c>
    </row>
    <row r="179" spans="1:12" x14ac:dyDescent="0.25">
      <c r="A179" s="16" t="s">
        <v>79</v>
      </c>
      <c r="B179" s="16" t="s">
        <v>1298</v>
      </c>
      <c r="C179" s="16">
        <v>1756</v>
      </c>
      <c r="D179" s="16">
        <v>877547</v>
      </c>
      <c r="E179" s="16">
        <v>1712</v>
      </c>
      <c r="F179" s="16">
        <v>717303</v>
      </c>
      <c r="G179" s="16">
        <v>717303</v>
      </c>
      <c r="H179" s="16">
        <v>877572</v>
      </c>
      <c r="I179" s="16">
        <v>160269</v>
      </c>
      <c r="J179" s="16">
        <v>0</v>
      </c>
      <c r="K179" s="16" t="s">
        <v>809</v>
      </c>
      <c r="L179" s="16" t="s">
        <v>810</v>
      </c>
    </row>
    <row r="180" spans="1:12" x14ac:dyDescent="0.25">
      <c r="A180" s="16" t="s">
        <v>482</v>
      </c>
      <c r="B180" s="16" t="s">
        <v>1492</v>
      </c>
      <c r="C180" s="16">
        <v>1753</v>
      </c>
      <c r="D180" s="16">
        <v>9529336</v>
      </c>
      <c r="E180" s="16">
        <v>1720</v>
      </c>
      <c r="F180" s="16">
        <v>9722681</v>
      </c>
      <c r="G180" s="16">
        <v>9529336</v>
      </c>
      <c r="H180" s="16">
        <v>9722706</v>
      </c>
      <c r="I180" s="16">
        <v>193370</v>
      </c>
      <c r="J180" s="16">
        <v>1</v>
      </c>
      <c r="K180" s="16" t="s">
        <v>507</v>
      </c>
      <c r="L180" s="16" t="s">
        <v>786</v>
      </c>
    </row>
    <row r="181" spans="1:12" x14ac:dyDescent="0.25">
      <c r="A181" s="16" t="s">
        <v>647</v>
      </c>
      <c r="B181" s="16" t="s">
        <v>1584</v>
      </c>
      <c r="C181" s="16">
        <v>1738</v>
      </c>
      <c r="D181" s="16">
        <v>9295213</v>
      </c>
      <c r="E181" s="16">
        <v>2060</v>
      </c>
      <c r="F181" s="16">
        <v>9115620</v>
      </c>
      <c r="G181" s="16">
        <v>9115620</v>
      </c>
      <c r="H181" s="16">
        <v>9295238</v>
      </c>
      <c r="I181" s="16">
        <v>179618</v>
      </c>
      <c r="J181" s="16">
        <v>0</v>
      </c>
      <c r="K181" s="16" t="s">
        <v>650</v>
      </c>
      <c r="L181" s="16" t="s">
        <v>641</v>
      </c>
    </row>
    <row r="182" spans="1:12" x14ac:dyDescent="0.25">
      <c r="A182" s="16" t="s">
        <v>632</v>
      </c>
      <c r="B182" s="16" t="s">
        <v>1575</v>
      </c>
      <c r="C182" s="16">
        <v>1720</v>
      </c>
      <c r="D182" s="16">
        <v>6951492</v>
      </c>
      <c r="E182" s="16">
        <v>4469</v>
      </c>
      <c r="F182" s="16">
        <v>6951670</v>
      </c>
      <c r="G182" s="16">
        <v>6951492</v>
      </c>
      <c r="H182" s="16">
        <v>6951695</v>
      </c>
      <c r="I182" s="16">
        <v>203</v>
      </c>
      <c r="J182" s="16">
        <v>1</v>
      </c>
      <c r="K182" s="16" t="s">
        <v>761</v>
      </c>
      <c r="L182" s="16" t="s">
        <v>775</v>
      </c>
    </row>
    <row r="183" spans="1:12" x14ac:dyDescent="0.25">
      <c r="A183" s="16" t="s">
        <v>740</v>
      </c>
      <c r="B183" s="16" t="s">
        <v>1636</v>
      </c>
      <c r="C183" s="16">
        <v>1629</v>
      </c>
      <c r="D183" s="16">
        <v>4459058</v>
      </c>
      <c r="E183" s="16">
        <v>4508</v>
      </c>
      <c r="F183" s="16">
        <v>4585511</v>
      </c>
      <c r="G183" s="16">
        <v>4459058</v>
      </c>
      <c r="H183" s="16">
        <v>4585536</v>
      </c>
      <c r="I183" s="16">
        <v>126478</v>
      </c>
      <c r="J183" s="16">
        <v>1</v>
      </c>
      <c r="K183" s="16" t="s">
        <v>761</v>
      </c>
      <c r="L183" s="16" t="s">
        <v>838</v>
      </c>
    </row>
    <row r="184" spans="1:12" x14ac:dyDescent="0.25">
      <c r="A184" s="16" t="s">
        <v>360</v>
      </c>
      <c r="B184" s="16" t="s">
        <v>1430</v>
      </c>
      <c r="C184" s="16">
        <v>1568</v>
      </c>
      <c r="D184" s="16">
        <v>583909</v>
      </c>
      <c r="E184" s="16">
        <v>5933</v>
      </c>
      <c r="F184" s="16">
        <v>714584</v>
      </c>
      <c r="G184" s="16">
        <v>583909</v>
      </c>
      <c r="H184" s="16">
        <v>714609</v>
      </c>
      <c r="I184" s="16">
        <v>130700</v>
      </c>
      <c r="J184" s="16">
        <v>1</v>
      </c>
      <c r="K184" s="16" t="s">
        <v>332</v>
      </c>
      <c r="L184" s="16" t="s">
        <v>923</v>
      </c>
    </row>
    <row r="185" spans="1:12" x14ac:dyDescent="0.25">
      <c r="A185" s="16" t="s">
        <v>369</v>
      </c>
      <c r="B185" s="16" t="s">
        <v>1435</v>
      </c>
      <c r="C185" s="16">
        <v>1534</v>
      </c>
      <c r="D185" s="16">
        <v>8779334</v>
      </c>
      <c r="E185" s="16">
        <v>6587</v>
      </c>
      <c r="F185" s="16">
        <v>9063686</v>
      </c>
      <c r="G185" s="16">
        <v>8779334</v>
      </c>
      <c r="H185" s="16">
        <v>9063711</v>
      </c>
      <c r="I185" s="16">
        <v>284377</v>
      </c>
      <c r="J185" s="16">
        <v>1</v>
      </c>
      <c r="K185" s="16" t="s">
        <v>507</v>
      </c>
      <c r="L185" s="16" t="s">
        <v>826</v>
      </c>
    </row>
    <row r="186" spans="1:12" x14ac:dyDescent="0.25">
      <c r="A186" s="16" t="s">
        <v>701</v>
      </c>
      <c r="B186" s="16" t="s">
        <v>1611</v>
      </c>
      <c r="C186" s="16">
        <v>1488</v>
      </c>
      <c r="D186" s="16">
        <v>1871381</v>
      </c>
      <c r="E186" s="16">
        <v>2218</v>
      </c>
      <c r="F186" s="16">
        <v>1589502</v>
      </c>
      <c r="G186" s="16">
        <v>1589502</v>
      </c>
      <c r="H186" s="16">
        <v>1871406</v>
      </c>
      <c r="I186" s="16">
        <v>281904</v>
      </c>
      <c r="J186" s="16">
        <v>0</v>
      </c>
      <c r="K186" s="16" t="s">
        <v>1058</v>
      </c>
      <c r="L186" s="16" t="s">
        <v>1059</v>
      </c>
    </row>
    <row r="187" spans="1:12" x14ac:dyDescent="0.25">
      <c r="A187" s="16" t="s">
        <v>328</v>
      </c>
      <c r="B187" s="16" t="s">
        <v>1415</v>
      </c>
      <c r="C187" s="16">
        <v>1428</v>
      </c>
      <c r="D187" s="16">
        <v>8704520</v>
      </c>
      <c r="E187" s="16">
        <v>1434</v>
      </c>
      <c r="F187" s="16">
        <v>8590997</v>
      </c>
      <c r="G187" s="16">
        <v>8590997</v>
      </c>
      <c r="H187" s="16">
        <v>8704545</v>
      </c>
      <c r="I187" s="16">
        <v>113548</v>
      </c>
      <c r="J187" s="16">
        <v>0</v>
      </c>
      <c r="K187" s="16" t="s">
        <v>911</v>
      </c>
      <c r="L187" s="16" t="s">
        <v>912</v>
      </c>
    </row>
    <row r="188" spans="1:12" x14ac:dyDescent="0.25">
      <c r="A188" s="16" t="s">
        <v>35</v>
      </c>
      <c r="B188" s="16" t="s">
        <v>1279</v>
      </c>
      <c r="C188" s="16">
        <v>1401</v>
      </c>
      <c r="D188" s="16">
        <v>2938954</v>
      </c>
      <c r="E188" s="16">
        <v>2579</v>
      </c>
      <c r="F188" s="16">
        <v>3086790</v>
      </c>
      <c r="G188" s="16">
        <v>2938954</v>
      </c>
      <c r="H188" s="16">
        <v>3086815</v>
      </c>
      <c r="I188" s="16">
        <v>147861</v>
      </c>
      <c r="J188" s="16">
        <v>1</v>
      </c>
      <c r="K188" s="16" t="s">
        <v>786</v>
      </c>
      <c r="L188" s="16" t="s">
        <v>787</v>
      </c>
    </row>
    <row r="189" spans="1:12" x14ac:dyDescent="0.25">
      <c r="A189" s="16" t="s">
        <v>151</v>
      </c>
      <c r="B189" s="16" t="s">
        <v>1330</v>
      </c>
      <c r="C189" s="16">
        <v>1372</v>
      </c>
      <c r="D189" s="16">
        <v>744693</v>
      </c>
      <c r="E189" s="16">
        <v>1285</v>
      </c>
      <c r="F189" s="16">
        <v>624200</v>
      </c>
      <c r="G189" s="16">
        <v>624200</v>
      </c>
      <c r="H189" s="16">
        <v>744718</v>
      </c>
      <c r="I189" s="16">
        <v>120518</v>
      </c>
      <c r="J189" s="16">
        <v>0</v>
      </c>
      <c r="K189" s="16" t="s">
        <v>843</v>
      </c>
      <c r="L189" s="16" t="s">
        <v>789</v>
      </c>
    </row>
    <row r="190" spans="1:12" x14ac:dyDescent="0.25">
      <c r="A190" s="16" t="s">
        <v>284</v>
      </c>
      <c r="B190" s="16" t="s">
        <v>1394</v>
      </c>
      <c r="C190" s="16">
        <v>1309</v>
      </c>
      <c r="D190" s="16">
        <v>6447137</v>
      </c>
      <c r="E190" s="16">
        <v>1301</v>
      </c>
      <c r="F190" s="16">
        <v>6636798</v>
      </c>
      <c r="G190" s="16">
        <v>6447137</v>
      </c>
      <c r="H190" s="16">
        <v>6636823</v>
      </c>
      <c r="I190" s="16">
        <v>189686</v>
      </c>
      <c r="J190" s="16">
        <v>1</v>
      </c>
      <c r="K190" s="16" t="s">
        <v>896</v>
      </c>
      <c r="L190" s="16" t="s">
        <v>897</v>
      </c>
    </row>
    <row r="191" spans="1:12" x14ac:dyDescent="0.25">
      <c r="A191" s="16" t="s">
        <v>207</v>
      </c>
      <c r="B191" s="16" t="s">
        <v>1357</v>
      </c>
      <c r="C191" s="16">
        <v>1307</v>
      </c>
      <c r="D191" s="16">
        <v>5609155</v>
      </c>
      <c r="E191" s="16">
        <v>1244</v>
      </c>
      <c r="F191" s="16">
        <v>5493835</v>
      </c>
      <c r="G191" s="16">
        <v>5493835</v>
      </c>
      <c r="H191" s="16">
        <v>5609180</v>
      </c>
      <c r="I191" s="16">
        <v>115345</v>
      </c>
      <c r="J191" s="16">
        <v>0</v>
      </c>
      <c r="K191" s="16" t="s">
        <v>200</v>
      </c>
      <c r="L191" s="16" t="s">
        <v>838</v>
      </c>
    </row>
    <row r="192" spans="1:12" x14ac:dyDescent="0.25">
      <c r="A192" s="16" t="s">
        <v>345</v>
      </c>
      <c r="B192" s="16" t="s">
        <v>1422</v>
      </c>
      <c r="C192" s="16">
        <v>1278</v>
      </c>
      <c r="D192" s="16">
        <v>3656532</v>
      </c>
      <c r="E192" s="16">
        <v>1270</v>
      </c>
      <c r="F192" s="16">
        <v>3517844</v>
      </c>
      <c r="G192" s="16">
        <v>3517844</v>
      </c>
      <c r="H192" s="16">
        <v>3656557</v>
      </c>
      <c r="I192" s="16">
        <v>138713</v>
      </c>
      <c r="J192" s="16">
        <v>0</v>
      </c>
      <c r="K192" s="16" t="s">
        <v>919</v>
      </c>
      <c r="L192" s="16" t="s">
        <v>786</v>
      </c>
    </row>
    <row r="193" spans="1:12" x14ac:dyDescent="0.25">
      <c r="A193" s="16" t="s">
        <v>516</v>
      </c>
      <c r="B193" s="16" t="s">
        <v>1510</v>
      </c>
      <c r="C193" s="16">
        <v>1273</v>
      </c>
      <c r="D193" s="16">
        <v>10351454</v>
      </c>
      <c r="E193" s="16">
        <v>2821</v>
      </c>
      <c r="F193" s="16">
        <v>10240685</v>
      </c>
      <c r="G193" s="16">
        <v>10240685</v>
      </c>
      <c r="H193" s="16">
        <v>10351479</v>
      </c>
      <c r="I193" s="16">
        <v>110794</v>
      </c>
      <c r="J193" s="16">
        <v>0</v>
      </c>
      <c r="K193" s="16" t="s">
        <v>978</v>
      </c>
      <c r="L193" s="16" t="s">
        <v>979</v>
      </c>
    </row>
    <row r="194" spans="1:12" x14ac:dyDescent="0.25">
      <c r="A194" s="16" t="s">
        <v>466</v>
      </c>
      <c r="B194" s="16" t="s">
        <v>1484</v>
      </c>
      <c r="C194" s="16">
        <v>1268</v>
      </c>
      <c r="D194" s="16">
        <v>7301714</v>
      </c>
      <c r="E194" s="16">
        <v>453</v>
      </c>
      <c r="F194" s="16">
        <v>7163013</v>
      </c>
      <c r="G194" s="16">
        <v>7163013</v>
      </c>
      <c r="H194" s="16">
        <v>7301739</v>
      </c>
      <c r="I194" s="16">
        <v>138726</v>
      </c>
      <c r="J194" s="16">
        <v>0</v>
      </c>
      <c r="K194" s="16" t="s">
        <v>564</v>
      </c>
      <c r="L194" s="16" t="s">
        <v>775</v>
      </c>
    </row>
    <row r="195" spans="1:12" x14ac:dyDescent="0.25">
      <c r="A195" s="16" t="s">
        <v>104</v>
      </c>
      <c r="B195" s="16" t="s">
        <v>1308</v>
      </c>
      <c r="C195" s="16">
        <v>1253</v>
      </c>
      <c r="D195" s="16">
        <v>10246283</v>
      </c>
      <c r="E195" s="16">
        <v>1269</v>
      </c>
      <c r="F195" s="16">
        <v>10371976</v>
      </c>
      <c r="G195" s="16">
        <v>10246283</v>
      </c>
      <c r="H195" s="16">
        <v>10372001</v>
      </c>
      <c r="I195" s="16">
        <v>125718</v>
      </c>
      <c r="J195" s="16">
        <v>1</v>
      </c>
      <c r="K195" s="16" t="s">
        <v>536</v>
      </c>
      <c r="L195" s="16" t="s">
        <v>820</v>
      </c>
    </row>
    <row r="196" spans="1:12" x14ac:dyDescent="0.25">
      <c r="A196" s="16" t="s">
        <v>215</v>
      </c>
      <c r="B196" s="16" t="s">
        <v>1362</v>
      </c>
      <c r="C196" s="16">
        <v>1239</v>
      </c>
      <c r="D196" s="16">
        <v>7346712</v>
      </c>
      <c r="E196" s="16">
        <v>1630</v>
      </c>
      <c r="F196" s="16">
        <v>7482395</v>
      </c>
      <c r="G196" s="16">
        <v>7346712</v>
      </c>
      <c r="H196" s="16">
        <v>7482420</v>
      </c>
      <c r="I196" s="16">
        <v>135708</v>
      </c>
      <c r="J196" s="16">
        <v>1</v>
      </c>
      <c r="K196" s="16" t="s">
        <v>868</v>
      </c>
      <c r="L196" s="16" t="s">
        <v>564</v>
      </c>
    </row>
    <row r="197" spans="1:12" x14ac:dyDescent="0.25">
      <c r="A197" s="16" t="s">
        <v>317</v>
      </c>
      <c r="B197" s="16" t="s">
        <v>1409</v>
      </c>
      <c r="C197" s="16">
        <v>1187</v>
      </c>
      <c r="D197" s="16">
        <v>7669297</v>
      </c>
      <c r="E197" s="16">
        <v>548</v>
      </c>
      <c r="F197" s="16">
        <v>7557647</v>
      </c>
      <c r="G197" s="16">
        <v>7557647</v>
      </c>
      <c r="H197" s="16">
        <v>7669322</v>
      </c>
      <c r="I197" s="16">
        <v>111675</v>
      </c>
      <c r="J197" s="16">
        <v>0</v>
      </c>
      <c r="K197" s="16" t="s">
        <v>761</v>
      </c>
      <c r="L197" s="16" t="s">
        <v>905</v>
      </c>
    </row>
    <row r="198" spans="1:12" x14ac:dyDescent="0.25">
      <c r="A198" s="16" t="s">
        <v>232</v>
      </c>
      <c r="B198" s="16" t="s">
        <v>1369</v>
      </c>
      <c r="C198" s="16">
        <v>1158</v>
      </c>
      <c r="D198" s="16">
        <v>2503467</v>
      </c>
      <c r="E198" s="16">
        <v>1131</v>
      </c>
      <c r="F198" s="16">
        <v>2722494</v>
      </c>
      <c r="G198" s="16">
        <v>2503467</v>
      </c>
      <c r="H198" s="16">
        <v>2722519</v>
      </c>
      <c r="I198" s="16">
        <v>219052</v>
      </c>
      <c r="J198" s="16">
        <v>1</v>
      </c>
      <c r="K198" s="16" t="s">
        <v>23</v>
      </c>
      <c r="L198" s="16" t="s">
        <v>874</v>
      </c>
    </row>
    <row r="199" spans="1:12" x14ac:dyDescent="0.25">
      <c r="A199" s="16" t="s">
        <v>234</v>
      </c>
      <c r="B199" s="16" t="s">
        <v>1370</v>
      </c>
      <c r="C199" s="16">
        <v>1136</v>
      </c>
      <c r="D199" s="16">
        <v>8414529</v>
      </c>
      <c r="E199" s="16">
        <v>1142</v>
      </c>
      <c r="F199" s="16">
        <v>8240483</v>
      </c>
      <c r="G199" s="16">
        <v>8240483</v>
      </c>
      <c r="H199" s="16">
        <v>8414554</v>
      </c>
      <c r="I199" s="16">
        <v>174071</v>
      </c>
      <c r="J199" s="16">
        <v>0</v>
      </c>
      <c r="K199" s="16" t="s">
        <v>875</v>
      </c>
      <c r="L199" s="16" t="s">
        <v>780</v>
      </c>
    </row>
    <row r="200" spans="1:12" x14ac:dyDescent="0.25">
      <c r="A200" s="16" t="s">
        <v>10</v>
      </c>
      <c r="B200" s="16" t="s">
        <v>1270</v>
      </c>
      <c r="C200" s="16">
        <v>1044</v>
      </c>
      <c r="D200" s="16">
        <v>8686997</v>
      </c>
      <c r="E200" s="16">
        <v>1019</v>
      </c>
      <c r="F200" s="16">
        <v>8523384</v>
      </c>
      <c r="G200" s="16">
        <v>8523384</v>
      </c>
      <c r="H200" s="16">
        <v>8687022</v>
      </c>
      <c r="I200" s="16">
        <v>163638</v>
      </c>
      <c r="J200" s="16">
        <v>0</v>
      </c>
      <c r="K200" s="16" t="s">
        <v>772</v>
      </c>
      <c r="L200" s="16" t="s">
        <v>773</v>
      </c>
    </row>
    <row r="201" spans="1:12" x14ac:dyDescent="0.25">
      <c r="A201" s="16" t="s">
        <v>211</v>
      </c>
      <c r="B201" s="16" t="s">
        <v>1359</v>
      </c>
      <c r="C201" s="16">
        <v>1024</v>
      </c>
      <c r="D201" s="16">
        <v>1390506</v>
      </c>
      <c r="E201" s="16">
        <v>1015</v>
      </c>
      <c r="F201" s="16">
        <v>1195345</v>
      </c>
      <c r="G201" s="16">
        <v>1195345</v>
      </c>
      <c r="H201" s="16">
        <v>1390531</v>
      </c>
      <c r="I201" s="16">
        <v>195186</v>
      </c>
      <c r="J201" s="16">
        <v>0</v>
      </c>
      <c r="K201" s="16" t="s">
        <v>200</v>
      </c>
      <c r="L201" s="16" t="s">
        <v>846</v>
      </c>
    </row>
    <row r="202" spans="1:12" x14ac:dyDescent="0.25">
      <c r="A202" s="16" t="s">
        <v>658</v>
      </c>
      <c r="B202" s="16" t="s">
        <v>1590</v>
      </c>
      <c r="C202" s="16">
        <v>1005</v>
      </c>
      <c r="D202" s="16">
        <v>256841</v>
      </c>
      <c r="E202" s="16">
        <v>1007</v>
      </c>
      <c r="F202" s="16">
        <v>100028</v>
      </c>
      <c r="G202" s="16">
        <v>100028</v>
      </c>
      <c r="H202" s="16">
        <v>256866</v>
      </c>
      <c r="I202" s="16">
        <v>156838</v>
      </c>
      <c r="J202" s="16">
        <v>0</v>
      </c>
      <c r="K202" s="16" t="s">
        <v>200</v>
      </c>
      <c r="L202" s="16" t="s">
        <v>786</v>
      </c>
    </row>
    <row r="203" spans="1:12" x14ac:dyDescent="0.25">
      <c r="A203" s="16" t="s">
        <v>170</v>
      </c>
      <c r="B203" s="16" t="s">
        <v>1338</v>
      </c>
      <c r="C203" s="16">
        <v>995</v>
      </c>
      <c r="D203" s="16">
        <v>6334763</v>
      </c>
      <c r="E203" s="16">
        <v>1013</v>
      </c>
      <c r="F203" s="16">
        <v>6202933</v>
      </c>
      <c r="G203" s="16">
        <v>6202933</v>
      </c>
      <c r="H203" s="16">
        <v>6334788</v>
      </c>
      <c r="I203" s="16">
        <v>131855</v>
      </c>
      <c r="J203" s="16">
        <v>0</v>
      </c>
      <c r="K203" s="16" t="s">
        <v>761</v>
      </c>
      <c r="L203" s="16" t="s">
        <v>564</v>
      </c>
    </row>
    <row r="204" spans="1:12" x14ac:dyDescent="0.25">
      <c r="A204" s="16" t="s">
        <v>297</v>
      </c>
      <c r="B204" s="16" t="s">
        <v>1400</v>
      </c>
      <c r="C204" s="16">
        <v>981</v>
      </c>
      <c r="D204" s="16">
        <v>8172722</v>
      </c>
      <c r="E204" s="16">
        <v>229</v>
      </c>
      <c r="F204" s="16">
        <v>8450254</v>
      </c>
      <c r="G204" s="16">
        <v>8172722</v>
      </c>
      <c r="H204" s="16">
        <v>8450279</v>
      </c>
      <c r="I204" s="16">
        <v>277557</v>
      </c>
      <c r="J204" s="16">
        <v>1</v>
      </c>
      <c r="K204" s="16" t="s">
        <v>200</v>
      </c>
      <c r="L204" s="16" t="s">
        <v>800</v>
      </c>
    </row>
    <row r="205" spans="1:12" x14ac:dyDescent="0.25">
      <c r="A205" s="16" t="s">
        <v>62</v>
      </c>
      <c r="B205" s="16" t="s">
        <v>1291</v>
      </c>
      <c r="C205" s="16">
        <v>973</v>
      </c>
      <c r="D205" s="16">
        <v>6948497</v>
      </c>
      <c r="E205" s="16">
        <v>1119</v>
      </c>
      <c r="F205" s="16">
        <v>6820579</v>
      </c>
      <c r="G205" s="16">
        <v>6820579</v>
      </c>
      <c r="H205" s="16">
        <v>6948522</v>
      </c>
      <c r="I205" s="16">
        <v>127943</v>
      </c>
      <c r="J205" s="16">
        <v>0</v>
      </c>
      <c r="K205" s="16" t="s">
        <v>801</v>
      </c>
      <c r="L205" s="16" t="s">
        <v>32</v>
      </c>
    </row>
    <row r="206" spans="1:12" x14ac:dyDescent="0.25">
      <c r="A206" s="16" t="s">
        <v>510</v>
      </c>
      <c r="B206" s="16" t="s">
        <v>1507</v>
      </c>
      <c r="C206" s="16">
        <v>972</v>
      </c>
      <c r="D206" s="16">
        <v>6796240</v>
      </c>
      <c r="E206" s="16">
        <v>6723</v>
      </c>
      <c r="F206" s="16">
        <v>6906943</v>
      </c>
      <c r="G206" s="16">
        <v>6796240</v>
      </c>
      <c r="H206" s="16">
        <v>6906968</v>
      </c>
      <c r="I206" s="16">
        <v>110728</v>
      </c>
      <c r="J206" s="16">
        <v>1</v>
      </c>
      <c r="K206" s="16" t="s">
        <v>536</v>
      </c>
      <c r="L206" s="16" t="s">
        <v>12</v>
      </c>
    </row>
    <row r="207" spans="1:12" x14ac:dyDescent="0.25">
      <c r="A207" s="16" t="s">
        <v>25</v>
      </c>
      <c r="B207" s="16" t="s">
        <v>1275</v>
      </c>
      <c r="C207" s="16">
        <v>936</v>
      </c>
      <c r="D207" s="16">
        <v>5656328</v>
      </c>
      <c r="E207" s="16">
        <v>454</v>
      </c>
      <c r="F207" s="16">
        <v>5831890</v>
      </c>
      <c r="G207" s="16">
        <v>5656328</v>
      </c>
      <c r="H207" s="16">
        <v>5831915</v>
      </c>
      <c r="I207" s="16">
        <v>175587</v>
      </c>
      <c r="J207" s="16">
        <v>1</v>
      </c>
      <c r="K207" s="16" t="s">
        <v>779</v>
      </c>
      <c r="L207" s="16" t="s">
        <v>780</v>
      </c>
    </row>
    <row r="208" spans="1:12" x14ac:dyDescent="0.25">
      <c r="A208" s="16" t="s">
        <v>591</v>
      </c>
      <c r="B208" s="16" t="s">
        <v>1551</v>
      </c>
      <c r="C208" s="16">
        <v>936</v>
      </c>
      <c r="D208" s="16">
        <v>10343138</v>
      </c>
      <c r="E208" s="16">
        <v>947</v>
      </c>
      <c r="F208" s="16">
        <v>10136438</v>
      </c>
      <c r="G208" s="16">
        <v>10136438</v>
      </c>
      <c r="H208" s="16">
        <v>10343163</v>
      </c>
      <c r="I208" s="16">
        <v>206725</v>
      </c>
      <c r="J208" s="16">
        <v>0</v>
      </c>
      <c r="K208" s="16" t="s">
        <v>1015</v>
      </c>
      <c r="L208" s="16" t="s">
        <v>560</v>
      </c>
    </row>
    <row r="209" spans="1:12" x14ac:dyDescent="0.25">
      <c r="A209" s="16" t="s">
        <v>194</v>
      </c>
      <c r="B209" s="16" t="s">
        <v>1350</v>
      </c>
      <c r="C209" s="16">
        <v>900</v>
      </c>
      <c r="D209" s="16">
        <v>9449526</v>
      </c>
      <c r="E209" s="16">
        <v>879</v>
      </c>
      <c r="F209" s="16">
        <v>9626976</v>
      </c>
      <c r="G209" s="16">
        <v>9449526</v>
      </c>
      <c r="H209" s="16">
        <v>9627001</v>
      </c>
      <c r="I209" s="16">
        <v>177475</v>
      </c>
      <c r="J209" s="16">
        <v>1</v>
      </c>
      <c r="K209" s="16" t="s">
        <v>858</v>
      </c>
      <c r="L209" s="16" t="s">
        <v>838</v>
      </c>
    </row>
    <row r="210" spans="1:12" x14ac:dyDescent="0.25">
      <c r="A210" s="16" t="s">
        <v>435</v>
      </c>
      <c r="B210" s="16" t="s">
        <v>1238</v>
      </c>
      <c r="C210" s="16">
        <v>889</v>
      </c>
      <c r="D210" s="16">
        <v>2287687</v>
      </c>
      <c r="E210" s="16">
        <v>873</v>
      </c>
      <c r="F210" s="16">
        <v>2144297</v>
      </c>
      <c r="G210" s="16">
        <v>2144297</v>
      </c>
      <c r="H210" s="16">
        <v>2287712</v>
      </c>
      <c r="I210" s="16">
        <v>143415</v>
      </c>
      <c r="J210" s="16">
        <v>0</v>
      </c>
      <c r="K210" s="16" t="s">
        <v>784</v>
      </c>
      <c r="L210" s="16" t="s">
        <v>808</v>
      </c>
    </row>
    <row r="211" spans="1:12" x14ac:dyDescent="0.25">
      <c r="A211" s="16" t="s">
        <v>290</v>
      </c>
      <c r="B211" s="16" t="s">
        <v>1397</v>
      </c>
      <c r="C211" s="16">
        <v>859</v>
      </c>
      <c r="D211" s="16">
        <v>7786024</v>
      </c>
      <c r="E211" s="16">
        <v>930</v>
      </c>
      <c r="F211" s="16">
        <v>7603932</v>
      </c>
      <c r="G211" s="16">
        <v>7603932</v>
      </c>
      <c r="H211" s="16">
        <v>7786049</v>
      </c>
      <c r="I211" s="16">
        <v>182117</v>
      </c>
      <c r="J211" s="16">
        <v>0</v>
      </c>
      <c r="K211" s="16" t="s">
        <v>899</v>
      </c>
      <c r="L211" s="16" t="s">
        <v>893</v>
      </c>
    </row>
    <row r="212" spans="1:12" x14ac:dyDescent="0.25">
      <c r="A212" s="16" t="s">
        <v>130</v>
      </c>
      <c r="B212" s="16" t="s">
        <v>1320</v>
      </c>
      <c r="C212" s="16">
        <v>783</v>
      </c>
      <c r="D212" s="16">
        <v>2171974</v>
      </c>
      <c r="E212" s="16">
        <v>952</v>
      </c>
      <c r="F212" s="16">
        <v>2301568</v>
      </c>
      <c r="G212" s="16">
        <v>2171974</v>
      </c>
      <c r="H212" s="16">
        <v>2301593</v>
      </c>
      <c r="I212" s="16">
        <v>129619</v>
      </c>
      <c r="J212" s="16">
        <v>1</v>
      </c>
      <c r="K212" s="16" t="s">
        <v>776</v>
      </c>
      <c r="L212" s="16" t="s">
        <v>832</v>
      </c>
    </row>
    <row r="213" spans="1:12" x14ac:dyDescent="0.25">
      <c r="A213" s="16" t="s">
        <v>415</v>
      </c>
      <c r="B213" s="16" t="s">
        <v>1458</v>
      </c>
      <c r="C213" s="16">
        <v>748</v>
      </c>
      <c r="D213" s="16">
        <v>5182049</v>
      </c>
      <c r="E213" s="16">
        <v>3374</v>
      </c>
      <c r="F213" s="16">
        <v>5353633</v>
      </c>
      <c r="G213" s="16">
        <v>5182049</v>
      </c>
      <c r="H213" s="16">
        <v>5353658</v>
      </c>
      <c r="I213" s="16">
        <v>171609</v>
      </c>
      <c r="J213" s="16">
        <v>1</v>
      </c>
      <c r="K213" s="16" t="s">
        <v>950</v>
      </c>
      <c r="L213" s="16" t="s">
        <v>934</v>
      </c>
    </row>
    <row r="214" spans="1:12" x14ac:dyDescent="0.25">
      <c r="A214" s="16" t="s">
        <v>120</v>
      </c>
      <c r="B214" s="16" t="s">
        <v>1316</v>
      </c>
      <c r="C214" s="16">
        <v>639</v>
      </c>
      <c r="D214" s="16">
        <v>7641087</v>
      </c>
      <c r="E214" s="16">
        <v>652</v>
      </c>
      <c r="F214" s="16">
        <v>7486502</v>
      </c>
      <c r="G214" s="16">
        <v>7486502</v>
      </c>
      <c r="H214" s="16">
        <v>7641112</v>
      </c>
      <c r="I214" s="16">
        <v>154610</v>
      </c>
      <c r="J214" s="16">
        <v>0</v>
      </c>
      <c r="K214" s="16" t="s">
        <v>825</v>
      </c>
      <c r="L214" s="16" t="s">
        <v>826</v>
      </c>
    </row>
    <row r="215" spans="1:12" x14ac:dyDescent="0.25">
      <c r="A215" s="16" t="s">
        <v>576</v>
      </c>
      <c r="B215" s="16" t="s">
        <v>1542</v>
      </c>
      <c r="C215" s="16">
        <v>637</v>
      </c>
      <c r="D215" s="16">
        <v>5141014</v>
      </c>
      <c r="E215" s="16">
        <v>597</v>
      </c>
      <c r="F215" s="16">
        <v>4954778</v>
      </c>
      <c r="G215" s="16">
        <v>4954778</v>
      </c>
      <c r="H215" s="16">
        <v>5141039</v>
      </c>
      <c r="I215" s="16">
        <v>186261</v>
      </c>
      <c r="J215" s="16">
        <v>0</v>
      </c>
      <c r="K215" s="16" t="s">
        <v>841</v>
      </c>
      <c r="L215" s="16" t="s">
        <v>560</v>
      </c>
    </row>
    <row r="216" spans="1:12" x14ac:dyDescent="0.25">
      <c r="A216" s="16" t="s">
        <v>213</v>
      </c>
      <c r="B216" s="16" t="s">
        <v>1361</v>
      </c>
      <c r="C216" s="16">
        <v>618</v>
      </c>
      <c r="D216" s="16">
        <v>1688636</v>
      </c>
      <c r="E216" s="16">
        <v>541</v>
      </c>
      <c r="F216" s="16">
        <v>1568012</v>
      </c>
      <c r="G216" s="16">
        <v>1568012</v>
      </c>
      <c r="H216" s="16">
        <v>1688661</v>
      </c>
      <c r="I216" s="16">
        <v>120649</v>
      </c>
      <c r="J216" s="16">
        <v>0</v>
      </c>
      <c r="K216" s="16" t="s">
        <v>866</v>
      </c>
      <c r="L216" s="16" t="s">
        <v>867</v>
      </c>
    </row>
    <row r="217" spans="1:12" x14ac:dyDescent="0.25">
      <c r="A217" s="16" t="s">
        <v>665</v>
      </c>
      <c r="B217" s="16" t="s">
        <v>1594</v>
      </c>
      <c r="C217" s="16">
        <v>590</v>
      </c>
      <c r="D217" s="16">
        <v>5353626</v>
      </c>
      <c r="E217" s="16">
        <v>292</v>
      </c>
      <c r="F217" s="16">
        <v>5510647</v>
      </c>
      <c r="G217" s="16">
        <v>5353626</v>
      </c>
      <c r="H217" s="16">
        <v>5510672</v>
      </c>
      <c r="I217" s="16">
        <v>157046</v>
      </c>
      <c r="J217" s="16">
        <v>1</v>
      </c>
      <c r="K217" s="16" t="s">
        <v>200</v>
      </c>
      <c r="L217" s="16" t="s">
        <v>786</v>
      </c>
    </row>
    <row r="218" spans="1:12" x14ac:dyDescent="0.25">
      <c r="A218" s="16" t="s">
        <v>135</v>
      </c>
      <c r="B218" s="16" t="s">
        <v>1322</v>
      </c>
      <c r="C218" s="16">
        <v>535</v>
      </c>
      <c r="D218" s="16">
        <v>5874651</v>
      </c>
      <c r="E218" s="16">
        <v>752</v>
      </c>
      <c r="F218" s="16">
        <v>5874361</v>
      </c>
      <c r="G218" s="16">
        <v>5874361</v>
      </c>
      <c r="H218" s="16">
        <v>5874676</v>
      </c>
      <c r="I218" s="16">
        <v>315</v>
      </c>
      <c r="J218" s="16">
        <v>0</v>
      </c>
      <c r="K218" s="16" t="s">
        <v>778</v>
      </c>
      <c r="L218" s="16" t="s">
        <v>817</v>
      </c>
    </row>
    <row r="219" spans="1:12" x14ac:dyDescent="0.25">
      <c r="A219" s="16" t="s">
        <v>239</v>
      </c>
      <c r="B219" s="16" t="s">
        <v>1373</v>
      </c>
      <c r="C219" s="16">
        <v>528</v>
      </c>
      <c r="D219" s="16">
        <v>7270157</v>
      </c>
      <c r="E219" s="16">
        <v>887</v>
      </c>
      <c r="F219" s="16">
        <v>7270394</v>
      </c>
      <c r="G219" s="16">
        <v>7270157</v>
      </c>
      <c r="H219" s="16">
        <v>7270419</v>
      </c>
      <c r="I219" s="16">
        <v>262</v>
      </c>
      <c r="J219" s="16">
        <v>1</v>
      </c>
      <c r="K219" s="16" t="s">
        <v>872</v>
      </c>
      <c r="L219" s="16" t="s">
        <v>828</v>
      </c>
    </row>
    <row r="220" spans="1:12" x14ac:dyDescent="0.25">
      <c r="A220" s="16" t="s">
        <v>50</v>
      </c>
      <c r="B220" s="16" t="s">
        <v>1285</v>
      </c>
      <c r="C220" s="16">
        <v>515</v>
      </c>
      <c r="D220" s="16">
        <v>5809761</v>
      </c>
      <c r="E220" s="16">
        <v>1938</v>
      </c>
      <c r="F220" s="16">
        <v>5664676</v>
      </c>
      <c r="G220" s="16">
        <v>5664676</v>
      </c>
      <c r="H220" s="16">
        <v>5809786</v>
      </c>
      <c r="I220" s="16">
        <v>145110</v>
      </c>
      <c r="J220" s="16">
        <v>0</v>
      </c>
      <c r="K220" s="16" t="s">
        <v>51</v>
      </c>
      <c r="L220" s="16" t="s">
        <v>793</v>
      </c>
    </row>
    <row r="221" spans="1:12" x14ac:dyDescent="0.25">
      <c r="A221" s="16" t="s">
        <v>410</v>
      </c>
      <c r="B221" s="16" t="s">
        <v>1456</v>
      </c>
      <c r="C221" s="16">
        <v>509</v>
      </c>
      <c r="D221" s="16">
        <v>11474764</v>
      </c>
      <c r="E221" s="16">
        <v>8085</v>
      </c>
      <c r="F221" s="16">
        <v>11350001</v>
      </c>
      <c r="G221" s="16">
        <v>11350001</v>
      </c>
      <c r="H221" s="16">
        <v>11474789</v>
      </c>
      <c r="I221" s="16">
        <v>124788</v>
      </c>
      <c r="J221" s="16">
        <v>0</v>
      </c>
      <c r="K221" s="16" t="s">
        <v>946</v>
      </c>
      <c r="L221" s="16" t="s">
        <v>947</v>
      </c>
    </row>
    <row r="222" spans="1:12" x14ac:dyDescent="0.25">
      <c r="A222" s="16" t="s">
        <v>148</v>
      </c>
      <c r="B222" s="16" t="s">
        <v>1328</v>
      </c>
      <c r="C222" s="16">
        <v>461</v>
      </c>
      <c r="D222" s="16">
        <v>2144297</v>
      </c>
      <c r="E222" s="16">
        <v>1002</v>
      </c>
      <c r="F222" s="16">
        <v>2278877</v>
      </c>
      <c r="G222" s="16">
        <v>2144297</v>
      </c>
      <c r="H222" s="16">
        <v>2278902</v>
      </c>
      <c r="I222" s="16">
        <v>134605</v>
      </c>
      <c r="J222" s="16">
        <v>1</v>
      </c>
      <c r="K222" s="16" t="s">
        <v>839</v>
      </c>
      <c r="L222" s="16" t="s">
        <v>840</v>
      </c>
    </row>
    <row r="223" spans="1:12" x14ac:dyDescent="0.25">
      <c r="A223" s="16" t="s">
        <v>288</v>
      </c>
      <c r="B223" s="16" t="s">
        <v>1396</v>
      </c>
      <c r="C223" s="16">
        <v>447</v>
      </c>
      <c r="D223" s="16">
        <v>2695824</v>
      </c>
      <c r="E223" s="16">
        <v>421</v>
      </c>
      <c r="F223" s="16">
        <v>2545139</v>
      </c>
      <c r="G223" s="16">
        <v>2545139</v>
      </c>
      <c r="H223" s="16">
        <v>2695849</v>
      </c>
      <c r="I223" s="16">
        <v>150710</v>
      </c>
      <c r="J223" s="16">
        <v>0</v>
      </c>
      <c r="K223" s="16" t="s">
        <v>898</v>
      </c>
      <c r="L223" s="16" t="s">
        <v>32</v>
      </c>
    </row>
    <row r="224" spans="1:12" x14ac:dyDescent="0.25">
      <c r="A224" s="16" t="s">
        <v>260</v>
      </c>
      <c r="B224" s="16" t="s">
        <v>1383</v>
      </c>
      <c r="C224" s="16">
        <v>396</v>
      </c>
      <c r="D224" s="16">
        <v>4510370</v>
      </c>
      <c r="E224" s="16">
        <v>9998</v>
      </c>
      <c r="F224" s="16">
        <v>4395678</v>
      </c>
      <c r="G224" s="16">
        <v>4395678</v>
      </c>
      <c r="H224" s="16">
        <v>4510395</v>
      </c>
      <c r="I224" s="16">
        <v>114717</v>
      </c>
      <c r="J224" s="16">
        <v>0</v>
      </c>
      <c r="K224" s="16" t="s">
        <v>872</v>
      </c>
      <c r="L224" s="16" t="s">
        <v>888</v>
      </c>
    </row>
    <row r="225" spans="1:12" x14ac:dyDescent="0.25">
      <c r="A225" s="16" t="s">
        <v>489</v>
      </c>
      <c r="B225" s="16" t="s">
        <v>1496</v>
      </c>
      <c r="C225" s="16">
        <v>373</v>
      </c>
      <c r="D225" s="16">
        <v>7244531</v>
      </c>
      <c r="E225" s="16">
        <v>167</v>
      </c>
      <c r="F225" s="16">
        <v>2215579</v>
      </c>
      <c r="G225" s="16">
        <v>2215579</v>
      </c>
      <c r="H225" s="16">
        <v>7244556</v>
      </c>
      <c r="I225" s="16">
        <v>5028977</v>
      </c>
      <c r="J225" s="16">
        <v>0</v>
      </c>
      <c r="K225" s="16" t="s">
        <v>970</v>
      </c>
      <c r="L225" s="16" t="s">
        <v>826</v>
      </c>
    </row>
    <row r="226" spans="1:12" x14ac:dyDescent="0.25">
      <c r="A226" s="16" t="s">
        <v>272</v>
      </c>
      <c r="B226" s="16" t="s">
        <v>1389</v>
      </c>
      <c r="C226" s="16">
        <v>364</v>
      </c>
      <c r="D226" s="16">
        <v>8027994</v>
      </c>
      <c r="E226" s="16">
        <v>7464</v>
      </c>
      <c r="F226" s="16">
        <v>7917422</v>
      </c>
      <c r="G226" s="16">
        <v>7917422</v>
      </c>
      <c r="H226" s="16">
        <v>8028019</v>
      </c>
      <c r="I226" s="16">
        <v>110597</v>
      </c>
      <c r="J226" s="16">
        <v>0</v>
      </c>
      <c r="K226" s="16" t="s">
        <v>892</v>
      </c>
      <c r="L226" s="16" t="s">
        <v>800</v>
      </c>
    </row>
    <row r="227" spans="1:12" x14ac:dyDescent="0.25">
      <c r="A227" s="16" t="s">
        <v>532</v>
      </c>
      <c r="B227" s="16" t="s">
        <v>1520</v>
      </c>
      <c r="C227" s="16">
        <v>352</v>
      </c>
      <c r="D227" s="16">
        <v>7579068</v>
      </c>
      <c r="E227" s="16">
        <v>273</v>
      </c>
      <c r="F227" s="16">
        <v>7736773</v>
      </c>
      <c r="G227" s="16">
        <v>7579068</v>
      </c>
      <c r="H227" s="16">
        <v>7736798</v>
      </c>
      <c r="I227" s="16">
        <v>157730</v>
      </c>
      <c r="J227" s="16">
        <v>1</v>
      </c>
      <c r="K227" s="16" t="s">
        <v>985</v>
      </c>
      <c r="L227" s="16" t="s">
        <v>835</v>
      </c>
    </row>
    <row r="228" spans="1:12" x14ac:dyDescent="0.25">
      <c r="A228" s="16" t="s">
        <v>235</v>
      </c>
      <c r="B228" s="16" t="s">
        <v>1371</v>
      </c>
      <c r="C228" s="16">
        <v>347</v>
      </c>
      <c r="D228" s="16">
        <v>4352092</v>
      </c>
      <c r="E228" s="16">
        <v>396</v>
      </c>
      <c r="F228" s="16">
        <v>4472890</v>
      </c>
      <c r="G228" s="16">
        <v>4352092</v>
      </c>
      <c r="H228" s="16">
        <v>4472915</v>
      </c>
      <c r="I228" s="16">
        <v>120823</v>
      </c>
      <c r="J228" s="16">
        <v>1</v>
      </c>
      <c r="K228" s="16" t="s">
        <v>872</v>
      </c>
      <c r="L228" s="16" t="s">
        <v>835</v>
      </c>
    </row>
    <row r="229" spans="1:12" x14ac:dyDescent="0.25">
      <c r="A229" s="16" t="s">
        <v>542</v>
      </c>
      <c r="B229" s="16" t="s">
        <v>1524</v>
      </c>
      <c r="C229" s="16">
        <v>341</v>
      </c>
      <c r="D229" s="16">
        <v>538632</v>
      </c>
      <c r="E229" s="16">
        <v>24</v>
      </c>
      <c r="F229" s="16">
        <v>538681</v>
      </c>
      <c r="G229" s="16">
        <v>538632</v>
      </c>
      <c r="H229" s="16">
        <v>538706</v>
      </c>
      <c r="I229" s="16">
        <v>74</v>
      </c>
      <c r="J229" s="16">
        <v>1</v>
      </c>
      <c r="K229" s="16" t="s">
        <v>989</v>
      </c>
      <c r="L229" s="16" t="s">
        <v>935</v>
      </c>
    </row>
    <row r="230" spans="1:12" x14ac:dyDescent="0.25">
      <c r="A230" s="16" t="s">
        <v>269</v>
      </c>
      <c r="B230" s="16" t="s">
        <v>1388</v>
      </c>
      <c r="C230" s="16">
        <v>340</v>
      </c>
      <c r="D230" s="16">
        <v>3966458</v>
      </c>
      <c r="E230" s="16">
        <v>1208</v>
      </c>
      <c r="F230" s="16">
        <v>3786451</v>
      </c>
      <c r="G230" s="16">
        <v>3786451</v>
      </c>
      <c r="H230" s="16">
        <v>3966483</v>
      </c>
      <c r="I230" s="16">
        <v>180032</v>
      </c>
      <c r="J230" s="16">
        <v>0</v>
      </c>
      <c r="K230" s="16" t="s">
        <v>872</v>
      </c>
      <c r="L230" s="16" t="s">
        <v>884</v>
      </c>
    </row>
    <row r="231" spans="1:12" x14ac:dyDescent="0.25">
      <c r="A231" s="16" t="s">
        <v>549</v>
      </c>
      <c r="B231" s="16" t="s">
        <v>1527</v>
      </c>
      <c r="C231" s="16">
        <v>336</v>
      </c>
      <c r="D231" s="16">
        <v>9730248</v>
      </c>
      <c r="E231" s="16">
        <v>5140</v>
      </c>
      <c r="F231" s="16">
        <v>9575309</v>
      </c>
      <c r="G231" s="16">
        <v>9575309</v>
      </c>
      <c r="H231" s="16">
        <v>9730273</v>
      </c>
      <c r="I231" s="16">
        <v>154964</v>
      </c>
      <c r="J231" s="16">
        <v>0</v>
      </c>
      <c r="K231" s="16" t="s">
        <v>761</v>
      </c>
      <c r="L231" s="16" t="s">
        <v>991</v>
      </c>
    </row>
    <row r="232" spans="1:12" x14ac:dyDescent="0.25">
      <c r="A232" s="16" t="s">
        <v>372</v>
      </c>
      <c r="B232" s="16" t="s">
        <v>1436</v>
      </c>
      <c r="C232" s="16">
        <v>317</v>
      </c>
      <c r="D232" s="16">
        <v>1964351</v>
      </c>
      <c r="E232" s="16">
        <v>406</v>
      </c>
      <c r="F232" s="16">
        <v>1901790</v>
      </c>
      <c r="G232" s="16">
        <v>1901790</v>
      </c>
      <c r="H232" s="16">
        <v>1964376</v>
      </c>
      <c r="I232" s="16">
        <v>62586</v>
      </c>
      <c r="J232" s="16">
        <v>0</v>
      </c>
      <c r="K232" s="16" t="s">
        <v>929</v>
      </c>
      <c r="L232" s="16" t="s">
        <v>828</v>
      </c>
    </row>
    <row r="233" spans="1:12" x14ac:dyDescent="0.25">
      <c r="A233" s="16" t="s">
        <v>160</v>
      </c>
      <c r="B233" s="16" t="s">
        <v>1334</v>
      </c>
      <c r="C233" s="16">
        <v>304</v>
      </c>
      <c r="D233" s="16">
        <v>1577753</v>
      </c>
      <c r="E233" s="16">
        <v>5</v>
      </c>
      <c r="F233" s="16">
        <v>1577753</v>
      </c>
      <c r="G233" s="16">
        <v>1577753</v>
      </c>
      <c r="H233" s="16">
        <v>1577778</v>
      </c>
      <c r="I233" s="16">
        <v>25</v>
      </c>
      <c r="J233" s="16">
        <v>1</v>
      </c>
      <c r="K233" s="16" t="s">
        <v>845</v>
      </c>
      <c r="L233" s="16" t="s">
        <v>842</v>
      </c>
    </row>
    <row r="234" spans="1:12" x14ac:dyDescent="0.25">
      <c r="A234" s="16" t="s">
        <v>558</v>
      </c>
      <c r="B234" s="16" t="s">
        <v>1533</v>
      </c>
      <c r="C234" s="16">
        <v>290</v>
      </c>
      <c r="D234" s="16">
        <v>7141199</v>
      </c>
      <c r="E234" s="16">
        <v>3610</v>
      </c>
      <c r="F234" s="16">
        <v>7283654</v>
      </c>
      <c r="G234" s="16">
        <v>7141199</v>
      </c>
      <c r="H234" s="16">
        <v>7283679</v>
      </c>
      <c r="I234" s="16">
        <v>142480</v>
      </c>
      <c r="J234" s="16">
        <v>1</v>
      </c>
      <c r="K234" s="16" t="s">
        <v>999</v>
      </c>
      <c r="L234" s="16" t="s">
        <v>1000</v>
      </c>
    </row>
    <row r="235" spans="1:12" x14ac:dyDescent="0.25">
      <c r="A235" s="16" t="s">
        <v>417</v>
      </c>
      <c r="B235" s="16" t="s">
        <v>1459</v>
      </c>
      <c r="C235" s="16">
        <v>272</v>
      </c>
      <c r="D235" s="16">
        <v>11018547</v>
      </c>
      <c r="E235" s="16">
        <v>269</v>
      </c>
      <c r="F235" s="16">
        <v>11183553</v>
      </c>
      <c r="G235" s="16">
        <v>11018547</v>
      </c>
      <c r="H235" s="16">
        <v>11183578</v>
      </c>
      <c r="I235" s="16">
        <v>165031</v>
      </c>
      <c r="J235" s="16">
        <v>1</v>
      </c>
      <c r="K235" s="16" t="s">
        <v>951</v>
      </c>
      <c r="L235" s="16" t="s">
        <v>828</v>
      </c>
    </row>
    <row r="236" spans="1:12" x14ac:dyDescent="0.25">
      <c r="A236" s="16" t="s">
        <v>295</v>
      </c>
      <c r="B236" s="16" t="s">
        <v>1399</v>
      </c>
      <c r="C236" s="16">
        <v>271</v>
      </c>
      <c r="D236" s="16">
        <v>5545383</v>
      </c>
      <c r="E236" s="16">
        <v>199</v>
      </c>
      <c r="F236" s="16">
        <v>5682181</v>
      </c>
      <c r="G236" s="16">
        <v>5545383</v>
      </c>
      <c r="H236" s="16">
        <v>5682206</v>
      </c>
      <c r="I236" s="16">
        <v>136823</v>
      </c>
      <c r="J236" s="16">
        <v>1</v>
      </c>
      <c r="K236" s="16" t="s">
        <v>901</v>
      </c>
      <c r="L236" s="16" t="s">
        <v>800</v>
      </c>
    </row>
    <row r="237" spans="1:12" x14ac:dyDescent="0.25">
      <c r="A237" s="16" t="s">
        <v>258</v>
      </c>
      <c r="B237" s="16" t="s">
        <v>1382</v>
      </c>
      <c r="C237" s="16">
        <v>236</v>
      </c>
      <c r="D237" s="16">
        <v>9097298</v>
      </c>
      <c r="E237" s="16">
        <v>50</v>
      </c>
      <c r="F237" s="16">
        <v>9097170</v>
      </c>
      <c r="G237" s="16">
        <v>9097170</v>
      </c>
      <c r="H237" s="16">
        <v>9097323</v>
      </c>
      <c r="I237" s="16">
        <v>153</v>
      </c>
      <c r="J237" s="16">
        <v>0</v>
      </c>
      <c r="K237" s="16" t="s">
        <v>886</v>
      </c>
      <c r="L237" s="16" t="s">
        <v>887</v>
      </c>
    </row>
    <row r="238" spans="1:12" x14ac:dyDescent="0.25">
      <c r="A238" s="16" t="s">
        <v>621</v>
      </c>
      <c r="B238" s="16" t="s">
        <v>1569</v>
      </c>
      <c r="C238" s="16">
        <v>226</v>
      </c>
      <c r="D238" s="16">
        <v>10500022</v>
      </c>
      <c r="E238" s="16">
        <v>415</v>
      </c>
      <c r="F238" s="16">
        <v>10356278</v>
      </c>
      <c r="G238" s="16">
        <v>10356278</v>
      </c>
      <c r="H238" s="16">
        <v>10500047</v>
      </c>
      <c r="I238" s="16">
        <v>143769</v>
      </c>
      <c r="J238" s="16">
        <v>0</v>
      </c>
      <c r="K238" s="16" t="s">
        <v>1024</v>
      </c>
      <c r="L238" s="16" t="s">
        <v>775</v>
      </c>
    </row>
    <row r="239" spans="1:12" x14ac:dyDescent="0.25">
      <c r="A239" s="16" t="s">
        <v>393</v>
      </c>
      <c r="B239" s="16" t="s">
        <v>1237</v>
      </c>
      <c r="C239" s="16">
        <v>198</v>
      </c>
      <c r="D239" s="16">
        <v>2287687</v>
      </c>
      <c r="E239" s="16">
        <v>190</v>
      </c>
      <c r="F239" s="16">
        <v>2144297</v>
      </c>
      <c r="G239" s="16">
        <v>2144297</v>
      </c>
      <c r="H239" s="16">
        <v>2287712</v>
      </c>
      <c r="I239" s="16">
        <v>143415</v>
      </c>
      <c r="J239" s="16">
        <v>0</v>
      </c>
      <c r="K239" s="16" t="s">
        <v>772</v>
      </c>
      <c r="L239" s="16" t="s">
        <v>939</v>
      </c>
    </row>
    <row r="240" spans="1:12" x14ac:dyDescent="0.25">
      <c r="A240" s="16" t="s">
        <v>175</v>
      </c>
      <c r="B240" s="16" t="s">
        <v>1340</v>
      </c>
      <c r="C240" s="16">
        <v>198</v>
      </c>
      <c r="D240" s="16">
        <v>8460024</v>
      </c>
      <c r="E240" s="16">
        <v>7978</v>
      </c>
      <c r="F240" s="16">
        <v>8169503</v>
      </c>
      <c r="G240" s="16">
        <v>8169503</v>
      </c>
      <c r="H240" s="16">
        <v>8460049</v>
      </c>
      <c r="I240" s="16">
        <v>290546</v>
      </c>
      <c r="J240" s="16">
        <v>0</v>
      </c>
      <c r="K240" s="16" t="s">
        <v>850</v>
      </c>
      <c r="L240" s="16" t="s">
        <v>851</v>
      </c>
    </row>
    <row r="241" spans="1:12" x14ac:dyDescent="0.25">
      <c r="A241" s="16" t="s">
        <v>82</v>
      </c>
      <c r="B241" s="16" t="s">
        <v>1299</v>
      </c>
      <c r="C241" s="16">
        <v>175</v>
      </c>
      <c r="D241" s="16">
        <v>968341</v>
      </c>
      <c r="E241" s="16">
        <v>175</v>
      </c>
      <c r="F241" s="16">
        <v>810570</v>
      </c>
      <c r="G241" s="16">
        <v>810570</v>
      </c>
      <c r="H241" s="16">
        <v>968366</v>
      </c>
      <c r="I241" s="16">
        <v>157796</v>
      </c>
      <c r="J241" s="16">
        <v>0</v>
      </c>
      <c r="K241" s="16" t="s">
        <v>811</v>
      </c>
      <c r="L241" s="16" t="s">
        <v>812</v>
      </c>
    </row>
    <row r="242" spans="1:12" x14ac:dyDescent="0.25">
      <c r="A242" s="16" t="s">
        <v>143</v>
      </c>
      <c r="B242" s="16" t="s">
        <v>1325</v>
      </c>
      <c r="C242" s="16">
        <v>173</v>
      </c>
      <c r="D242" s="16">
        <v>4394629</v>
      </c>
      <c r="E242" s="16">
        <v>183</v>
      </c>
      <c r="F242" s="16">
        <v>4507688</v>
      </c>
      <c r="G242" s="16">
        <v>4394629</v>
      </c>
      <c r="H242" s="16">
        <v>4507713</v>
      </c>
      <c r="I242" s="16">
        <v>113084</v>
      </c>
      <c r="J242" s="16">
        <v>1</v>
      </c>
      <c r="K242" s="16" t="s">
        <v>836</v>
      </c>
      <c r="L242" s="16" t="s">
        <v>32</v>
      </c>
    </row>
    <row r="243" spans="1:12" x14ac:dyDescent="0.25">
      <c r="A243" s="16" t="s">
        <v>350</v>
      </c>
      <c r="B243" s="16" t="s">
        <v>1425</v>
      </c>
      <c r="C243" s="16">
        <v>163</v>
      </c>
      <c r="D243" s="16">
        <v>9665120</v>
      </c>
      <c r="E243" s="16">
        <v>441</v>
      </c>
      <c r="F243" s="16">
        <v>9585646</v>
      </c>
      <c r="G243" s="16">
        <v>9585646</v>
      </c>
      <c r="H243" s="16">
        <v>9665145</v>
      </c>
      <c r="I243" s="16">
        <v>79499</v>
      </c>
      <c r="J243" s="16">
        <v>0</v>
      </c>
      <c r="K243" s="16" t="s">
        <v>332</v>
      </c>
      <c r="L243" s="16" t="s">
        <v>789</v>
      </c>
    </row>
    <row r="244" spans="1:12" x14ac:dyDescent="0.25">
      <c r="A244" s="16" t="s">
        <v>85</v>
      </c>
      <c r="B244" s="16" t="s">
        <v>1300</v>
      </c>
      <c r="C244" s="16">
        <v>158</v>
      </c>
      <c r="D244" s="16">
        <v>3542800</v>
      </c>
      <c r="E244" s="16">
        <v>207</v>
      </c>
      <c r="F244" s="16">
        <v>3424523</v>
      </c>
      <c r="G244" s="16">
        <v>3424523</v>
      </c>
      <c r="H244" s="16">
        <v>3542825</v>
      </c>
      <c r="I244" s="16">
        <v>118302</v>
      </c>
      <c r="J244" s="16">
        <v>0</v>
      </c>
      <c r="K244" s="16" t="s">
        <v>650</v>
      </c>
      <c r="L244" s="16" t="s">
        <v>813</v>
      </c>
    </row>
    <row r="245" spans="1:12" x14ac:dyDescent="0.25">
      <c r="A245" s="16" t="s">
        <v>609</v>
      </c>
      <c r="B245" s="16" t="s">
        <v>1562</v>
      </c>
      <c r="C245" s="16">
        <v>147</v>
      </c>
      <c r="D245" s="16">
        <v>6901609</v>
      </c>
      <c r="E245" s="16">
        <v>149</v>
      </c>
      <c r="F245" s="16">
        <v>7118029</v>
      </c>
      <c r="G245" s="16">
        <v>6901609</v>
      </c>
      <c r="H245" s="16">
        <v>7118054</v>
      </c>
      <c r="I245" s="16">
        <v>216445</v>
      </c>
      <c r="J245" s="16">
        <v>1</v>
      </c>
      <c r="K245" s="16" t="s">
        <v>999</v>
      </c>
      <c r="L245" s="16" t="s">
        <v>775</v>
      </c>
    </row>
    <row r="246" spans="1:12" x14ac:dyDescent="0.25">
      <c r="A246" s="16" t="s">
        <v>596</v>
      </c>
      <c r="B246" s="16" t="s">
        <v>1554</v>
      </c>
      <c r="C246" s="16">
        <v>142</v>
      </c>
      <c r="D246" s="16">
        <v>10734788</v>
      </c>
      <c r="E246" s="16">
        <v>6208</v>
      </c>
      <c r="F246" s="16">
        <v>10588923</v>
      </c>
      <c r="G246" s="16">
        <v>10588923</v>
      </c>
      <c r="H246" s="16">
        <v>10734813</v>
      </c>
      <c r="I246" s="16">
        <v>145890</v>
      </c>
      <c r="J246" s="16">
        <v>0</v>
      </c>
      <c r="K246" s="16" t="s">
        <v>827</v>
      </c>
      <c r="L246" s="16" t="s">
        <v>1018</v>
      </c>
    </row>
    <row r="247" spans="1:12" x14ac:dyDescent="0.25">
      <c r="A247" s="16" t="s">
        <v>248</v>
      </c>
      <c r="B247" s="16" t="s">
        <v>1377</v>
      </c>
      <c r="C247" s="16">
        <v>138</v>
      </c>
      <c r="D247" s="16">
        <v>1204207</v>
      </c>
      <c r="E247" s="16">
        <v>128</v>
      </c>
      <c r="F247" s="16">
        <v>1103937</v>
      </c>
      <c r="G247" s="16">
        <v>1103937</v>
      </c>
      <c r="H247" s="16">
        <v>1204232</v>
      </c>
      <c r="I247" s="16">
        <v>100295</v>
      </c>
      <c r="J247" s="16">
        <v>0</v>
      </c>
      <c r="K247" s="16" t="s">
        <v>872</v>
      </c>
      <c r="L247" s="16" t="s">
        <v>880</v>
      </c>
    </row>
    <row r="248" spans="1:12" x14ac:dyDescent="0.25">
      <c r="A248" s="16" t="s">
        <v>38</v>
      </c>
      <c r="B248" s="16" t="s">
        <v>1280</v>
      </c>
      <c r="C248" s="16">
        <v>138</v>
      </c>
      <c r="D248" s="16">
        <v>3389486</v>
      </c>
      <c r="E248" s="16">
        <v>1788</v>
      </c>
      <c r="F248" s="16">
        <v>3541159</v>
      </c>
      <c r="G248" s="16">
        <v>3389486</v>
      </c>
      <c r="H248" s="16">
        <v>3541184</v>
      </c>
      <c r="I248" s="16">
        <v>151698</v>
      </c>
      <c r="J248" s="16">
        <v>1</v>
      </c>
      <c r="K248" s="16" t="s">
        <v>56</v>
      </c>
      <c r="L248" s="16" t="s">
        <v>32</v>
      </c>
    </row>
    <row r="249" spans="1:12" x14ac:dyDescent="0.25">
      <c r="A249" s="16" t="s">
        <v>28</v>
      </c>
      <c r="B249" s="16" t="s">
        <v>1276</v>
      </c>
      <c r="C249" s="16">
        <v>134</v>
      </c>
      <c r="D249" s="16">
        <v>7805591</v>
      </c>
      <c r="E249" s="16">
        <v>130</v>
      </c>
      <c r="F249" s="16">
        <v>7677876</v>
      </c>
      <c r="G249" s="16">
        <v>7677876</v>
      </c>
      <c r="H249" s="16">
        <v>7805616</v>
      </c>
      <c r="I249" s="16">
        <v>127740</v>
      </c>
      <c r="J249" s="16">
        <v>0</v>
      </c>
      <c r="K249" s="16" t="s">
        <v>650</v>
      </c>
      <c r="L249" s="16" t="s">
        <v>781</v>
      </c>
    </row>
    <row r="250" spans="1:12" x14ac:dyDescent="0.25">
      <c r="A250" s="16" t="s">
        <v>149</v>
      </c>
      <c r="B250" s="16" t="s">
        <v>1329</v>
      </c>
      <c r="C250" s="16">
        <v>115</v>
      </c>
      <c r="D250" s="16">
        <v>1589714</v>
      </c>
      <c r="E250" s="16">
        <v>43</v>
      </c>
      <c r="F250" s="16">
        <v>4062403</v>
      </c>
      <c r="G250" s="16">
        <v>1589714</v>
      </c>
      <c r="H250" s="16">
        <v>4062428</v>
      </c>
      <c r="I250" s="16">
        <v>2472714</v>
      </c>
      <c r="J250" s="16">
        <v>1</v>
      </c>
      <c r="K250" s="16" t="s">
        <v>841</v>
      </c>
      <c r="L250" s="16" t="s">
        <v>842</v>
      </c>
    </row>
    <row r="251" spans="1:12" x14ac:dyDescent="0.25">
      <c r="A251" s="16" t="s">
        <v>382</v>
      </c>
      <c r="B251" s="16" t="s">
        <v>1441</v>
      </c>
      <c r="C251" s="16">
        <v>104</v>
      </c>
      <c r="D251" s="16">
        <v>7174144</v>
      </c>
      <c r="E251" s="16">
        <v>90</v>
      </c>
      <c r="F251" s="16">
        <v>6985164</v>
      </c>
      <c r="G251" s="16">
        <v>6985164</v>
      </c>
      <c r="H251" s="16">
        <v>7174169</v>
      </c>
      <c r="I251" s="16">
        <v>189005</v>
      </c>
      <c r="J251" s="16">
        <v>0</v>
      </c>
      <c r="K251" s="16" t="s">
        <v>932</v>
      </c>
      <c r="L251" s="16" t="s">
        <v>93</v>
      </c>
    </row>
    <row r="252" spans="1:12" x14ac:dyDescent="0.25">
      <c r="A252" s="16" t="s">
        <v>95</v>
      </c>
      <c r="B252" s="16" t="s">
        <v>1304</v>
      </c>
      <c r="C252" s="16">
        <v>103</v>
      </c>
      <c r="D252" s="16">
        <v>9295213</v>
      </c>
      <c r="E252" s="16">
        <v>102</v>
      </c>
      <c r="F252" s="16">
        <v>9134066</v>
      </c>
      <c r="G252" s="16">
        <v>9134066</v>
      </c>
      <c r="H252" s="16">
        <v>9295238</v>
      </c>
      <c r="I252" s="16">
        <v>161172</v>
      </c>
      <c r="J252" s="16">
        <v>0</v>
      </c>
      <c r="K252" s="16" t="s">
        <v>818</v>
      </c>
      <c r="L252" s="16" t="s">
        <v>817</v>
      </c>
    </row>
    <row r="253" spans="1:12" x14ac:dyDescent="0.25">
      <c r="A253" s="16" t="s">
        <v>165</v>
      </c>
      <c r="B253" s="16" t="s">
        <v>1336</v>
      </c>
      <c r="C253" s="16">
        <v>81</v>
      </c>
      <c r="D253" s="16">
        <v>6405939</v>
      </c>
      <c r="E253" s="16">
        <v>6719</v>
      </c>
      <c r="F253" s="16">
        <v>6279512</v>
      </c>
      <c r="G253" s="16">
        <v>6279512</v>
      </c>
      <c r="H253" s="16">
        <v>6405964</v>
      </c>
      <c r="I253" s="16">
        <v>126452</v>
      </c>
      <c r="J253" s="16">
        <v>0</v>
      </c>
      <c r="K253" s="16" t="s">
        <v>797</v>
      </c>
      <c r="L253" s="16" t="s">
        <v>847</v>
      </c>
    </row>
    <row r="254" spans="1:12" x14ac:dyDescent="0.25">
      <c r="A254" s="16" t="s">
        <v>67</v>
      </c>
      <c r="B254" s="16" t="s">
        <v>1293</v>
      </c>
      <c r="C254" s="16">
        <v>71</v>
      </c>
      <c r="D254" s="16">
        <v>6102307</v>
      </c>
      <c r="E254" s="16">
        <v>4188</v>
      </c>
      <c r="F254" s="16">
        <v>6215479</v>
      </c>
      <c r="G254" s="16">
        <v>6102307</v>
      </c>
      <c r="H254" s="16">
        <v>6215504</v>
      </c>
      <c r="I254" s="16">
        <v>113197</v>
      </c>
      <c r="J254" s="16">
        <v>1</v>
      </c>
      <c r="K254" s="16" t="s">
        <v>803</v>
      </c>
      <c r="L254" s="16" t="s">
        <v>785</v>
      </c>
    </row>
    <row r="255" spans="1:12" x14ac:dyDescent="0.25">
      <c r="A255" s="16" t="s">
        <v>244</v>
      </c>
      <c r="B255" s="16" t="s">
        <v>1375</v>
      </c>
      <c r="C255" s="16">
        <v>69</v>
      </c>
      <c r="D255" s="16">
        <v>3862365</v>
      </c>
      <c r="E255" s="16">
        <v>33</v>
      </c>
      <c r="F255" s="16">
        <v>3980245</v>
      </c>
      <c r="G255" s="16">
        <v>3862365</v>
      </c>
      <c r="H255" s="16">
        <v>3980270</v>
      </c>
      <c r="I255" s="16">
        <v>117905</v>
      </c>
      <c r="J255" s="16">
        <v>1</v>
      </c>
      <c r="K255" s="16" t="s">
        <v>872</v>
      </c>
      <c r="L255" s="16" t="s">
        <v>877</v>
      </c>
    </row>
    <row r="256" spans="1:12" x14ac:dyDescent="0.25">
      <c r="A256" s="16" t="s">
        <v>485</v>
      </c>
      <c r="B256" s="16" t="s">
        <v>1494</v>
      </c>
      <c r="C256" s="16">
        <v>69</v>
      </c>
      <c r="D256" s="16">
        <v>11286004</v>
      </c>
      <c r="E256" s="16">
        <v>271</v>
      </c>
      <c r="F256" s="16">
        <v>11138528</v>
      </c>
      <c r="G256" s="16">
        <v>11138528</v>
      </c>
      <c r="H256" s="16">
        <v>11286029</v>
      </c>
      <c r="I256" s="16">
        <v>147501</v>
      </c>
      <c r="J256" s="16">
        <v>0</v>
      </c>
      <c r="K256" s="16" t="s">
        <v>200</v>
      </c>
      <c r="L256" s="16" t="s">
        <v>826</v>
      </c>
    </row>
    <row r="257" spans="1:12" x14ac:dyDescent="0.25">
      <c r="A257" s="16" t="s">
        <v>126</v>
      </c>
      <c r="B257" s="16" t="s">
        <v>1318</v>
      </c>
      <c r="C257" s="16">
        <v>51</v>
      </c>
      <c r="D257" s="16">
        <v>3451593</v>
      </c>
      <c r="E257" s="16">
        <v>48</v>
      </c>
      <c r="F257" s="16">
        <v>3642481</v>
      </c>
      <c r="G257" s="16">
        <v>3451593</v>
      </c>
      <c r="H257" s="16">
        <v>3642506</v>
      </c>
      <c r="I257" s="16">
        <v>190913</v>
      </c>
      <c r="J257" s="16">
        <v>1</v>
      </c>
      <c r="K257" s="16" t="s">
        <v>829</v>
      </c>
      <c r="L257" s="16" t="s">
        <v>830</v>
      </c>
    </row>
    <row r="258" spans="1:12" x14ac:dyDescent="0.25">
      <c r="A258" s="16" t="s">
        <v>41</v>
      </c>
      <c r="B258" s="16" t="s">
        <v>1282</v>
      </c>
      <c r="C258" s="16">
        <v>36</v>
      </c>
      <c r="D258" s="16">
        <v>2372750</v>
      </c>
      <c r="E258" s="16">
        <v>44</v>
      </c>
      <c r="F258" s="16">
        <v>2219443</v>
      </c>
      <c r="G258" s="16">
        <v>2219443</v>
      </c>
      <c r="H258" s="16">
        <v>2372775</v>
      </c>
      <c r="I258" s="16">
        <v>153332</v>
      </c>
      <c r="J258" s="16">
        <v>0</v>
      </c>
      <c r="K258" s="16" t="s">
        <v>788</v>
      </c>
      <c r="L258" s="16" t="s">
        <v>789</v>
      </c>
    </row>
    <row r="259" spans="1:12" x14ac:dyDescent="0.25">
      <c r="A259" s="16" t="s">
        <v>661</v>
      </c>
      <c r="B259" s="16" t="s">
        <v>1592</v>
      </c>
      <c r="C259" s="16">
        <v>35</v>
      </c>
      <c r="D259" s="16">
        <v>360966</v>
      </c>
      <c r="E259" s="16">
        <v>29</v>
      </c>
      <c r="F259" s="16">
        <v>497669</v>
      </c>
      <c r="G259" s="16">
        <v>360966</v>
      </c>
      <c r="H259" s="16">
        <v>497694</v>
      </c>
      <c r="I259" s="16">
        <v>136728</v>
      </c>
      <c r="J259" s="16">
        <v>1</v>
      </c>
      <c r="K259" s="16" t="s">
        <v>66</v>
      </c>
      <c r="L259" s="16" t="s">
        <v>786</v>
      </c>
    </row>
    <row r="260" spans="1:12" x14ac:dyDescent="0.25">
      <c r="A260" s="16" t="s">
        <v>555</v>
      </c>
      <c r="B260" s="16" t="s">
        <v>1531</v>
      </c>
      <c r="C260" s="16">
        <v>30</v>
      </c>
      <c r="D260" s="16">
        <v>5042523</v>
      </c>
      <c r="E260" s="16">
        <v>21</v>
      </c>
      <c r="F260" s="16">
        <v>2204925</v>
      </c>
      <c r="G260" s="16">
        <v>2204925</v>
      </c>
      <c r="H260" s="16">
        <v>5042548</v>
      </c>
      <c r="I260" s="16">
        <v>2837623</v>
      </c>
      <c r="J260" s="16">
        <v>0</v>
      </c>
      <c r="K260" s="16" t="s">
        <v>772</v>
      </c>
      <c r="L260" s="16" t="s">
        <v>996</v>
      </c>
    </row>
    <row r="261" spans="1:12" x14ac:dyDescent="0.25">
      <c r="A261" s="16" t="s">
        <v>756</v>
      </c>
      <c r="B261" s="16" t="s">
        <v>1645</v>
      </c>
      <c r="C261" s="16">
        <v>28</v>
      </c>
      <c r="D261" s="16">
        <v>11076222</v>
      </c>
      <c r="E261" s="16">
        <v>14</v>
      </c>
      <c r="F261" s="16">
        <v>10843134</v>
      </c>
      <c r="G261" s="16">
        <v>10843134</v>
      </c>
      <c r="H261" s="16">
        <v>11076247</v>
      </c>
      <c r="I261" s="16">
        <v>233113</v>
      </c>
      <c r="J261" s="16">
        <v>0</v>
      </c>
      <c r="K261" s="16" t="s">
        <v>58</v>
      </c>
      <c r="L261" s="16" t="s">
        <v>1081</v>
      </c>
    </row>
    <row r="262" spans="1:12" x14ac:dyDescent="0.25">
      <c r="A262" s="16" t="s">
        <v>251</v>
      </c>
      <c r="B262" s="16" t="s">
        <v>1378</v>
      </c>
      <c r="C262" s="16">
        <v>27</v>
      </c>
      <c r="D262" s="16">
        <v>1285016</v>
      </c>
      <c r="E262" s="16">
        <v>37</v>
      </c>
      <c r="F262" s="16">
        <v>1160433</v>
      </c>
      <c r="G262" s="16">
        <v>1160433</v>
      </c>
      <c r="H262" s="16">
        <v>1285041</v>
      </c>
      <c r="I262" s="16">
        <v>124608</v>
      </c>
      <c r="J262" s="16">
        <v>0</v>
      </c>
      <c r="K262" s="16" t="s">
        <v>881</v>
      </c>
      <c r="L262" s="16" t="s">
        <v>882</v>
      </c>
    </row>
    <row r="263" spans="1:12" x14ac:dyDescent="0.25">
      <c r="A263" s="16" t="s">
        <v>562</v>
      </c>
      <c r="B263" s="16" t="s">
        <v>1535</v>
      </c>
      <c r="C263" s="16">
        <v>26</v>
      </c>
      <c r="D263" s="16">
        <v>2204883</v>
      </c>
      <c r="E263" s="16">
        <v>30</v>
      </c>
      <c r="F263" s="16">
        <v>2204925</v>
      </c>
      <c r="G263" s="16">
        <v>2204883</v>
      </c>
      <c r="H263" s="16">
        <v>2204950</v>
      </c>
      <c r="I263" s="16">
        <v>67</v>
      </c>
      <c r="J263" s="16">
        <v>1</v>
      </c>
      <c r="K263" s="16" t="s">
        <v>778</v>
      </c>
      <c r="L263" s="16" t="s">
        <v>1002</v>
      </c>
    </row>
    <row r="264" spans="1:12" x14ac:dyDescent="0.25">
      <c r="A264" s="16" t="s">
        <v>436</v>
      </c>
      <c r="B264" s="16" t="s">
        <v>1468</v>
      </c>
      <c r="C264" s="16">
        <v>25</v>
      </c>
      <c r="D264" s="16">
        <v>4586368</v>
      </c>
      <c r="E264" s="16">
        <v>9</v>
      </c>
      <c r="F264" s="16">
        <v>4729898</v>
      </c>
      <c r="G264" s="16">
        <v>4586368</v>
      </c>
      <c r="H264" s="16">
        <v>4729923</v>
      </c>
      <c r="I264" s="16">
        <v>143555</v>
      </c>
      <c r="J264" s="16">
        <v>1</v>
      </c>
      <c r="K264" s="16" t="s">
        <v>797</v>
      </c>
      <c r="L264" s="16" t="s">
        <v>808</v>
      </c>
    </row>
    <row r="265" spans="1:12" x14ac:dyDescent="0.25">
      <c r="A265" s="16" t="s">
        <v>225</v>
      </c>
      <c r="B265" s="16" t="s">
        <v>1366</v>
      </c>
      <c r="C265" s="16">
        <v>24</v>
      </c>
      <c r="D265" s="16">
        <v>6675028</v>
      </c>
      <c r="E265" s="16">
        <v>18</v>
      </c>
      <c r="F265" s="16">
        <v>6791829</v>
      </c>
      <c r="G265" s="16">
        <v>6675028</v>
      </c>
      <c r="H265" s="16">
        <v>6791854</v>
      </c>
      <c r="I265" s="16">
        <v>116826</v>
      </c>
      <c r="J265" s="16">
        <v>1</v>
      </c>
      <c r="K265" s="16" t="s">
        <v>872</v>
      </c>
      <c r="L265" s="16" t="s">
        <v>775</v>
      </c>
    </row>
    <row r="266" spans="1:12" x14ac:dyDescent="0.25">
      <c r="A266" s="16" t="s">
        <v>107</v>
      </c>
      <c r="B266" s="16" t="s">
        <v>1309</v>
      </c>
      <c r="C266" s="16">
        <v>24</v>
      </c>
      <c r="D266" s="16">
        <v>6046513</v>
      </c>
      <c r="E266" s="16">
        <v>29</v>
      </c>
      <c r="F266" s="16">
        <v>6248839</v>
      </c>
      <c r="G266" s="16">
        <v>6046513</v>
      </c>
      <c r="H266" s="16">
        <v>6248864</v>
      </c>
      <c r="I266" s="16">
        <v>202351</v>
      </c>
      <c r="J266" s="16">
        <v>1</v>
      </c>
      <c r="K266" s="16" t="s">
        <v>816</v>
      </c>
      <c r="L266" s="16" t="s">
        <v>817</v>
      </c>
    </row>
    <row r="267" spans="1:12" x14ac:dyDescent="0.25">
      <c r="A267" s="16" t="s">
        <v>33</v>
      </c>
      <c r="B267" s="16" t="s">
        <v>1278</v>
      </c>
      <c r="C267" s="16">
        <v>23</v>
      </c>
      <c r="D267" s="16">
        <v>1164873</v>
      </c>
      <c r="E267" s="16">
        <v>6</v>
      </c>
      <c r="F267" s="16">
        <v>1278158</v>
      </c>
      <c r="G267" s="16">
        <v>1164873</v>
      </c>
      <c r="H267" s="16">
        <v>1278183</v>
      </c>
      <c r="I267" s="16">
        <v>113310</v>
      </c>
      <c r="J267" s="16">
        <v>1</v>
      </c>
      <c r="K267" s="16" t="s">
        <v>784</v>
      </c>
      <c r="L267" s="16" t="s">
        <v>785</v>
      </c>
    </row>
    <row r="268" spans="1:12" x14ac:dyDescent="0.25">
      <c r="A268" s="16" t="s">
        <v>168</v>
      </c>
      <c r="B268" s="16" t="s">
        <v>1337</v>
      </c>
      <c r="C268" s="16">
        <v>22</v>
      </c>
      <c r="D268" s="16">
        <v>6067358</v>
      </c>
      <c r="E268" s="16">
        <v>10</v>
      </c>
      <c r="F268" s="16">
        <v>8169503</v>
      </c>
      <c r="G268" s="16">
        <v>6067358</v>
      </c>
      <c r="H268" s="16">
        <v>8169528</v>
      </c>
      <c r="I268" s="16">
        <v>2102170</v>
      </c>
      <c r="J268" s="16">
        <v>1</v>
      </c>
      <c r="K268" s="16" t="s">
        <v>214</v>
      </c>
      <c r="L268" s="16" t="s">
        <v>848</v>
      </c>
    </row>
    <row r="269" spans="1:12" x14ac:dyDescent="0.25">
      <c r="A269" s="16" t="s">
        <v>13</v>
      </c>
      <c r="B269" s="16" t="s">
        <v>1271</v>
      </c>
      <c r="C269" s="16">
        <v>22</v>
      </c>
      <c r="D269" s="16">
        <v>6675028</v>
      </c>
      <c r="E269" s="16">
        <v>405</v>
      </c>
      <c r="F269" s="16">
        <v>987578</v>
      </c>
      <c r="G269" s="16">
        <v>987578</v>
      </c>
      <c r="H269" s="16">
        <v>6675053</v>
      </c>
      <c r="I269" s="16">
        <v>5687475</v>
      </c>
      <c r="J269" s="16">
        <v>0</v>
      </c>
      <c r="K269" s="16" t="s">
        <v>774</v>
      </c>
      <c r="L269" s="16" t="s">
        <v>775</v>
      </c>
    </row>
    <row r="270" spans="1:12" x14ac:dyDescent="0.25">
      <c r="A270" s="16" t="s">
        <v>589</v>
      </c>
      <c r="B270" s="16" t="s">
        <v>1549</v>
      </c>
      <c r="C270" s="16">
        <v>22</v>
      </c>
      <c r="D270" s="16">
        <v>234636</v>
      </c>
      <c r="E270" s="16">
        <v>9</v>
      </c>
      <c r="F270" s="16">
        <v>5</v>
      </c>
      <c r="G270" s="16">
        <v>234636</v>
      </c>
      <c r="H270" s="16">
        <v>6137126</v>
      </c>
      <c r="I270" s="16">
        <v>5902490</v>
      </c>
      <c r="J270" s="16">
        <v>1</v>
      </c>
      <c r="K270" s="16" t="s">
        <v>958</v>
      </c>
      <c r="L270" s="16" t="s">
        <v>560</v>
      </c>
    </row>
    <row r="271" spans="1:12" x14ac:dyDescent="0.25">
      <c r="A271" s="16" t="s">
        <v>402</v>
      </c>
      <c r="B271" s="16" t="s">
        <v>1451</v>
      </c>
      <c r="C271" s="16">
        <v>21</v>
      </c>
      <c r="D271" s="16">
        <v>8717965</v>
      </c>
      <c r="E271" s="16">
        <v>11</v>
      </c>
      <c r="F271" s="16">
        <v>5353633</v>
      </c>
      <c r="G271" s="16">
        <v>5353633</v>
      </c>
      <c r="H271" s="16">
        <v>8717990</v>
      </c>
      <c r="I271" s="16">
        <v>3364357</v>
      </c>
      <c r="J271" s="16">
        <v>0</v>
      </c>
      <c r="K271" s="16" t="s">
        <v>772</v>
      </c>
      <c r="L271" s="16" t="s">
        <v>943</v>
      </c>
    </row>
    <row r="272" spans="1:12" x14ac:dyDescent="0.25">
      <c r="A272" s="16" t="s">
        <v>427</v>
      </c>
      <c r="B272" s="16" t="s">
        <v>1464</v>
      </c>
      <c r="C272" s="16">
        <v>21</v>
      </c>
      <c r="D272" s="16">
        <v>1975347</v>
      </c>
      <c r="E272" s="16">
        <v>6</v>
      </c>
      <c r="F272" s="16">
        <v>10843134</v>
      </c>
      <c r="G272" s="16">
        <v>1975347</v>
      </c>
      <c r="H272" s="16">
        <v>10843159</v>
      </c>
      <c r="I272" s="16">
        <v>8867812</v>
      </c>
      <c r="J272" s="16">
        <v>1</v>
      </c>
      <c r="K272" s="16" t="s">
        <v>778</v>
      </c>
      <c r="L272" s="16" t="s">
        <v>808</v>
      </c>
    </row>
    <row r="273" spans="1:12" x14ac:dyDescent="0.25">
      <c r="A273" s="16" t="s">
        <v>453</v>
      </c>
      <c r="B273" s="16" t="s">
        <v>1478</v>
      </c>
      <c r="C273" s="16">
        <v>20</v>
      </c>
      <c r="D273" s="16">
        <v>2769670</v>
      </c>
      <c r="E273" s="16">
        <v>5336</v>
      </c>
      <c r="F273" s="16">
        <v>2538662</v>
      </c>
      <c r="G273" s="16">
        <v>2538662</v>
      </c>
      <c r="H273" s="16">
        <v>2769695</v>
      </c>
      <c r="I273" s="16">
        <v>231033</v>
      </c>
      <c r="J273" s="16">
        <v>0</v>
      </c>
      <c r="K273" s="16" t="s">
        <v>214</v>
      </c>
      <c r="L273" s="16" t="s">
        <v>960</v>
      </c>
    </row>
    <row r="274" spans="1:12" x14ac:dyDescent="0.25">
      <c r="A274" s="16" t="s">
        <v>659</v>
      </c>
      <c r="B274" s="16" t="s">
        <v>1591</v>
      </c>
      <c r="C274" s="16">
        <v>20</v>
      </c>
      <c r="D274" s="16">
        <v>1522920</v>
      </c>
      <c r="E274" s="16">
        <v>14</v>
      </c>
      <c r="F274" s="16">
        <v>3058752</v>
      </c>
      <c r="G274" s="16">
        <v>1522920</v>
      </c>
      <c r="H274" s="16">
        <v>3058777</v>
      </c>
      <c r="I274" s="16">
        <v>1535857</v>
      </c>
      <c r="J274" s="16">
        <v>1</v>
      </c>
      <c r="K274" s="16" t="s">
        <v>650</v>
      </c>
      <c r="L274" s="16" t="s">
        <v>789</v>
      </c>
    </row>
    <row r="275" spans="1:12" x14ac:dyDescent="0.25">
      <c r="A275" s="16" t="s">
        <v>353</v>
      </c>
      <c r="B275" s="16" t="s">
        <v>1426</v>
      </c>
      <c r="C275" s="16">
        <v>19</v>
      </c>
      <c r="D275" s="16">
        <v>2219476</v>
      </c>
      <c r="E275" s="16">
        <v>15</v>
      </c>
      <c r="F275" s="16">
        <v>2219443</v>
      </c>
      <c r="G275" s="16">
        <v>2219443</v>
      </c>
      <c r="H275" s="16">
        <v>2219501</v>
      </c>
      <c r="I275" s="16">
        <v>58</v>
      </c>
      <c r="J275" s="16">
        <v>0</v>
      </c>
      <c r="K275" s="16" t="s">
        <v>66</v>
      </c>
      <c r="L275" s="16" t="s">
        <v>912</v>
      </c>
    </row>
    <row r="276" spans="1:12" x14ac:dyDescent="0.25">
      <c r="A276" s="16" t="s">
        <v>242</v>
      </c>
      <c r="B276" s="16" t="s">
        <v>1374</v>
      </c>
      <c r="C276" s="16">
        <v>19</v>
      </c>
      <c r="D276" s="16">
        <v>7637518</v>
      </c>
      <c r="E276" s="16">
        <v>9</v>
      </c>
      <c r="F276" s="16">
        <v>8717880</v>
      </c>
      <c r="G276" s="16">
        <v>7637518</v>
      </c>
      <c r="H276" s="16">
        <v>8717905</v>
      </c>
      <c r="I276" s="16">
        <v>1080387</v>
      </c>
      <c r="J276" s="16">
        <v>1</v>
      </c>
      <c r="K276" s="16" t="s">
        <v>51</v>
      </c>
      <c r="L276" s="16" t="s">
        <v>876</v>
      </c>
    </row>
    <row r="277" spans="1:12" x14ac:dyDescent="0.25">
      <c r="A277" s="16" t="s">
        <v>643</v>
      </c>
      <c r="B277" s="16" t="s">
        <v>1582</v>
      </c>
      <c r="C277" s="16">
        <v>19</v>
      </c>
      <c r="D277" s="16">
        <v>532024</v>
      </c>
      <c r="E277" s="16">
        <v>18</v>
      </c>
      <c r="F277" s="16">
        <v>3692037</v>
      </c>
      <c r="G277" s="16">
        <v>532024</v>
      </c>
      <c r="H277" s="16">
        <v>3692062</v>
      </c>
      <c r="I277" s="16">
        <v>3160038</v>
      </c>
      <c r="J277" s="16">
        <v>1</v>
      </c>
      <c r="K277" s="16" t="s">
        <v>1038</v>
      </c>
      <c r="L277" s="16" t="s">
        <v>808</v>
      </c>
    </row>
    <row r="278" spans="1:12" x14ac:dyDescent="0.25">
      <c r="A278" s="16" t="s">
        <v>617</v>
      </c>
      <c r="B278" s="16" t="s">
        <v>1566</v>
      </c>
      <c r="C278" s="16">
        <v>19</v>
      </c>
      <c r="D278" s="16">
        <v>8991990</v>
      </c>
      <c r="E278" s="16">
        <v>9</v>
      </c>
      <c r="F278" s="16">
        <v>5290034</v>
      </c>
      <c r="G278" s="16">
        <v>5290034</v>
      </c>
      <c r="H278" s="16">
        <v>8992015</v>
      </c>
      <c r="I278" s="16">
        <v>3701981</v>
      </c>
      <c r="J278" s="16">
        <v>0</v>
      </c>
      <c r="K278" s="16" t="s">
        <v>200</v>
      </c>
      <c r="L278" s="16" t="s">
        <v>775</v>
      </c>
    </row>
    <row r="279" spans="1:12" x14ac:dyDescent="0.25">
      <c r="A279" s="16" t="s">
        <v>578</v>
      </c>
      <c r="B279" s="16" t="s">
        <v>1543</v>
      </c>
      <c r="C279" s="16">
        <v>19</v>
      </c>
      <c r="D279" s="16">
        <v>8868324</v>
      </c>
      <c r="E279" s="16">
        <v>19</v>
      </c>
      <c r="F279" s="16">
        <v>2204925</v>
      </c>
      <c r="G279" s="16">
        <v>2204925</v>
      </c>
      <c r="H279" s="16">
        <v>8868349</v>
      </c>
      <c r="I279" s="16">
        <v>6663424</v>
      </c>
      <c r="J279" s="16">
        <v>0</v>
      </c>
      <c r="K279" s="16" t="s">
        <v>1009</v>
      </c>
      <c r="L279" s="16" t="s">
        <v>789</v>
      </c>
    </row>
    <row r="280" spans="1:12" x14ac:dyDescent="0.25">
      <c r="A280" s="16" t="s">
        <v>340</v>
      </c>
      <c r="B280" s="16" t="s">
        <v>1420</v>
      </c>
      <c r="C280" s="16">
        <v>18</v>
      </c>
      <c r="D280" s="16">
        <v>8091230</v>
      </c>
      <c r="E280" s="16">
        <v>11</v>
      </c>
      <c r="F280" s="16">
        <v>8091313</v>
      </c>
      <c r="G280" s="16">
        <v>8091230</v>
      </c>
      <c r="H280" s="16">
        <v>8091338</v>
      </c>
      <c r="I280" s="16">
        <v>108</v>
      </c>
      <c r="J280" s="16">
        <v>1</v>
      </c>
      <c r="K280" s="16" t="s">
        <v>916</v>
      </c>
      <c r="L280" s="16" t="s">
        <v>917</v>
      </c>
    </row>
    <row r="281" spans="1:12" x14ac:dyDescent="0.25">
      <c r="A281" s="16" t="s">
        <v>19</v>
      </c>
      <c r="B281" s="16" t="s">
        <v>1273</v>
      </c>
      <c r="C281" s="16">
        <v>18</v>
      </c>
      <c r="D281" s="16">
        <v>1716341</v>
      </c>
      <c r="E281" s="16">
        <v>6</v>
      </c>
      <c r="F281" s="16">
        <v>1716239</v>
      </c>
      <c r="G281" s="16">
        <v>1716239</v>
      </c>
      <c r="H281" s="16">
        <v>1716366</v>
      </c>
      <c r="I281" s="16">
        <v>127</v>
      </c>
      <c r="J281" s="16">
        <v>0</v>
      </c>
      <c r="K281" s="16" t="s">
        <v>777</v>
      </c>
      <c r="L281" s="16" t="s">
        <v>32</v>
      </c>
    </row>
    <row r="282" spans="1:12" x14ac:dyDescent="0.25">
      <c r="A282" s="16" t="s">
        <v>605</v>
      </c>
      <c r="B282" s="16" t="s">
        <v>1559</v>
      </c>
      <c r="C282" s="16">
        <v>18</v>
      </c>
      <c r="D282" s="16">
        <v>11420348</v>
      </c>
      <c r="E282" s="16">
        <v>11</v>
      </c>
      <c r="F282" s="16">
        <v>11313324</v>
      </c>
      <c r="G282" s="16">
        <v>11313324</v>
      </c>
      <c r="H282" s="16">
        <v>11420373</v>
      </c>
      <c r="I282" s="16">
        <v>107049</v>
      </c>
      <c r="J282" s="16">
        <v>0</v>
      </c>
      <c r="K282" s="16" t="s">
        <v>1023</v>
      </c>
      <c r="L282" s="16" t="s">
        <v>775</v>
      </c>
    </row>
    <row r="283" spans="1:12" x14ac:dyDescent="0.25">
      <c r="A283" s="16" t="s">
        <v>710</v>
      </c>
      <c r="B283" s="16" t="s">
        <v>1617</v>
      </c>
      <c r="C283" s="16">
        <v>18</v>
      </c>
      <c r="D283" s="16">
        <v>3992644</v>
      </c>
      <c r="E283" s="16">
        <v>14</v>
      </c>
      <c r="F283" s="16">
        <v>11408528</v>
      </c>
      <c r="G283" s="16">
        <v>3992644</v>
      </c>
      <c r="H283" s="16">
        <v>11408553</v>
      </c>
      <c r="I283" s="16">
        <v>7415909</v>
      </c>
      <c r="J283" s="16">
        <v>1</v>
      </c>
      <c r="K283" s="16" t="s">
        <v>1064</v>
      </c>
      <c r="L283" s="16" t="s">
        <v>943</v>
      </c>
    </row>
    <row r="284" spans="1:12" x14ac:dyDescent="0.25">
      <c r="A284" s="16" t="s">
        <v>580</v>
      </c>
      <c r="B284" s="16" t="s">
        <v>1544</v>
      </c>
      <c r="C284" s="16">
        <v>17</v>
      </c>
      <c r="D284" s="16">
        <v>2204883</v>
      </c>
      <c r="E284" s="16">
        <v>16</v>
      </c>
      <c r="F284" s="16">
        <v>2204925</v>
      </c>
      <c r="G284" s="16">
        <v>2204883</v>
      </c>
      <c r="H284" s="16">
        <v>2204950</v>
      </c>
      <c r="I284" s="16">
        <v>67</v>
      </c>
      <c r="J284" s="16">
        <v>1</v>
      </c>
      <c r="K284" s="16" t="s">
        <v>1010</v>
      </c>
      <c r="L284" s="16" t="s">
        <v>560</v>
      </c>
    </row>
    <row r="285" spans="1:12" x14ac:dyDescent="0.25">
      <c r="A285" s="16" t="s">
        <v>651</v>
      </c>
      <c r="B285" s="16" t="s">
        <v>1586</v>
      </c>
      <c r="C285" s="16">
        <v>17</v>
      </c>
      <c r="D285" s="16">
        <v>4423560</v>
      </c>
      <c r="E285" s="16">
        <v>14</v>
      </c>
      <c r="F285" s="16">
        <v>4271850</v>
      </c>
      <c r="G285" s="16">
        <v>4271850</v>
      </c>
      <c r="H285" s="16">
        <v>4423585</v>
      </c>
      <c r="I285" s="16">
        <v>151735</v>
      </c>
      <c r="J285" s="16">
        <v>0</v>
      </c>
      <c r="K285" s="16" t="s">
        <v>214</v>
      </c>
      <c r="L285" s="16" t="s">
        <v>786</v>
      </c>
    </row>
    <row r="286" spans="1:12" x14ac:dyDescent="0.25">
      <c r="A286" s="16" t="s">
        <v>487</v>
      </c>
      <c r="B286" s="16" t="s">
        <v>1495</v>
      </c>
      <c r="C286" s="16">
        <v>17</v>
      </c>
      <c r="D286" s="16">
        <v>1522920</v>
      </c>
      <c r="E286" s="16">
        <v>8</v>
      </c>
      <c r="F286" s="16">
        <v>1677795</v>
      </c>
      <c r="G286" s="16">
        <v>1522920</v>
      </c>
      <c r="H286" s="16">
        <v>1677820</v>
      </c>
      <c r="I286" s="16">
        <v>154900</v>
      </c>
      <c r="J286" s="16">
        <v>1</v>
      </c>
      <c r="K286" s="16" t="s">
        <v>564</v>
      </c>
      <c r="L286" s="16" t="s">
        <v>969</v>
      </c>
    </row>
    <row r="287" spans="1:12" x14ac:dyDescent="0.25">
      <c r="A287" s="16" t="s">
        <v>729</v>
      </c>
      <c r="B287" s="16" t="s">
        <v>1628</v>
      </c>
      <c r="C287" s="16">
        <v>17</v>
      </c>
      <c r="D287" s="16">
        <v>7370289</v>
      </c>
      <c r="E287" s="16">
        <v>10</v>
      </c>
      <c r="F287" s="16">
        <v>10754886</v>
      </c>
      <c r="G287" s="16">
        <v>7370289</v>
      </c>
      <c r="H287" s="16">
        <v>10754911</v>
      </c>
      <c r="I287" s="16">
        <v>3384622</v>
      </c>
      <c r="J287" s="16">
        <v>1</v>
      </c>
      <c r="K287" s="16" t="s">
        <v>784</v>
      </c>
      <c r="L287" s="16" t="s">
        <v>789</v>
      </c>
    </row>
    <row r="288" spans="1:12" x14ac:dyDescent="0.25">
      <c r="A288" s="16" t="s">
        <v>47</v>
      </c>
      <c r="B288" s="16" t="s">
        <v>1284</v>
      </c>
      <c r="C288" s="16">
        <v>17</v>
      </c>
      <c r="D288" s="16">
        <v>5948153</v>
      </c>
      <c r="E288" s="16">
        <v>15</v>
      </c>
      <c r="F288" s="16">
        <v>2219443</v>
      </c>
      <c r="G288" s="16">
        <v>2219443</v>
      </c>
      <c r="H288" s="16">
        <v>5948178</v>
      </c>
      <c r="I288" s="16">
        <v>3728735</v>
      </c>
      <c r="J288" s="16">
        <v>0</v>
      </c>
      <c r="K288" s="16" t="s">
        <v>792</v>
      </c>
      <c r="L288" s="16" t="s">
        <v>24</v>
      </c>
    </row>
    <row r="289" spans="1:12" x14ac:dyDescent="0.25">
      <c r="A289" s="16" t="s">
        <v>230</v>
      </c>
      <c r="B289" s="16" t="s">
        <v>1368</v>
      </c>
      <c r="C289" s="16">
        <v>16</v>
      </c>
      <c r="D289" s="16">
        <v>299271</v>
      </c>
      <c r="E289" s="16">
        <v>22</v>
      </c>
      <c r="F289" s="16">
        <v>128456</v>
      </c>
      <c r="G289" s="16">
        <v>128456</v>
      </c>
      <c r="H289" s="16">
        <v>299296</v>
      </c>
      <c r="I289" s="16">
        <v>170840</v>
      </c>
      <c r="J289" s="16">
        <v>0</v>
      </c>
      <c r="K289" s="16" t="s">
        <v>51</v>
      </c>
      <c r="L289" s="16" t="s">
        <v>808</v>
      </c>
    </row>
    <row r="290" spans="1:12" x14ac:dyDescent="0.25">
      <c r="A290" s="16" t="s">
        <v>566</v>
      </c>
      <c r="B290" s="16" t="s">
        <v>1537</v>
      </c>
      <c r="C290" s="16">
        <v>16</v>
      </c>
      <c r="D290" s="16">
        <v>1486759</v>
      </c>
      <c r="E290" s="16">
        <v>19</v>
      </c>
      <c r="F290" s="16">
        <v>4268319</v>
      </c>
      <c r="G290" s="16">
        <v>1486759</v>
      </c>
      <c r="H290" s="16">
        <v>4268344</v>
      </c>
      <c r="I290" s="16">
        <v>2781585</v>
      </c>
      <c r="J290" s="16">
        <v>1</v>
      </c>
      <c r="K290" s="16" t="s">
        <v>650</v>
      </c>
      <c r="L290" s="16" t="s">
        <v>560</v>
      </c>
    </row>
    <row r="291" spans="1:12" x14ac:dyDescent="0.25">
      <c r="A291" s="16" t="s">
        <v>189</v>
      </c>
      <c r="B291" s="16" t="s">
        <v>1347</v>
      </c>
      <c r="C291" s="16">
        <v>15</v>
      </c>
      <c r="D291" s="16">
        <v>4050365</v>
      </c>
      <c r="E291" s="16">
        <v>18</v>
      </c>
      <c r="F291" s="16">
        <v>4050293</v>
      </c>
      <c r="G291" s="16">
        <v>4050293</v>
      </c>
      <c r="H291" s="16">
        <v>4050390</v>
      </c>
      <c r="I291" s="16">
        <v>97</v>
      </c>
      <c r="J291" s="16">
        <v>0</v>
      </c>
      <c r="K291" s="16" t="s">
        <v>856</v>
      </c>
      <c r="L291" s="16" t="s">
        <v>812</v>
      </c>
    </row>
    <row r="292" spans="1:12" x14ac:dyDescent="0.25">
      <c r="A292" s="16" t="s">
        <v>237</v>
      </c>
      <c r="B292" s="16" t="s">
        <v>1372</v>
      </c>
      <c r="C292" s="16">
        <v>15</v>
      </c>
      <c r="D292" s="16">
        <v>7044460</v>
      </c>
      <c r="E292" s="16">
        <v>2129</v>
      </c>
      <c r="F292" s="16">
        <v>7194191</v>
      </c>
      <c r="G292" s="16">
        <v>7044460</v>
      </c>
      <c r="H292" s="16">
        <v>7194216</v>
      </c>
      <c r="I292" s="16">
        <v>149756</v>
      </c>
      <c r="J292" s="16">
        <v>1</v>
      </c>
      <c r="K292" s="16" t="s">
        <v>51</v>
      </c>
      <c r="L292" s="16" t="s">
        <v>32</v>
      </c>
    </row>
    <row r="293" spans="1:12" x14ac:dyDescent="0.25">
      <c r="A293" s="16" t="s">
        <v>642</v>
      </c>
      <c r="B293" s="16" t="s">
        <v>1581</v>
      </c>
      <c r="C293" s="16">
        <v>15</v>
      </c>
      <c r="D293" s="16">
        <v>5996598</v>
      </c>
      <c r="E293" s="16">
        <v>11</v>
      </c>
      <c r="F293" s="16">
        <v>5844599</v>
      </c>
      <c r="G293" s="16">
        <v>5844599</v>
      </c>
      <c r="H293" s="16">
        <v>5996623</v>
      </c>
      <c r="I293" s="16">
        <v>152024</v>
      </c>
      <c r="J293" s="16">
        <v>0</v>
      </c>
      <c r="K293" s="16" t="s">
        <v>1037</v>
      </c>
      <c r="L293" s="16" t="s">
        <v>786</v>
      </c>
    </row>
    <row r="294" spans="1:12" x14ac:dyDescent="0.25">
      <c r="A294" s="16" t="s">
        <v>191</v>
      </c>
      <c r="B294" s="16" t="s">
        <v>1348</v>
      </c>
      <c r="C294" s="16">
        <v>15</v>
      </c>
      <c r="D294" s="16">
        <v>10359449</v>
      </c>
      <c r="E294" s="16">
        <v>10</v>
      </c>
      <c r="F294" s="16">
        <v>10193585</v>
      </c>
      <c r="G294" s="16">
        <v>10193585</v>
      </c>
      <c r="H294" s="16">
        <v>10359474</v>
      </c>
      <c r="I294" s="16">
        <v>165889</v>
      </c>
      <c r="J294" s="16">
        <v>0</v>
      </c>
      <c r="K294" s="16" t="s">
        <v>200</v>
      </c>
      <c r="L294" s="16" t="s">
        <v>857</v>
      </c>
    </row>
    <row r="295" spans="1:12" x14ac:dyDescent="0.25">
      <c r="A295" s="16" t="s">
        <v>608</v>
      </c>
      <c r="B295" s="16" t="s">
        <v>1561</v>
      </c>
      <c r="C295" s="16">
        <v>15</v>
      </c>
      <c r="D295" s="16">
        <v>11216703</v>
      </c>
      <c r="E295" s="16">
        <v>18</v>
      </c>
      <c r="F295" s="16">
        <v>9219865</v>
      </c>
      <c r="G295" s="16">
        <v>9219865</v>
      </c>
      <c r="H295" s="16">
        <v>11216728</v>
      </c>
      <c r="I295" s="16">
        <v>1996863</v>
      </c>
      <c r="J295" s="16">
        <v>0</v>
      </c>
      <c r="K295" s="16" t="s">
        <v>650</v>
      </c>
      <c r="L295" s="16" t="s">
        <v>775</v>
      </c>
    </row>
    <row r="296" spans="1:12" x14ac:dyDescent="0.25">
      <c r="A296" s="16" t="s">
        <v>725</v>
      </c>
      <c r="B296" s="16" t="s">
        <v>1626</v>
      </c>
      <c r="C296" s="16">
        <v>15</v>
      </c>
      <c r="D296" s="16">
        <v>8872876</v>
      </c>
      <c r="E296" s="16">
        <v>10</v>
      </c>
      <c r="F296" s="16">
        <v>11408528</v>
      </c>
      <c r="G296" s="16">
        <v>8872876</v>
      </c>
      <c r="H296" s="16">
        <v>11408553</v>
      </c>
      <c r="I296" s="16">
        <v>2535677</v>
      </c>
      <c r="J296" s="16">
        <v>1</v>
      </c>
      <c r="K296" s="16" t="s">
        <v>691</v>
      </c>
      <c r="L296" s="16" t="s">
        <v>828</v>
      </c>
    </row>
    <row r="297" spans="1:12" x14ac:dyDescent="0.25">
      <c r="A297" s="16" t="s">
        <v>349</v>
      </c>
      <c r="B297" s="16" t="s">
        <v>1424</v>
      </c>
      <c r="C297" s="16">
        <v>15</v>
      </c>
      <c r="D297" s="16">
        <v>8991990</v>
      </c>
      <c r="E297" s="16">
        <v>11</v>
      </c>
      <c r="F297" s="16">
        <v>11569963</v>
      </c>
      <c r="G297" s="16">
        <v>8991990</v>
      </c>
      <c r="H297" s="16">
        <v>11569988</v>
      </c>
      <c r="I297" s="16">
        <v>2577998</v>
      </c>
      <c r="J297" s="16">
        <v>1</v>
      </c>
      <c r="K297" s="16" t="s">
        <v>921</v>
      </c>
      <c r="L297" s="16" t="s">
        <v>912</v>
      </c>
    </row>
    <row r="298" spans="1:12" x14ac:dyDescent="0.25">
      <c r="A298" s="16" t="s">
        <v>561</v>
      </c>
      <c r="B298" s="16" t="s">
        <v>1534</v>
      </c>
      <c r="C298" s="16">
        <v>15</v>
      </c>
      <c r="D298" s="16">
        <v>532024</v>
      </c>
      <c r="E298" s="16">
        <v>3002</v>
      </c>
      <c r="F298" s="16">
        <v>4122822</v>
      </c>
      <c r="G298" s="16">
        <v>532024</v>
      </c>
      <c r="H298" s="16">
        <v>4122847</v>
      </c>
      <c r="I298" s="16">
        <v>3590823</v>
      </c>
      <c r="J298" s="16">
        <v>1</v>
      </c>
      <c r="K298" s="16" t="s">
        <v>1001</v>
      </c>
      <c r="L298" s="16" t="s">
        <v>808</v>
      </c>
    </row>
    <row r="299" spans="1:12" x14ac:dyDescent="0.25">
      <c r="A299" s="16" t="s">
        <v>635</v>
      </c>
      <c r="B299" s="16" t="s">
        <v>1577</v>
      </c>
      <c r="C299" s="16">
        <v>15</v>
      </c>
      <c r="D299" s="16">
        <v>3053328</v>
      </c>
      <c r="E299" s="16">
        <v>14</v>
      </c>
      <c r="F299" s="16">
        <v>6951670</v>
      </c>
      <c r="G299" s="16">
        <v>3053328</v>
      </c>
      <c r="H299" s="16">
        <v>6951695</v>
      </c>
      <c r="I299" s="16">
        <v>3898367</v>
      </c>
      <c r="J299" s="16">
        <v>1</v>
      </c>
      <c r="K299" s="16" t="s">
        <v>507</v>
      </c>
      <c r="L299" s="16" t="s">
        <v>775</v>
      </c>
    </row>
    <row r="300" spans="1:12" x14ac:dyDescent="0.25">
      <c r="A300" s="16" t="s">
        <v>228</v>
      </c>
      <c r="B300" s="16" t="s">
        <v>1367</v>
      </c>
      <c r="C300" s="16">
        <v>15</v>
      </c>
      <c r="D300" s="16">
        <v>10233063</v>
      </c>
      <c r="E300" s="16">
        <v>13</v>
      </c>
      <c r="F300" s="16">
        <v>4395678</v>
      </c>
      <c r="G300" s="16">
        <v>4395678</v>
      </c>
      <c r="H300" s="16">
        <v>10233088</v>
      </c>
      <c r="I300" s="16">
        <v>5837410</v>
      </c>
      <c r="J300" s="16">
        <v>0</v>
      </c>
      <c r="K300" s="16" t="s">
        <v>872</v>
      </c>
      <c r="L300" s="16" t="s">
        <v>873</v>
      </c>
    </row>
    <row r="301" spans="1:12" x14ac:dyDescent="0.25">
      <c r="A301" s="16" t="s">
        <v>763</v>
      </c>
      <c r="B301" s="16" t="s">
        <v>1648</v>
      </c>
      <c r="C301" s="16">
        <v>14</v>
      </c>
      <c r="D301" s="16">
        <v>532024</v>
      </c>
      <c r="E301" s="16">
        <v>18</v>
      </c>
      <c r="F301" s="16">
        <v>662959</v>
      </c>
      <c r="G301" s="16">
        <v>532024</v>
      </c>
      <c r="H301" s="16">
        <v>662984</v>
      </c>
      <c r="I301" s="16">
        <v>130960</v>
      </c>
      <c r="J301" s="16">
        <v>1</v>
      </c>
      <c r="K301" s="16" t="s">
        <v>119</v>
      </c>
      <c r="L301" s="16" t="s">
        <v>789</v>
      </c>
    </row>
    <row r="302" spans="1:12" x14ac:dyDescent="0.25">
      <c r="A302" s="16" t="s">
        <v>88</v>
      </c>
      <c r="B302" s="16" t="s">
        <v>1301</v>
      </c>
      <c r="C302" s="16">
        <v>14</v>
      </c>
      <c r="D302" s="16">
        <v>259293</v>
      </c>
      <c r="E302" s="16">
        <v>16</v>
      </c>
      <c r="F302" s="16">
        <v>71399</v>
      </c>
      <c r="G302" s="16">
        <v>71399</v>
      </c>
      <c r="H302" s="16">
        <v>259318</v>
      </c>
      <c r="I302" s="16">
        <v>187919</v>
      </c>
      <c r="J302" s="16">
        <v>0</v>
      </c>
      <c r="K302" s="16" t="s">
        <v>814</v>
      </c>
      <c r="L302" s="16" t="s">
        <v>815</v>
      </c>
    </row>
    <row r="303" spans="1:12" x14ac:dyDescent="0.25">
      <c r="A303" s="16" t="s">
        <v>705</v>
      </c>
      <c r="B303" s="16" t="s">
        <v>1614</v>
      </c>
      <c r="C303" s="16">
        <v>14</v>
      </c>
      <c r="D303" s="16">
        <v>8991990</v>
      </c>
      <c r="E303" s="16">
        <v>12</v>
      </c>
      <c r="F303" s="16">
        <v>6466755</v>
      </c>
      <c r="G303" s="16">
        <v>6466755</v>
      </c>
      <c r="H303" s="16">
        <v>8992015</v>
      </c>
      <c r="I303" s="16">
        <v>2525260</v>
      </c>
      <c r="J303" s="16">
        <v>0</v>
      </c>
      <c r="K303" s="16" t="s">
        <v>200</v>
      </c>
      <c r="L303" s="16" t="s">
        <v>943</v>
      </c>
    </row>
    <row r="304" spans="1:12" x14ac:dyDescent="0.25">
      <c r="A304" s="16" t="s">
        <v>123</v>
      </c>
      <c r="B304" s="16" t="s">
        <v>1317</v>
      </c>
      <c r="C304" s="16">
        <v>14</v>
      </c>
      <c r="D304" s="16">
        <v>4723035</v>
      </c>
      <c r="E304" s="16">
        <v>8</v>
      </c>
      <c r="F304" s="16">
        <v>7805591</v>
      </c>
      <c r="G304" s="16">
        <v>4723035</v>
      </c>
      <c r="H304" s="16">
        <v>7805616</v>
      </c>
      <c r="I304" s="16">
        <v>3082581</v>
      </c>
      <c r="J304" s="16">
        <v>1</v>
      </c>
      <c r="K304" s="16" t="s">
        <v>827</v>
      </c>
      <c r="L304" s="16" t="s">
        <v>828</v>
      </c>
    </row>
    <row r="305" spans="1:12" x14ac:dyDescent="0.25">
      <c r="A305" s="16" t="s">
        <v>715</v>
      </c>
      <c r="B305" s="16" t="s">
        <v>1620</v>
      </c>
      <c r="C305" s="16">
        <v>13</v>
      </c>
      <c r="D305" s="16">
        <v>11015731</v>
      </c>
      <c r="E305" s="16">
        <v>8</v>
      </c>
      <c r="F305" s="16">
        <v>11408528</v>
      </c>
      <c r="G305" s="16">
        <v>11015731</v>
      </c>
      <c r="H305" s="16">
        <v>11408553</v>
      </c>
      <c r="I305" s="16">
        <v>392822</v>
      </c>
      <c r="J305" s="16">
        <v>1</v>
      </c>
      <c r="K305" s="16" t="s">
        <v>670</v>
      </c>
      <c r="L305" s="16" t="s">
        <v>846</v>
      </c>
    </row>
    <row r="306" spans="1:12" x14ac:dyDescent="0.25">
      <c r="A306" s="16" t="s">
        <v>400</v>
      </c>
      <c r="B306" s="16" t="s">
        <v>1450</v>
      </c>
      <c r="C306" s="16">
        <v>13</v>
      </c>
      <c r="D306" s="16">
        <v>5948153</v>
      </c>
      <c r="E306" s="16">
        <v>12</v>
      </c>
      <c r="F306" s="16">
        <v>5353633</v>
      </c>
      <c r="G306" s="16">
        <v>5353633</v>
      </c>
      <c r="H306" s="16">
        <v>5948178</v>
      </c>
      <c r="I306" s="16">
        <v>594545</v>
      </c>
      <c r="J306" s="16">
        <v>0</v>
      </c>
      <c r="K306" s="16" t="s">
        <v>536</v>
      </c>
      <c r="L306" s="16" t="s">
        <v>172</v>
      </c>
    </row>
    <row r="307" spans="1:12" x14ac:dyDescent="0.25">
      <c r="A307" s="16" t="s">
        <v>280</v>
      </c>
      <c r="B307" s="16" t="s">
        <v>1392</v>
      </c>
      <c r="C307" s="16">
        <v>13</v>
      </c>
      <c r="D307" s="16">
        <v>9626976</v>
      </c>
      <c r="E307" s="16">
        <v>12</v>
      </c>
      <c r="F307" s="16">
        <v>11313324</v>
      </c>
      <c r="G307" s="16">
        <v>9626976</v>
      </c>
      <c r="H307" s="16">
        <v>11313349</v>
      </c>
      <c r="I307" s="16">
        <v>1686373</v>
      </c>
      <c r="J307" s="16">
        <v>1</v>
      </c>
      <c r="K307" s="16" t="s">
        <v>332</v>
      </c>
      <c r="L307" s="16" t="s">
        <v>808</v>
      </c>
    </row>
    <row r="308" spans="1:12" x14ac:dyDescent="0.25">
      <c r="A308" s="16" t="s">
        <v>78</v>
      </c>
      <c r="B308" s="16" t="s">
        <v>1297</v>
      </c>
      <c r="C308" s="16">
        <v>13</v>
      </c>
      <c r="D308" s="16">
        <v>8797284</v>
      </c>
      <c r="E308" s="16">
        <v>3336</v>
      </c>
      <c r="F308" s="16">
        <v>10525424</v>
      </c>
      <c r="G308" s="16">
        <v>8797284</v>
      </c>
      <c r="H308" s="16">
        <v>10525449</v>
      </c>
      <c r="I308" s="16">
        <v>1728165</v>
      </c>
      <c r="J308" s="16">
        <v>1</v>
      </c>
      <c r="K308" s="16" t="s">
        <v>332</v>
      </c>
      <c r="L308" s="16" t="s">
        <v>808</v>
      </c>
    </row>
    <row r="309" spans="1:12" x14ac:dyDescent="0.25">
      <c r="A309" s="16" t="s">
        <v>61</v>
      </c>
      <c r="B309" s="16" t="s">
        <v>1290</v>
      </c>
      <c r="C309" s="16">
        <v>13</v>
      </c>
      <c r="D309" s="16">
        <v>179207</v>
      </c>
      <c r="E309" s="16">
        <v>10</v>
      </c>
      <c r="F309" s="16">
        <v>2065010</v>
      </c>
      <c r="G309" s="16">
        <v>179207</v>
      </c>
      <c r="H309" s="16">
        <v>2065035</v>
      </c>
      <c r="I309" s="16">
        <v>1885828</v>
      </c>
      <c r="J309" s="16">
        <v>1</v>
      </c>
      <c r="K309" s="16" t="s">
        <v>761</v>
      </c>
      <c r="L309" s="16" t="s">
        <v>800</v>
      </c>
    </row>
    <row r="310" spans="1:12" x14ac:dyDescent="0.25">
      <c r="A310" s="16" t="s">
        <v>354</v>
      </c>
      <c r="B310" s="16" t="s">
        <v>1427</v>
      </c>
      <c r="C310" s="16">
        <v>13</v>
      </c>
      <c r="D310" s="16">
        <v>5948153</v>
      </c>
      <c r="E310" s="16">
        <v>16</v>
      </c>
      <c r="F310" s="16">
        <v>9063686</v>
      </c>
      <c r="G310" s="16">
        <v>5948153</v>
      </c>
      <c r="H310" s="16">
        <v>9063711</v>
      </c>
      <c r="I310" s="16">
        <v>3115558</v>
      </c>
      <c r="J310" s="16">
        <v>1</v>
      </c>
      <c r="K310" s="16" t="s">
        <v>536</v>
      </c>
      <c r="L310" s="16" t="s">
        <v>914</v>
      </c>
    </row>
    <row r="311" spans="1:12" x14ac:dyDescent="0.25">
      <c r="A311" s="16" t="s">
        <v>422</v>
      </c>
      <c r="B311" s="16" t="s">
        <v>1462</v>
      </c>
      <c r="C311" s="16">
        <v>13</v>
      </c>
      <c r="D311" s="16">
        <v>5365070</v>
      </c>
      <c r="E311" s="16">
        <v>5512</v>
      </c>
      <c r="F311" s="16">
        <v>8480694</v>
      </c>
      <c r="G311" s="16">
        <v>5365070</v>
      </c>
      <c r="H311" s="16">
        <v>8480719</v>
      </c>
      <c r="I311" s="16">
        <v>3115649</v>
      </c>
      <c r="J311" s="16">
        <v>1</v>
      </c>
      <c r="K311" s="16" t="s">
        <v>953</v>
      </c>
      <c r="L311" s="16" t="s">
        <v>808</v>
      </c>
    </row>
    <row r="312" spans="1:12" x14ac:dyDescent="0.25">
      <c r="A312" s="16" t="s">
        <v>395</v>
      </c>
      <c r="B312" s="16" t="s">
        <v>1447</v>
      </c>
      <c r="C312" s="16">
        <v>13</v>
      </c>
      <c r="D312" s="16">
        <v>8991990</v>
      </c>
      <c r="E312" s="16">
        <v>19</v>
      </c>
      <c r="F312" s="16">
        <v>5353633</v>
      </c>
      <c r="G312" s="16">
        <v>5353633</v>
      </c>
      <c r="H312" s="16">
        <v>8992015</v>
      </c>
      <c r="I312" s="16">
        <v>3638382</v>
      </c>
      <c r="J312" s="16">
        <v>0</v>
      </c>
      <c r="K312" s="16" t="s">
        <v>841</v>
      </c>
      <c r="L312" s="16" t="s">
        <v>940</v>
      </c>
    </row>
    <row r="313" spans="1:12" x14ac:dyDescent="0.25">
      <c r="A313" s="16" t="s">
        <v>505</v>
      </c>
      <c r="B313" s="16" t="s">
        <v>1504</v>
      </c>
      <c r="C313" s="16">
        <v>13</v>
      </c>
      <c r="D313" s="16">
        <v>7036376</v>
      </c>
      <c r="E313" s="16">
        <v>10</v>
      </c>
      <c r="F313" s="16">
        <v>3212447</v>
      </c>
      <c r="G313" s="16">
        <v>3212447</v>
      </c>
      <c r="H313" s="16">
        <v>7036401</v>
      </c>
      <c r="I313" s="16">
        <v>3823954</v>
      </c>
      <c r="J313" s="16">
        <v>0</v>
      </c>
      <c r="K313" s="16" t="s">
        <v>974</v>
      </c>
      <c r="L313" s="16" t="s">
        <v>21</v>
      </c>
    </row>
    <row r="314" spans="1:12" x14ac:dyDescent="0.25">
      <c r="A314" s="16" t="s">
        <v>428</v>
      </c>
      <c r="B314" s="16" t="s">
        <v>1465</v>
      </c>
      <c r="C314" s="16">
        <v>13</v>
      </c>
      <c r="D314" s="16">
        <v>5076469</v>
      </c>
      <c r="E314" s="16">
        <v>9</v>
      </c>
      <c r="F314" s="16">
        <v>8989509</v>
      </c>
      <c r="G314" s="16">
        <v>5076469</v>
      </c>
      <c r="H314" s="16">
        <v>8989534</v>
      </c>
      <c r="I314" s="16">
        <v>3913065</v>
      </c>
      <c r="J314" s="16">
        <v>1</v>
      </c>
      <c r="K314" s="16" t="s">
        <v>797</v>
      </c>
      <c r="L314" s="16" t="s">
        <v>956</v>
      </c>
    </row>
    <row r="315" spans="1:12" x14ac:dyDescent="0.25">
      <c r="A315" s="16" t="s">
        <v>319</v>
      </c>
      <c r="B315" s="16" t="s">
        <v>1410</v>
      </c>
      <c r="C315" s="16">
        <v>13</v>
      </c>
      <c r="D315" s="16">
        <v>10233094</v>
      </c>
      <c r="E315" s="16">
        <v>7</v>
      </c>
      <c r="F315" s="16">
        <v>6137070</v>
      </c>
      <c r="G315" s="16">
        <v>6137070</v>
      </c>
      <c r="H315" s="16">
        <v>10233119</v>
      </c>
      <c r="I315" s="16">
        <v>4096049</v>
      </c>
      <c r="J315" s="16">
        <v>0</v>
      </c>
      <c r="K315" s="16" t="s">
        <v>849</v>
      </c>
      <c r="L315" s="16" t="s">
        <v>906</v>
      </c>
    </row>
    <row r="316" spans="1:12" x14ac:dyDescent="0.25">
      <c r="A316" s="16" t="s">
        <v>398</v>
      </c>
      <c r="B316" s="16" t="s">
        <v>1449</v>
      </c>
      <c r="C316" s="16">
        <v>13</v>
      </c>
      <c r="D316" s="16">
        <v>2219476</v>
      </c>
      <c r="E316" s="16">
        <v>13</v>
      </c>
      <c r="F316" s="16">
        <v>11350001</v>
      </c>
      <c r="G316" s="16">
        <v>2219476</v>
      </c>
      <c r="H316" s="16">
        <v>11350026</v>
      </c>
      <c r="I316" s="16">
        <v>9130550</v>
      </c>
      <c r="J316" s="16">
        <v>1</v>
      </c>
      <c r="K316" s="16" t="s">
        <v>772</v>
      </c>
      <c r="L316" s="16" t="s">
        <v>942</v>
      </c>
    </row>
    <row r="317" spans="1:12" x14ac:dyDescent="0.25">
      <c r="A317" s="16" t="s">
        <v>155</v>
      </c>
      <c r="B317" s="16" t="s">
        <v>1332</v>
      </c>
      <c r="C317" s="16">
        <v>12</v>
      </c>
      <c r="D317" s="16">
        <v>6270812</v>
      </c>
      <c r="E317" s="16">
        <v>11</v>
      </c>
      <c r="F317" s="16">
        <v>6279512</v>
      </c>
      <c r="G317" s="16">
        <v>6270812</v>
      </c>
      <c r="H317" s="16">
        <v>6279537</v>
      </c>
      <c r="I317" s="16">
        <v>8725</v>
      </c>
      <c r="J317" s="16">
        <v>1</v>
      </c>
      <c r="K317" s="16" t="s">
        <v>536</v>
      </c>
      <c r="L317" s="16" t="s">
        <v>844</v>
      </c>
    </row>
    <row r="318" spans="1:12" x14ac:dyDescent="0.25">
      <c r="A318" s="16" t="s">
        <v>247</v>
      </c>
      <c r="B318" s="16" t="s">
        <v>1376</v>
      </c>
      <c r="C318" s="16">
        <v>12</v>
      </c>
      <c r="D318" s="16">
        <v>8991990</v>
      </c>
      <c r="E318" s="16">
        <v>9</v>
      </c>
      <c r="F318" s="16">
        <v>8967992</v>
      </c>
      <c r="G318" s="16">
        <v>8967992</v>
      </c>
      <c r="H318" s="16">
        <v>8992015</v>
      </c>
      <c r="I318" s="16">
        <v>24023</v>
      </c>
      <c r="J318" s="16">
        <v>0</v>
      </c>
      <c r="K318" s="16" t="s">
        <v>878</v>
      </c>
      <c r="L318" s="16" t="s">
        <v>879</v>
      </c>
    </row>
    <row r="319" spans="1:12" x14ac:dyDescent="0.25">
      <c r="A319" s="16" t="s">
        <v>727</v>
      </c>
      <c r="B319" s="16" t="s">
        <v>1627</v>
      </c>
      <c r="C319" s="16">
        <v>12</v>
      </c>
      <c r="D319" s="16">
        <v>5996598</v>
      </c>
      <c r="E319" s="16">
        <v>16</v>
      </c>
      <c r="F319" s="16">
        <v>5844599</v>
      </c>
      <c r="G319" s="16">
        <v>5844599</v>
      </c>
      <c r="H319" s="16">
        <v>5996623</v>
      </c>
      <c r="I319" s="16">
        <v>152024</v>
      </c>
      <c r="J319" s="16">
        <v>0</v>
      </c>
      <c r="K319" s="16" t="s">
        <v>772</v>
      </c>
      <c r="L319" s="16" t="s">
        <v>789</v>
      </c>
    </row>
    <row r="320" spans="1:12" x14ac:dyDescent="0.25">
      <c r="A320" s="16" t="s">
        <v>530</v>
      </c>
      <c r="B320" s="16" t="s">
        <v>1518</v>
      </c>
      <c r="C320" s="16">
        <v>12</v>
      </c>
      <c r="D320" s="16">
        <v>8991990</v>
      </c>
      <c r="E320" s="16">
        <v>7</v>
      </c>
      <c r="F320" s="16">
        <v>6906943</v>
      </c>
      <c r="G320" s="16">
        <v>6906943</v>
      </c>
      <c r="H320" s="16">
        <v>8992015</v>
      </c>
      <c r="I320" s="16">
        <v>2085072</v>
      </c>
      <c r="J320" s="16">
        <v>0</v>
      </c>
      <c r="K320" s="16" t="s">
        <v>200</v>
      </c>
      <c r="L320" s="16" t="s">
        <v>835</v>
      </c>
    </row>
    <row r="321" spans="1:12" x14ac:dyDescent="0.25">
      <c r="A321" s="16" t="s">
        <v>181</v>
      </c>
      <c r="B321" s="16" t="s">
        <v>1343</v>
      </c>
      <c r="C321" s="16">
        <v>12</v>
      </c>
      <c r="D321" s="16">
        <v>7370289</v>
      </c>
      <c r="E321" s="16">
        <v>8</v>
      </c>
      <c r="F321" s="16">
        <v>2938923</v>
      </c>
      <c r="G321" s="16">
        <v>2938923</v>
      </c>
      <c r="H321" s="16">
        <v>7370314</v>
      </c>
      <c r="I321" s="16">
        <v>4431391</v>
      </c>
      <c r="J321" s="16">
        <v>0</v>
      </c>
      <c r="K321" s="16" t="s">
        <v>792</v>
      </c>
      <c r="L321" s="16" t="s">
        <v>775</v>
      </c>
    </row>
    <row r="322" spans="1:12" x14ac:dyDescent="0.25">
      <c r="A322" s="16" t="s">
        <v>538</v>
      </c>
      <c r="B322" s="16" t="s">
        <v>1522</v>
      </c>
      <c r="C322" s="16">
        <v>12</v>
      </c>
      <c r="D322" s="16">
        <v>4367285</v>
      </c>
      <c r="E322" s="16">
        <v>8</v>
      </c>
      <c r="F322" s="16">
        <v>10425241</v>
      </c>
      <c r="G322" s="16">
        <v>4367285</v>
      </c>
      <c r="H322" s="16">
        <v>10425266</v>
      </c>
      <c r="I322" s="16">
        <v>6057981</v>
      </c>
      <c r="J322" s="16">
        <v>1</v>
      </c>
      <c r="K322" s="16" t="s">
        <v>536</v>
      </c>
      <c r="L322" s="16" t="s">
        <v>835</v>
      </c>
    </row>
    <row r="323" spans="1:12" x14ac:dyDescent="0.25">
      <c r="A323" s="16" t="s">
        <v>742</v>
      </c>
      <c r="B323" s="16" t="s">
        <v>1637</v>
      </c>
      <c r="C323" s="16">
        <v>12</v>
      </c>
      <c r="D323" s="16">
        <v>4398874</v>
      </c>
      <c r="E323" s="16">
        <v>11</v>
      </c>
      <c r="F323" s="16">
        <v>10843134</v>
      </c>
      <c r="G323" s="16">
        <v>4398874</v>
      </c>
      <c r="H323" s="16">
        <v>10843159</v>
      </c>
      <c r="I323" s="16">
        <v>6444285</v>
      </c>
      <c r="J323" s="16">
        <v>1</v>
      </c>
      <c r="K323" s="16" t="s">
        <v>784</v>
      </c>
      <c r="L323" s="16" t="s">
        <v>789</v>
      </c>
    </row>
    <row r="324" spans="1:12" x14ac:dyDescent="0.25">
      <c r="A324" s="16" t="s">
        <v>503</v>
      </c>
      <c r="B324" s="16" t="s">
        <v>1503</v>
      </c>
      <c r="C324" s="16">
        <v>11</v>
      </c>
      <c r="D324" s="16">
        <v>3053328</v>
      </c>
      <c r="E324" s="16">
        <v>17</v>
      </c>
      <c r="F324" s="16">
        <v>3212447</v>
      </c>
      <c r="G324" s="16">
        <v>3053328</v>
      </c>
      <c r="H324" s="16">
        <v>3212472</v>
      </c>
      <c r="I324" s="16">
        <v>159144</v>
      </c>
      <c r="J324" s="16">
        <v>1</v>
      </c>
      <c r="K324" s="16" t="s">
        <v>761</v>
      </c>
      <c r="L324" s="16" t="s">
        <v>826</v>
      </c>
    </row>
    <row r="325" spans="1:12" x14ac:dyDescent="0.25">
      <c r="A325" s="16" t="s">
        <v>513</v>
      </c>
      <c r="B325" s="16" t="s">
        <v>1508</v>
      </c>
      <c r="C325" s="16">
        <v>11</v>
      </c>
      <c r="D325" s="16">
        <v>8800398</v>
      </c>
      <c r="E325" s="16">
        <v>5</v>
      </c>
      <c r="F325" s="16">
        <v>8989509</v>
      </c>
      <c r="G325" s="16">
        <v>8800398</v>
      </c>
      <c r="H325" s="16">
        <v>8989534</v>
      </c>
      <c r="I325" s="16">
        <v>189136</v>
      </c>
      <c r="J325" s="16">
        <v>1</v>
      </c>
      <c r="K325" s="16" t="s">
        <v>977</v>
      </c>
      <c r="L325" s="16" t="s">
        <v>775</v>
      </c>
    </row>
    <row r="326" spans="1:12" x14ac:dyDescent="0.25">
      <c r="A326" s="16" t="s">
        <v>390</v>
      </c>
      <c r="B326" s="16" t="s">
        <v>1446</v>
      </c>
      <c r="C326" s="16">
        <v>11</v>
      </c>
      <c r="D326" s="16">
        <v>8400709</v>
      </c>
      <c r="E326" s="16">
        <v>15</v>
      </c>
      <c r="F326" s="16">
        <v>4146009</v>
      </c>
      <c r="G326" s="16">
        <v>4146009</v>
      </c>
      <c r="H326" s="16">
        <v>8400734</v>
      </c>
      <c r="I326" s="16">
        <v>4254725</v>
      </c>
      <c r="J326" s="16">
        <v>0</v>
      </c>
      <c r="K326" s="16" t="s">
        <v>938</v>
      </c>
      <c r="L326" s="16" t="s">
        <v>786</v>
      </c>
    </row>
    <row r="327" spans="1:12" x14ac:dyDescent="0.25">
      <c r="A327" s="16" t="s">
        <v>277</v>
      </c>
      <c r="B327" s="16" t="s">
        <v>1391</v>
      </c>
      <c r="C327" s="16">
        <v>11</v>
      </c>
      <c r="D327" s="16">
        <v>132926</v>
      </c>
      <c r="E327" s="16">
        <v>9</v>
      </c>
      <c r="F327" s="16">
        <v>6137070</v>
      </c>
      <c r="G327" s="16">
        <v>132926</v>
      </c>
      <c r="H327" s="16">
        <v>6137095</v>
      </c>
      <c r="I327" s="16">
        <v>6004169</v>
      </c>
      <c r="J327" s="16">
        <v>1</v>
      </c>
      <c r="K327" s="16" t="s">
        <v>827</v>
      </c>
      <c r="L327" s="16" t="s">
        <v>560</v>
      </c>
    </row>
    <row r="328" spans="1:12" x14ac:dyDescent="0.25">
      <c r="A328" s="16" t="s">
        <v>176</v>
      </c>
      <c r="B328" s="16" t="s">
        <v>1341</v>
      </c>
      <c r="C328" s="16">
        <v>10</v>
      </c>
      <c r="D328" s="16">
        <v>6228291</v>
      </c>
      <c r="E328" s="16">
        <v>8</v>
      </c>
      <c r="F328" s="16">
        <v>6215479</v>
      </c>
      <c r="G328" s="16">
        <v>6215479</v>
      </c>
      <c r="H328" s="16">
        <v>6228316</v>
      </c>
      <c r="I328" s="16">
        <v>12837</v>
      </c>
      <c r="J328" s="16">
        <v>0</v>
      </c>
      <c r="K328" s="16" t="s">
        <v>852</v>
      </c>
      <c r="L328" s="16" t="s">
        <v>853</v>
      </c>
    </row>
    <row r="329" spans="1:12" x14ac:dyDescent="0.25">
      <c r="A329" s="16" t="s">
        <v>22</v>
      </c>
      <c r="B329" s="16" t="s">
        <v>1274</v>
      </c>
      <c r="C329" s="16">
        <v>10</v>
      </c>
      <c r="D329" s="16">
        <v>11420348</v>
      </c>
      <c r="E329" s="16">
        <v>7</v>
      </c>
      <c r="F329" s="16">
        <v>11313324</v>
      </c>
      <c r="G329" s="16">
        <v>11313324</v>
      </c>
      <c r="H329" s="16">
        <v>11420373</v>
      </c>
      <c r="I329" s="16">
        <v>107049</v>
      </c>
      <c r="J329" s="16">
        <v>0</v>
      </c>
      <c r="K329" s="16" t="s">
        <v>778</v>
      </c>
      <c r="L329" s="16" t="s">
        <v>32</v>
      </c>
    </row>
    <row r="330" spans="1:12" x14ac:dyDescent="0.25">
      <c r="A330" s="16" t="s">
        <v>446</v>
      </c>
      <c r="B330" s="16" t="s">
        <v>1474</v>
      </c>
      <c r="C330" s="16">
        <v>10</v>
      </c>
      <c r="D330" s="16">
        <v>987609</v>
      </c>
      <c r="E330" s="16">
        <v>10</v>
      </c>
      <c r="F330" s="16">
        <v>1106542</v>
      </c>
      <c r="G330" s="16">
        <v>987609</v>
      </c>
      <c r="H330" s="16">
        <v>1106567</v>
      </c>
      <c r="I330" s="16">
        <v>118958</v>
      </c>
      <c r="J330" s="16">
        <v>1</v>
      </c>
      <c r="K330" s="16" t="s">
        <v>51</v>
      </c>
      <c r="L330" s="16" t="s">
        <v>808</v>
      </c>
    </row>
    <row r="331" spans="1:12" x14ac:dyDescent="0.25">
      <c r="A331" s="16" t="s">
        <v>433</v>
      </c>
      <c r="B331" s="16" t="s">
        <v>1467</v>
      </c>
      <c r="C331" s="16">
        <v>10</v>
      </c>
      <c r="D331" s="16">
        <v>10797165</v>
      </c>
      <c r="E331" s="16">
        <v>11</v>
      </c>
      <c r="F331" s="16">
        <v>10936740</v>
      </c>
      <c r="G331" s="16">
        <v>10797165</v>
      </c>
      <c r="H331" s="16">
        <v>10936765</v>
      </c>
      <c r="I331" s="16">
        <v>139600</v>
      </c>
      <c r="J331" s="16">
        <v>1</v>
      </c>
      <c r="K331" s="16" t="s">
        <v>958</v>
      </c>
      <c r="L331" s="16" t="s">
        <v>808</v>
      </c>
    </row>
    <row r="332" spans="1:12" x14ac:dyDescent="0.25">
      <c r="A332" s="16" t="s">
        <v>162</v>
      </c>
      <c r="B332" s="16" t="s">
        <v>1335</v>
      </c>
      <c r="C332" s="16">
        <v>10</v>
      </c>
      <c r="D332" s="16">
        <v>6878784</v>
      </c>
      <c r="E332" s="16">
        <v>11</v>
      </c>
      <c r="F332" s="16">
        <v>6279512</v>
      </c>
      <c r="G332" s="16">
        <v>6279512</v>
      </c>
      <c r="H332" s="16">
        <v>6878809</v>
      </c>
      <c r="I332" s="16">
        <v>599297</v>
      </c>
      <c r="J332" s="16">
        <v>0</v>
      </c>
      <c r="K332" s="16" t="s">
        <v>670</v>
      </c>
      <c r="L332" s="16" t="s">
        <v>846</v>
      </c>
    </row>
    <row r="333" spans="1:12" x14ac:dyDescent="0.25">
      <c r="A333" s="16" t="s">
        <v>514</v>
      </c>
      <c r="B333" s="16" t="s">
        <v>1509</v>
      </c>
      <c r="C333" s="16">
        <v>10</v>
      </c>
      <c r="D333" s="16">
        <v>8362965</v>
      </c>
      <c r="E333" s="16">
        <v>8</v>
      </c>
      <c r="F333" s="16">
        <v>9575309</v>
      </c>
      <c r="G333" s="16">
        <v>8362965</v>
      </c>
      <c r="H333" s="16">
        <v>9575334</v>
      </c>
      <c r="I333" s="16">
        <v>1212369</v>
      </c>
      <c r="J333" s="16">
        <v>1</v>
      </c>
      <c r="K333" s="16" t="s">
        <v>536</v>
      </c>
      <c r="L333" s="16" t="s">
        <v>560</v>
      </c>
    </row>
    <row r="334" spans="1:12" x14ac:dyDescent="0.25">
      <c r="A334" s="16" t="s">
        <v>693</v>
      </c>
      <c r="B334" s="16" t="s">
        <v>1607</v>
      </c>
      <c r="C334" s="16">
        <v>10</v>
      </c>
      <c r="D334" s="16">
        <v>11420348</v>
      </c>
      <c r="E334" s="16">
        <v>13</v>
      </c>
      <c r="F334" s="16">
        <v>10193585</v>
      </c>
      <c r="G334" s="16">
        <v>10193585</v>
      </c>
      <c r="H334" s="16">
        <v>11420373</v>
      </c>
      <c r="I334" s="16">
        <v>1226788</v>
      </c>
      <c r="J334" s="16">
        <v>0</v>
      </c>
      <c r="K334" s="16" t="s">
        <v>778</v>
      </c>
      <c r="L334" s="16" t="s">
        <v>1055</v>
      </c>
    </row>
    <row r="335" spans="1:12" x14ac:dyDescent="0.25">
      <c r="A335" s="16" t="s">
        <v>312</v>
      </c>
      <c r="B335" s="16" t="s">
        <v>1406</v>
      </c>
      <c r="C335" s="16">
        <v>10</v>
      </c>
      <c r="D335" s="16">
        <v>8663496</v>
      </c>
      <c r="E335" s="16">
        <v>8</v>
      </c>
      <c r="F335" s="16">
        <v>11352936</v>
      </c>
      <c r="G335" s="16">
        <v>8663496</v>
      </c>
      <c r="H335" s="16">
        <v>11352961</v>
      </c>
      <c r="I335" s="16">
        <v>2689465</v>
      </c>
      <c r="J335" s="16">
        <v>1</v>
      </c>
      <c r="K335" s="16" t="s">
        <v>670</v>
      </c>
      <c r="L335" s="16" t="s">
        <v>780</v>
      </c>
    </row>
    <row r="336" spans="1:12" x14ac:dyDescent="0.25">
      <c r="A336" s="16" t="s">
        <v>173</v>
      </c>
      <c r="B336" s="16" t="s">
        <v>1339</v>
      </c>
      <c r="C336" s="16">
        <v>10</v>
      </c>
      <c r="D336" s="16">
        <v>5182049</v>
      </c>
      <c r="E336" s="16">
        <v>6</v>
      </c>
      <c r="F336" s="16">
        <v>8169503</v>
      </c>
      <c r="G336" s="16">
        <v>5182049</v>
      </c>
      <c r="H336" s="16">
        <v>8169528</v>
      </c>
      <c r="I336" s="16">
        <v>2987479</v>
      </c>
      <c r="J336" s="16">
        <v>1</v>
      </c>
      <c r="K336" s="16" t="s">
        <v>849</v>
      </c>
      <c r="L336" s="16" t="s">
        <v>846</v>
      </c>
    </row>
    <row r="337" spans="1:12" x14ac:dyDescent="0.25">
      <c r="A337" s="16" t="s">
        <v>620</v>
      </c>
      <c r="B337" s="16" t="s">
        <v>1568</v>
      </c>
      <c r="C337" s="16">
        <v>10</v>
      </c>
      <c r="D337" s="16">
        <v>2219476</v>
      </c>
      <c r="E337" s="16">
        <v>10</v>
      </c>
      <c r="F337" s="16">
        <v>5290034</v>
      </c>
      <c r="G337" s="16">
        <v>2219476</v>
      </c>
      <c r="H337" s="16">
        <v>5290059</v>
      </c>
      <c r="I337" s="16">
        <v>3070583</v>
      </c>
      <c r="J337" s="16">
        <v>1</v>
      </c>
      <c r="K337" s="16" t="s">
        <v>1029</v>
      </c>
      <c r="L337" s="16" t="s">
        <v>1030</v>
      </c>
    </row>
    <row r="338" spans="1:12" x14ac:dyDescent="0.25">
      <c r="A338" s="16" t="s">
        <v>444</v>
      </c>
      <c r="B338" s="16" t="s">
        <v>1472</v>
      </c>
      <c r="C338" s="16">
        <v>10</v>
      </c>
      <c r="D338" s="16">
        <v>2057850</v>
      </c>
      <c r="E338" s="16">
        <v>8</v>
      </c>
      <c r="F338" s="16">
        <v>5488522</v>
      </c>
      <c r="G338" s="16">
        <v>2057850</v>
      </c>
      <c r="H338" s="16">
        <v>5488547</v>
      </c>
      <c r="I338" s="16">
        <v>3430697</v>
      </c>
      <c r="J338" s="16">
        <v>1</v>
      </c>
      <c r="K338" s="16" t="s">
        <v>66</v>
      </c>
      <c r="L338" s="16" t="s">
        <v>808</v>
      </c>
    </row>
    <row r="339" spans="1:12" x14ac:dyDescent="0.25">
      <c r="A339" s="16" t="s">
        <v>709</v>
      </c>
      <c r="B339" s="16" t="s">
        <v>1616</v>
      </c>
      <c r="C339" s="16">
        <v>10</v>
      </c>
      <c r="D339" s="16">
        <v>2057850</v>
      </c>
      <c r="E339" s="16">
        <v>8</v>
      </c>
      <c r="F339" s="16">
        <v>6279057</v>
      </c>
      <c r="G339" s="16">
        <v>2057850</v>
      </c>
      <c r="H339" s="16">
        <v>6279082</v>
      </c>
      <c r="I339" s="16">
        <v>4221232</v>
      </c>
      <c r="J339" s="16">
        <v>1</v>
      </c>
      <c r="K339" s="16" t="s">
        <v>66</v>
      </c>
      <c r="L339" s="16" t="s">
        <v>943</v>
      </c>
    </row>
    <row r="340" spans="1:12" x14ac:dyDescent="0.25">
      <c r="A340" s="16" t="s">
        <v>307</v>
      </c>
      <c r="B340" s="16" t="s">
        <v>1404</v>
      </c>
      <c r="C340" s="16">
        <v>10</v>
      </c>
      <c r="D340" s="16">
        <v>2244440</v>
      </c>
      <c r="E340" s="16">
        <v>10</v>
      </c>
      <c r="F340" s="16">
        <v>8689950</v>
      </c>
      <c r="G340" s="16">
        <v>2244440</v>
      </c>
      <c r="H340" s="16">
        <v>8689975</v>
      </c>
      <c r="I340" s="16">
        <v>6445535</v>
      </c>
      <c r="J340" s="16">
        <v>1</v>
      </c>
      <c r="K340" s="16" t="s">
        <v>51</v>
      </c>
      <c r="L340" s="16" t="s">
        <v>785</v>
      </c>
    </row>
    <row r="341" spans="1:12" x14ac:dyDescent="0.25">
      <c r="A341" s="16" t="s">
        <v>101</v>
      </c>
      <c r="B341" s="16" t="s">
        <v>1306</v>
      </c>
      <c r="C341" s="16">
        <v>10</v>
      </c>
      <c r="D341" s="16">
        <v>9392672</v>
      </c>
      <c r="E341" s="16">
        <v>7</v>
      </c>
      <c r="F341" s="16">
        <v>2707875</v>
      </c>
      <c r="G341" s="16">
        <v>2707875</v>
      </c>
      <c r="H341" s="16">
        <v>9392697</v>
      </c>
      <c r="I341" s="16">
        <v>6684822</v>
      </c>
      <c r="J341" s="16">
        <v>0</v>
      </c>
      <c r="K341" s="16" t="s">
        <v>788</v>
      </c>
      <c r="L341" s="16" t="s">
        <v>789</v>
      </c>
    </row>
    <row r="342" spans="1:12" x14ac:dyDescent="0.25">
      <c r="A342" s="16" t="s">
        <v>483</v>
      </c>
      <c r="B342" s="16" t="s">
        <v>1493</v>
      </c>
      <c r="C342" s="16">
        <v>9</v>
      </c>
      <c r="D342" s="16">
        <v>11232502</v>
      </c>
      <c r="E342" s="16">
        <v>11</v>
      </c>
      <c r="F342" s="16">
        <v>11353868</v>
      </c>
      <c r="G342" s="16">
        <v>11232502</v>
      </c>
      <c r="H342" s="16">
        <v>11353893</v>
      </c>
      <c r="I342" s="16">
        <v>121391</v>
      </c>
      <c r="J342" s="16">
        <v>1</v>
      </c>
      <c r="K342" s="16" t="s">
        <v>507</v>
      </c>
      <c r="L342" s="16" t="s">
        <v>968</v>
      </c>
    </row>
    <row r="343" spans="1:12" x14ac:dyDescent="0.25">
      <c r="A343" s="16" t="s">
        <v>604</v>
      </c>
      <c r="B343" s="16" t="s">
        <v>1558</v>
      </c>
      <c r="C343" s="16">
        <v>9</v>
      </c>
      <c r="D343" s="16">
        <v>8797284</v>
      </c>
      <c r="E343" s="16">
        <v>9</v>
      </c>
      <c r="F343" s="16">
        <v>9219865</v>
      </c>
      <c r="G343" s="16">
        <v>8797284</v>
      </c>
      <c r="H343" s="16">
        <v>9219890</v>
      </c>
      <c r="I343" s="16">
        <v>422606</v>
      </c>
      <c r="J343" s="16">
        <v>1</v>
      </c>
      <c r="K343" s="16" t="s">
        <v>332</v>
      </c>
      <c r="L343" s="16" t="s">
        <v>1022</v>
      </c>
    </row>
    <row r="344" spans="1:12" x14ac:dyDescent="0.25">
      <c r="A344" s="16" t="s">
        <v>718</v>
      </c>
      <c r="B344" s="16" t="s">
        <v>1622</v>
      </c>
      <c r="C344" s="16">
        <v>9</v>
      </c>
      <c r="D344" s="16">
        <v>8938560</v>
      </c>
      <c r="E344" s="16">
        <v>9</v>
      </c>
      <c r="F344" s="16">
        <v>11408528</v>
      </c>
      <c r="G344" s="16">
        <v>8938560</v>
      </c>
      <c r="H344" s="16">
        <v>11408553</v>
      </c>
      <c r="I344" s="16">
        <v>2469993</v>
      </c>
      <c r="J344" s="16">
        <v>1</v>
      </c>
      <c r="K344" s="16" t="s">
        <v>214</v>
      </c>
      <c r="L344" s="16" t="s">
        <v>943</v>
      </c>
    </row>
    <row r="345" spans="1:12" x14ac:dyDescent="0.25">
      <c r="A345" s="16" t="s">
        <v>193</v>
      </c>
      <c r="B345" s="16" t="s">
        <v>1349</v>
      </c>
      <c r="C345" s="16">
        <v>9</v>
      </c>
      <c r="D345" s="16">
        <v>4423560</v>
      </c>
      <c r="E345" s="16">
        <v>7</v>
      </c>
      <c r="F345" s="16">
        <v>7189616</v>
      </c>
      <c r="G345" s="16">
        <v>4423560</v>
      </c>
      <c r="H345" s="16">
        <v>7189641</v>
      </c>
      <c r="I345" s="16">
        <v>2766081</v>
      </c>
      <c r="J345" s="16">
        <v>1</v>
      </c>
      <c r="K345" s="16" t="s">
        <v>200</v>
      </c>
      <c r="L345" s="16" t="s">
        <v>815</v>
      </c>
    </row>
    <row r="346" spans="1:12" x14ac:dyDescent="0.25">
      <c r="A346" s="16" t="s">
        <v>519</v>
      </c>
      <c r="B346" s="16" t="s">
        <v>1512</v>
      </c>
      <c r="C346" s="16">
        <v>9</v>
      </c>
      <c r="D346" s="16">
        <v>8735923</v>
      </c>
      <c r="E346" s="16">
        <v>10</v>
      </c>
      <c r="F346" s="16">
        <v>11588275</v>
      </c>
      <c r="G346" s="16">
        <v>8735923</v>
      </c>
      <c r="H346" s="16">
        <v>11588300</v>
      </c>
      <c r="I346" s="16">
        <v>2852377</v>
      </c>
      <c r="J346" s="16">
        <v>1</v>
      </c>
      <c r="K346" s="16" t="s">
        <v>536</v>
      </c>
      <c r="L346" s="16" t="s">
        <v>835</v>
      </c>
    </row>
    <row r="347" spans="1:12" x14ac:dyDescent="0.25">
      <c r="A347" s="16" t="s">
        <v>672</v>
      </c>
      <c r="B347" s="16" t="s">
        <v>1597</v>
      </c>
      <c r="C347" s="16">
        <v>9</v>
      </c>
      <c r="D347" s="16">
        <v>2297852</v>
      </c>
      <c r="E347" s="16">
        <v>15</v>
      </c>
      <c r="F347" s="16">
        <v>6228428</v>
      </c>
      <c r="G347" s="16">
        <v>2297852</v>
      </c>
      <c r="H347" s="16">
        <v>6228453</v>
      </c>
      <c r="I347" s="16">
        <v>3930601</v>
      </c>
      <c r="J347" s="16">
        <v>1</v>
      </c>
      <c r="K347" s="16" t="s">
        <v>650</v>
      </c>
      <c r="L347" s="16" t="s">
        <v>786</v>
      </c>
    </row>
    <row r="348" spans="1:12" x14ac:dyDescent="0.25">
      <c r="A348" s="16" t="s">
        <v>623</v>
      </c>
      <c r="B348" s="16" t="s">
        <v>1571</v>
      </c>
      <c r="C348" s="16">
        <v>9</v>
      </c>
      <c r="D348" s="16">
        <v>4815622</v>
      </c>
      <c r="E348" s="16">
        <v>2</v>
      </c>
      <c r="F348" s="16"/>
      <c r="G348" s="16">
        <v>0</v>
      </c>
      <c r="H348" s="16">
        <v>4815647</v>
      </c>
      <c r="I348" s="16">
        <v>4815647</v>
      </c>
      <c r="J348" s="16">
        <v>0</v>
      </c>
      <c r="K348" s="16" t="s">
        <v>842</v>
      </c>
      <c r="L348" s="16" t="s">
        <v>1031</v>
      </c>
    </row>
    <row r="349" spans="1:12" x14ac:dyDescent="0.25">
      <c r="A349" s="16" t="s">
        <v>91</v>
      </c>
      <c r="B349" s="16" t="s">
        <v>1302</v>
      </c>
      <c r="C349" s="16">
        <v>9</v>
      </c>
      <c r="D349" s="16">
        <v>2897133</v>
      </c>
      <c r="E349" s="16">
        <v>9</v>
      </c>
      <c r="F349" s="16">
        <v>7805591</v>
      </c>
      <c r="G349" s="16">
        <v>2897133</v>
      </c>
      <c r="H349" s="16">
        <v>7805616</v>
      </c>
      <c r="I349" s="16">
        <v>4908483</v>
      </c>
      <c r="J349" s="16">
        <v>1</v>
      </c>
      <c r="K349" s="16" t="s">
        <v>816</v>
      </c>
      <c r="L349" s="16" t="s">
        <v>817</v>
      </c>
    </row>
    <row r="350" spans="1:12" x14ac:dyDescent="0.25">
      <c r="A350" s="16" t="s">
        <v>218</v>
      </c>
      <c r="B350" s="16" t="s">
        <v>1363</v>
      </c>
      <c r="C350" s="16">
        <v>9</v>
      </c>
      <c r="D350" s="16">
        <v>8229210</v>
      </c>
      <c r="E350" s="16">
        <v>12</v>
      </c>
      <c r="F350" s="16">
        <v>3316069</v>
      </c>
      <c r="G350" s="16">
        <v>3316069</v>
      </c>
      <c r="H350" s="16">
        <v>8229235</v>
      </c>
      <c r="I350" s="16">
        <v>4913166</v>
      </c>
      <c r="J350" s="16">
        <v>0</v>
      </c>
      <c r="K350" s="16" t="s">
        <v>870</v>
      </c>
      <c r="L350" s="16" t="s">
        <v>122</v>
      </c>
    </row>
    <row r="351" spans="1:12" x14ac:dyDescent="0.25">
      <c r="A351" s="16" t="s">
        <v>584</v>
      </c>
      <c r="B351" s="16" t="s">
        <v>1546</v>
      </c>
      <c r="C351" s="16">
        <v>9</v>
      </c>
      <c r="D351" s="16">
        <v>8717965</v>
      </c>
      <c r="E351" s="16">
        <v>8</v>
      </c>
      <c r="F351" s="16">
        <v>2204925</v>
      </c>
      <c r="G351" s="16">
        <v>2204925</v>
      </c>
      <c r="H351" s="16">
        <v>8717990</v>
      </c>
      <c r="I351" s="16">
        <v>6513065</v>
      </c>
      <c r="J351" s="16">
        <v>0</v>
      </c>
      <c r="K351" s="16" t="s">
        <v>51</v>
      </c>
      <c r="L351" s="16" t="s">
        <v>560</v>
      </c>
    </row>
    <row r="352" spans="1:12" x14ac:dyDescent="0.25">
      <c r="A352" s="16" t="s">
        <v>494</v>
      </c>
      <c r="B352" s="16" t="s">
        <v>1498</v>
      </c>
      <c r="C352" s="16">
        <v>8</v>
      </c>
      <c r="D352" s="16">
        <v>8717965</v>
      </c>
      <c r="E352" s="16">
        <v>9</v>
      </c>
      <c r="F352" s="16">
        <v>8143977</v>
      </c>
      <c r="G352" s="16">
        <v>8143977</v>
      </c>
      <c r="H352" s="16">
        <v>8717990</v>
      </c>
      <c r="I352" s="16">
        <v>574013</v>
      </c>
      <c r="J352" s="16">
        <v>0</v>
      </c>
      <c r="K352" s="16" t="s">
        <v>51</v>
      </c>
      <c r="L352" s="16" t="s">
        <v>972</v>
      </c>
    </row>
    <row r="353" spans="1:12" x14ac:dyDescent="0.25">
      <c r="A353" s="16" t="s">
        <v>438</v>
      </c>
      <c r="B353" s="16" t="s">
        <v>1469</v>
      </c>
      <c r="C353" s="16">
        <v>8</v>
      </c>
      <c r="D353" s="16">
        <v>6303190</v>
      </c>
      <c r="E353" s="16">
        <v>7</v>
      </c>
      <c r="F353" s="16">
        <v>5488522</v>
      </c>
      <c r="G353" s="16">
        <v>5488522</v>
      </c>
      <c r="H353" s="16">
        <v>6303215</v>
      </c>
      <c r="I353" s="16">
        <v>814693</v>
      </c>
      <c r="J353" s="16">
        <v>0</v>
      </c>
      <c r="K353" s="16" t="s">
        <v>797</v>
      </c>
      <c r="L353" s="16" t="s">
        <v>808</v>
      </c>
    </row>
    <row r="354" spans="1:12" x14ac:dyDescent="0.25">
      <c r="A354" s="16" t="s">
        <v>356</v>
      </c>
      <c r="B354" s="16" t="s">
        <v>1428</v>
      </c>
      <c r="C354" s="16">
        <v>8</v>
      </c>
      <c r="D354" s="16">
        <v>8717965</v>
      </c>
      <c r="E354" s="16">
        <v>13</v>
      </c>
      <c r="F354" s="16">
        <v>6791829</v>
      </c>
      <c r="G354" s="16">
        <v>6791829</v>
      </c>
      <c r="H354" s="16">
        <v>8717990</v>
      </c>
      <c r="I354" s="16">
        <v>1926161</v>
      </c>
      <c r="J354" s="16">
        <v>0</v>
      </c>
      <c r="K354" s="16" t="s">
        <v>51</v>
      </c>
      <c r="L354" s="16" t="s">
        <v>785</v>
      </c>
    </row>
    <row r="355" spans="1:12" x14ac:dyDescent="0.25">
      <c r="A355" s="16" t="s">
        <v>716</v>
      </c>
      <c r="B355" s="16" t="s">
        <v>1621</v>
      </c>
      <c r="C355" s="16">
        <v>8</v>
      </c>
      <c r="D355" s="16">
        <v>2864538</v>
      </c>
      <c r="E355" s="16">
        <v>8</v>
      </c>
      <c r="F355" s="16">
        <v>6076924</v>
      </c>
      <c r="G355" s="16">
        <v>2864538</v>
      </c>
      <c r="H355" s="16">
        <v>6076949</v>
      </c>
      <c r="I355" s="16">
        <v>3212411</v>
      </c>
      <c r="J355" s="16">
        <v>1</v>
      </c>
      <c r="K355" s="16" t="s">
        <v>784</v>
      </c>
      <c r="L355" s="16" t="s">
        <v>943</v>
      </c>
    </row>
    <row r="356" spans="1:12" x14ac:dyDescent="0.25">
      <c r="A356" s="16" t="s">
        <v>158</v>
      </c>
      <c r="B356" s="16" t="s">
        <v>1333</v>
      </c>
      <c r="C356" s="16">
        <v>8</v>
      </c>
      <c r="D356" s="16">
        <v>11450433</v>
      </c>
      <c r="E356" s="16">
        <v>7</v>
      </c>
      <c r="F356" s="16">
        <v>8056102</v>
      </c>
      <c r="G356" s="16">
        <v>8056102</v>
      </c>
      <c r="H356" s="16">
        <v>11450458</v>
      </c>
      <c r="I356" s="16">
        <v>3394356</v>
      </c>
      <c r="J356" s="16">
        <v>0</v>
      </c>
      <c r="K356" s="16" t="s">
        <v>51</v>
      </c>
      <c r="L356" s="16" t="s">
        <v>785</v>
      </c>
    </row>
    <row r="357" spans="1:12" x14ac:dyDescent="0.25">
      <c r="A357" s="16" t="s">
        <v>116</v>
      </c>
      <c r="B357" s="16" t="s">
        <v>1314</v>
      </c>
      <c r="C357" s="16">
        <v>8</v>
      </c>
      <c r="D357" s="16">
        <v>7346712</v>
      </c>
      <c r="E357" s="16">
        <v>13</v>
      </c>
      <c r="F357" s="16">
        <v>2707875</v>
      </c>
      <c r="G357" s="16">
        <v>2707875</v>
      </c>
      <c r="H357" s="16">
        <v>7346737</v>
      </c>
      <c r="I357" s="16">
        <v>4638862</v>
      </c>
      <c r="J357" s="16">
        <v>0</v>
      </c>
      <c r="K357" s="16" t="s">
        <v>761</v>
      </c>
      <c r="L357" s="16" t="s">
        <v>817</v>
      </c>
    </row>
    <row r="358" spans="1:12" x14ac:dyDescent="0.25">
      <c r="A358" s="16" t="s">
        <v>110</v>
      </c>
      <c r="B358" s="16" t="s">
        <v>1311</v>
      </c>
      <c r="C358" s="16">
        <v>8</v>
      </c>
      <c r="D358" s="16">
        <v>5488453</v>
      </c>
      <c r="E358" s="16">
        <v>11</v>
      </c>
      <c r="F358" s="16">
        <v>10525424</v>
      </c>
      <c r="G358" s="16">
        <v>5488453</v>
      </c>
      <c r="H358" s="16">
        <v>10525449</v>
      </c>
      <c r="I358" s="16">
        <v>5036996</v>
      </c>
      <c r="J358" s="16">
        <v>1</v>
      </c>
      <c r="K358" s="16" t="s">
        <v>670</v>
      </c>
      <c r="L358" s="16" t="s">
        <v>822</v>
      </c>
    </row>
    <row r="359" spans="1:12" x14ac:dyDescent="0.25">
      <c r="A359" s="16" t="s">
        <v>385</v>
      </c>
      <c r="B359" s="16" t="s">
        <v>1443</v>
      </c>
      <c r="C359" s="16">
        <v>8</v>
      </c>
      <c r="D359" s="16">
        <v>11216703</v>
      </c>
      <c r="E359" s="16">
        <v>9</v>
      </c>
      <c r="F359" s="16">
        <v>5353633</v>
      </c>
      <c r="G359" s="16">
        <v>5353633</v>
      </c>
      <c r="H359" s="16">
        <v>11216728</v>
      </c>
      <c r="I359" s="16">
        <v>5863095</v>
      </c>
      <c r="J359" s="16">
        <v>0</v>
      </c>
      <c r="K359" s="16" t="s">
        <v>650</v>
      </c>
      <c r="L359" s="16" t="s">
        <v>935</v>
      </c>
    </row>
    <row r="360" spans="1:12" x14ac:dyDescent="0.25">
      <c r="A360" s="16" t="s">
        <v>39</v>
      </c>
      <c r="B360" s="16" t="s">
        <v>1281</v>
      </c>
      <c r="C360" s="16">
        <v>8</v>
      </c>
      <c r="D360" s="16">
        <v>1192431</v>
      </c>
      <c r="E360" s="16">
        <v>7</v>
      </c>
      <c r="F360" s="16">
        <v>8091313</v>
      </c>
      <c r="G360" s="16">
        <v>1192431</v>
      </c>
      <c r="H360" s="16">
        <v>8091338</v>
      </c>
      <c r="I360" s="16">
        <v>6898907</v>
      </c>
      <c r="J360" s="16">
        <v>1</v>
      </c>
      <c r="K360" s="16" t="s">
        <v>200</v>
      </c>
      <c r="L360" s="16" t="s">
        <v>32</v>
      </c>
    </row>
    <row r="361" spans="1:12" x14ac:dyDescent="0.25">
      <c r="A361" s="16" t="s">
        <v>554</v>
      </c>
      <c r="B361" s="16" t="s">
        <v>1530</v>
      </c>
      <c r="C361" s="16">
        <v>8</v>
      </c>
      <c r="D361" s="16">
        <v>8872876</v>
      </c>
      <c r="E361" s="16">
        <v>7686</v>
      </c>
      <c r="F361" s="16">
        <v>1821969</v>
      </c>
      <c r="G361" s="16">
        <v>1821969</v>
      </c>
      <c r="H361" s="16">
        <v>8872901</v>
      </c>
      <c r="I361" s="16">
        <v>7050932</v>
      </c>
      <c r="J361" s="16">
        <v>0</v>
      </c>
      <c r="K361" s="16" t="s">
        <v>536</v>
      </c>
      <c r="L361" s="16" t="s">
        <v>995</v>
      </c>
    </row>
    <row r="362" spans="1:12" x14ac:dyDescent="0.25">
      <c r="A362" s="16" t="s">
        <v>376</v>
      </c>
      <c r="B362" s="16" t="s">
        <v>1438</v>
      </c>
      <c r="C362" s="16">
        <v>8</v>
      </c>
      <c r="D362" s="16">
        <v>9886966</v>
      </c>
      <c r="E362" s="16">
        <v>7</v>
      </c>
      <c r="F362" s="16">
        <v>2366452</v>
      </c>
      <c r="G362" s="16">
        <v>2366452</v>
      </c>
      <c r="H362" s="16">
        <v>9886991</v>
      </c>
      <c r="I362" s="16">
        <v>7520539</v>
      </c>
      <c r="J362" s="16">
        <v>0</v>
      </c>
      <c r="K362" s="16" t="s">
        <v>772</v>
      </c>
      <c r="L362" s="16" t="s">
        <v>775</v>
      </c>
    </row>
    <row r="363" spans="1:12" x14ac:dyDescent="0.25">
      <c r="A363" s="16" t="s">
        <v>201</v>
      </c>
      <c r="B363" s="16" t="s">
        <v>1354</v>
      </c>
      <c r="C363" s="16">
        <v>8</v>
      </c>
      <c r="D363" s="16">
        <v>8868324</v>
      </c>
      <c r="E363" s="16">
        <v>8</v>
      </c>
      <c r="F363" s="16">
        <v>1037559</v>
      </c>
      <c r="G363" s="16">
        <v>1037559</v>
      </c>
      <c r="H363" s="16">
        <v>8868349</v>
      </c>
      <c r="I363" s="16">
        <v>7830790</v>
      </c>
      <c r="J363" s="16">
        <v>0</v>
      </c>
      <c r="K363" s="16" t="s">
        <v>200</v>
      </c>
      <c r="L363" s="16" t="s">
        <v>789</v>
      </c>
    </row>
    <row r="364" spans="1:12" x14ac:dyDescent="0.25">
      <c r="A364" s="16" t="s">
        <v>698</v>
      </c>
      <c r="B364" s="16" t="s">
        <v>1610</v>
      </c>
      <c r="C364" s="16">
        <v>7</v>
      </c>
      <c r="D364" s="16">
        <v>6675028</v>
      </c>
      <c r="E364" s="16">
        <v>11</v>
      </c>
      <c r="F364" s="16">
        <v>6466755</v>
      </c>
      <c r="G364" s="16">
        <v>6466755</v>
      </c>
      <c r="H364" s="16">
        <v>6675053</v>
      </c>
      <c r="I364" s="16">
        <v>208298</v>
      </c>
      <c r="J364" s="16">
        <v>0</v>
      </c>
      <c r="K364" s="16" t="s">
        <v>697</v>
      </c>
      <c r="L364" s="16" t="s">
        <v>815</v>
      </c>
    </row>
    <row r="365" spans="1:12" x14ac:dyDescent="0.25">
      <c r="A365" s="16" t="s">
        <v>114</v>
      </c>
      <c r="B365" s="16" t="s">
        <v>1313</v>
      </c>
      <c r="C365" s="16">
        <v>7</v>
      </c>
      <c r="D365" s="16">
        <v>8144017</v>
      </c>
      <c r="E365" s="16">
        <v>4</v>
      </c>
      <c r="F365" s="16">
        <v>9219865</v>
      </c>
      <c r="G365" s="16">
        <v>8144017</v>
      </c>
      <c r="H365" s="16">
        <v>9219890</v>
      </c>
      <c r="I365" s="16">
        <v>1075873</v>
      </c>
      <c r="J365" s="16">
        <v>1</v>
      </c>
      <c r="K365" s="16" t="s">
        <v>214</v>
      </c>
      <c r="L365" s="16" t="s">
        <v>823</v>
      </c>
    </row>
    <row r="366" spans="1:12" x14ac:dyDescent="0.25">
      <c r="A366" s="16" t="s">
        <v>443</v>
      </c>
      <c r="B366" s="16" t="s">
        <v>1471</v>
      </c>
      <c r="C366" s="16">
        <v>7</v>
      </c>
      <c r="D366" s="16">
        <v>8868324</v>
      </c>
      <c r="E366" s="16">
        <v>7</v>
      </c>
      <c r="F366" s="16">
        <v>5488522</v>
      </c>
      <c r="G366" s="16">
        <v>5488522</v>
      </c>
      <c r="H366" s="16">
        <v>8868349</v>
      </c>
      <c r="I366" s="16">
        <v>3379827</v>
      </c>
      <c r="J366" s="16">
        <v>0</v>
      </c>
      <c r="K366" s="16" t="s">
        <v>797</v>
      </c>
      <c r="L366" s="16" t="s">
        <v>789</v>
      </c>
    </row>
    <row r="367" spans="1:12" x14ac:dyDescent="0.25">
      <c r="A367" s="16" t="s">
        <v>102</v>
      </c>
      <c r="B367" s="16" t="s">
        <v>1307</v>
      </c>
      <c r="C367" s="16">
        <v>7</v>
      </c>
      <c r="D367" s="16">
        <v>2219476</v>
      </c>
      <c r="E367" s="16">
        <v>9</v>
      </c>
      <c r="F367" s="16">
        <v>7805591</v>
      </c>
      <c r="G367" s="16">
        <v>2219476</v>
      </c>
      <c r="H367" s="16">
        <v>7805616</v>
      </c>
      <c r="I367" s="16">
        <v>5586140</v>
      </c>
      <c r="J367" s="16">
        <v>1</v>
      </c>
      <c r="K367" s="16" t="s">
        <v>66</v>
      </c>
      <c r="L367" s="16" t="s">
        <v>817</v>
      </c>
    </row>
    <row r="368" spans="1:12" x14ac:dyDescent="0.25">
      <c r="A368" s="16" t="s">
        <v>622</v>
      </c>
      <c r="B368" s="16" t="s">
        <v>1570</v>
      </c>
      <c r="C368" s="16">
        <v>7</v>
      </c>
      <c r="D368" s="16">
        <v>2244440</v>
      </c>
      <c r="E368" s="16">
        <v>9</v>
      </c>
      <c r="F368" s="16">
        <v>9219865</v>
      </c>
      <c r="G368" s="16">
        <v>2244440</v>
      </c>
      <c r="H368" s="16">
        <v>9219890</v>
      </c>
      <c r="I368" s="16">
        <v>6975450</v>
      </c>
      <c r="J368" s="16">
        <v>1</v>
      </c>
      <c r="K368" s="16" t="s">
        <v>51</v>
      </c>
      <c r="L368" s="16" t="s">
        <v>775</v>
      </c>
    </row>
    <row r="369" spans="1:12" x14ac:dyDescent="0.25">
      <c r="A369" s="16" t="s">
        <v>529</v>
      </c>
      <c r="B369" s="16" t="s">
        <v>1517</v>
      </c>
      <c r="C369" s="16">
        <v>6</v>
      </c>
      <c r="D369" s="16">
        <v>4057083</v>
      </c>
      <c r="E369" s="16">
        <v>8</v>
      </c>
      <c r="F369" s="16">
        <v>3350462</v>
      </c>
      <c r="G369" s="16">
        <v>3350462</v>
      </c>
      <c r="H369" s="16">
        <v>4057108</v>
      </c>
      <c r="I369" s="16">
        <v>706646</v>
      </c>
      <c r="J369" s="16">
        <v>0</v>
      </c>
      <c r="K369" s="16" t="s">
        <v>536</v>
      </c>
      <c r="L369" s="16" t="s">
        <v>835</v>
      </c>
    </row>
    <row r="370" spans="1:12" x14ac:dyDescent="0.25">
      <c r="A370" s="16" t="s">
        <v>203</v>
      </c>
      <c r="B370" s="16" t="s">
        <v>1355</v>
      </c>
      <c r="C370" s="16">
        <v>6</v>
      </c>
      <c r="D370" s="16">
        <v>2219476</v>
      </c>
      <c r="E370" s="16">
        <v>5</v>
      </c>
      <c r="F370" s="16">
        <v>11393875</v>
      </c>
      <c r="G370" s="16">
        <v>2219476</v>
      </c>
      <c r="H370" s="16">
        <v>11393900</v>
      </c>
      <c r="I370" s="16">
        <v>9174424</v>
      </c>
      <c r="J370" s="16">
        <v>1</v>
      </c>
      <c r="K370" s="16" t="s">
        <v>66</v>
      </c>
      <c r="L370" s="16" t="s">
        <v>863</v>
      </c>
    </row>
    <row r="371" spans="1:12" x14ac:dyDescent="0.25">
      <c r="A371" s="16" t="s">
        <v>358</v>
      </c>
      <c r="B371" s="16" t="s">
        <v>1429</v>
      </c>
      <c r="C371" s="16">
        <v>5</v>
      </c>
      <c r="D371" s="16">
        <v>4394598</v>
      </c>
      <c r="E371" s="16">
        <v>7</v>
      </c>
      <c r="F371" s="16">
        <v>4394598</v>
      </c>
      <c r="G371" s="16">
        <v>4394598</v>
      </c>
      <c r="H371" s="16">
        <v>4394623</v>
      </c>
      <c r="I371" s="16">
        <v>25</v>
      </c>
      <c r="J371" s="16">
        <v>1</v>
      </c>
      <c r="K371" s="16" t="s">
        <v>842</v>
      </c>
      <c r="L371" s="16" t="s">
        <v>922</v>
      </c>
    </row>
    <row r="372" spans="1:12" x14ac:dyDescent="0.25">
      <c r="A372" s="16" t="s">
        <v>540</v>
      </c>
      <c r="B372" s="16" t="s">
        <v>1523</v>
      </c>
      <c r="C372" s="16">
        <v>5</v>
      </c>
      <c r="D372" s="16">
        <v>11350001</v>
      </c>
      <c r="E372" s="16">
        <v>4</v>
      </c>
      <c r="F372" s="16">
        <v>11350001</v>
      </c>
      <c r="G372" s="16">
        <v>11350001</v>
      </c>
      <c r="H372" s="16">
        <v>11350026</v>
      </c>
      <c r="I372" s="16">
        <v>25</v>
      </c>
      <c r="J372" s="16">
        <v>1</v>
      </c>
      <c r="K372" s="16" t="s">
        <v>987</v>
      </c>
      <c r="L372" s="16" t="s">
        <v>988</v>
      </c>
    </row>
    <row r="373" spans="1:12" x14ac:dyDescent="0.25">
      <c r="A373" s="16" t="s">
        <v>531</v>
      </c>
      <c r="B373" s="16" t="s">
        <v>1519</v>
      </c>
      <c r="C373" s="16">
        <v>5</v>
      </c>
      <c r="D373" s="16">
        <v>10078874</v>
      </c>
      <c r="E373" s="16">
        <v>7</v>
      </c>
      <c r="F373" s="16">
        <v>1821969</v>
      </c>
      <c r="G373" s="16">
        <v>1821969</v>
      </c>
      <c r="H373" s="16">
        <v>10078899</v>
      </c>
      <c r="I373" s="16">
        <v>8256930</v>
      </c>
      <c r="J373" s="16">
        <v>0</v>
      </c>
      <c r="K373" s="16" t="s">
        <v>788</v>
      </c>
      <c r="L373" s="16" t="s">
        <v>789</v>
      </c>
    </row>
    <row r="374" spans="1:12" x14ac:dyDescent="0.25">
      <c r="A374" s="16" t="s">
        <v>53</v>
      </c>
      <c r="B374" s="16" t="s">
        <v>1286</v>
      </c>
      <c r="C374" s="16">
        <v>4</v>
      </c>
      <c r="D374" s="16">
        <v>937166</v>
      </c>
      <c r="E374" s="16">
        <v>23</v>
      </c>
      <c r="F374" s="16">
        <v>937166</v>
      </c>
      <c r="G374" s="16">
        <v>937166</v>
      </c>
      <c r="H374" s="16">
        <v>937191</v>
      </c>
      <c r="I374" s="16">
        <v>25</v>
      </c>
      <c r="J374" s="16">
        <v>1</v>
      </c>
      <c r="K374" s="16" t="s">
        <v>794</v>
      </c>
      <c r="L374" s="16" t="s">
        <v>795</v>
      </c>
    </row>
    <row r="375" spans="1:12" x14ac:dyDescent="0.25">
      <c r="A375" s="16" t="s">
        <v>109</v>
      </c>
      <c r="B375" s="16" t="s">
        <v>1310</v>
      </c>
      <c r="C375" s="16">
        <v>2</v>
      </c>
      <c r="D375" s="16"/>
      <c r="E375" s="16">
        <v>2</v>
      </c>
      <c r="F375" s="16"/>
      <c r="G375" s="16">
        <v>0</v>
      </c>
      <c r="H375" s="16">
        <v>25</v>
      </c>
      <c r="I375" s="16">
        <v>0</v>
      </c>
      <c r="J375" s="16">
        <v>1</v>
      </c>
      <c r="K375" s="16"/>
      <c r="L375" s="16" t="s">
        <v>821</v>
      </c>
    </row>
    <row r="376" spans="1:12" x14ac:dyDescent="0.25">
      <c r="A376" s="16" t="s">
        <v>208</v>
      </c>
      <c r="B376" s="16" t="s">
        <v>1358</v>
      </c>
      <c r="C376" s="16">
        <v>2</v>
      </c>
      <c r="D376" s="16"/>
      <c r="E376" s="16">
        <v>2</v>
      </c>
      <c r="F376" s="16"/>
      <c r="G376" s="16">
        <v>0</v>
      </c>
      <c r="H376" s="16">
        <v>25</v>
      </c>
      <c r="I376" s="16">
        <v>0</v>
      </c>
      <c r="J376" s="16">
        <v>1</v>
      </c>
      <c r="K376" s="16" t="s">
        <v>842</v>
      </c>
      <c r="L376" s="16"/>
    </row>
    <row r="377" spans="1:12" x14ac:dyDescent="0.25">
      <c r="A377" s="16" t="s">
        <v>310</v>
      </c>
      <c r="B377" s="16" t="s">
        <v>1405</v>
      </c>
      <c r="C377" s="16">
        <v>2</v>
      </c>
      <c r="D377" s="16"/>
      <c r="E377" s="16">
        <v>2</v>
      </c>
      <c r="F377" s="16"/>
      <c r="G377" s="16">
        <v>0</v>
      </c>
      <c r="H377" s="16">
        <v>25</v>
      </c>
      <c r="I377" s="16">
        <v>0</v>
      </c>
      <c r="J377" s="16">
        <v>1</v>
      </c>
      <c r="K377" s="16" t="s">
        <v>903</v>
      </c>
      <c r="L377" s="16" t="s">
        <v>904</v>
      </c>
    </row>
    <row r="378" spans="1:12" x14ac:dyDescent="0.25">
      <c r="A378" s="16" t="s">
        <v>404</v>
      </c>
      <c r="B378" s="16" t="s">
        <v>1452</v>
      </c>
      <c r="C378" s="16">
        <v>2</v>
      </c>
      <c r="D378" s="16"/>
      <c r="E378" s="16">
        <v>2</v>
      </c>
      <c r="F378" s="16"/>
      <c r="G378" s="16">
        <v>0</v>
      </c>
      <c r="H378" s="16">
        <v>25</v>
      </c>
      <c r="I378" s="16">
        <v>0</v>
      </c>
      <c r="J378" s="16">
        <v>1</v>
      </c>
      <c r="K378" s="16"/>
      <c r="L378" s="16"/>
    </row>
    <row r="379" spans="1:12" x14ac:dyDescent="0.25">
      <c r="A379" s="16" t="s">
        <v>497</v>
      </c>
      <c r="B379" s="16" t="s">
        <v>1499</v>
      </c>
      <c r="C379" s="16">
        <v>2</v>
      </c>
      <c r="D379" s="16"/>
      <c r="E379" s="16">
        <v>2</v>
      </c>
      <c r="F379" s="16"/>
      <c r="G379" s="16">
        <v>0</v>
      </c>
      <c r="H379" s="16">
        <v>25</v>
      </c>
      <c r="I379" s="16">
        <v>0</v>
      </c>
      <c r="J379" s="16">
        <v>1</v>
      </c>
      <c r="K379" s="16"/>
      <c r="L379" s="16"/>
    </row>
    <row r="380" spans="1:12" x14ac:dyDescent="0.25">
      <c r="A380" s="16" t="s">
        <v>668</v>
      </c>
      <c r="B380" s="16" t="s">
        <v>1595</v>
      </c>
      <c r="C380" s="16">
        <v>2</v>
      </c>
      <c r="D380" s="16"/>
      <c r="E380" s="16">
        <v>2</v>
      </c>
      <c r="F380" s="16"/>
      <c r="G380" s="16">
        <v>0</v>
      </c>
      <c r="H380" s="16">
        <v>25</v>
      </c>
      <c r="I380" s="16">
        <v>0</v>
      </c>
      <c r="J380" s="16">
        <v>1</v>
      </c>
      <c r="K380" s="16"/>
      <c r="L380" s="16" t="s">
        <v>1044</v>
      </c>
    </row>
    <row r="381" spans="1:12" x14ac:dyDescent="0.25">
      <c r="A381" s="16" t="s">
        <v>714</v>
      </c>
      <c r="B381" s="16" t="s">
        <v>1619</v>
      </c>
      <c r="C381" s="16">
        <v>2</v>
      </c>
      <c r="D381" s="16"/>
      <c r="E381" s="16">
        <v>2</v>
      </c>
      <c r="F381" s="16"/>
      <c r="G381" s="16">
        <v>0</v>
      </c>
      <c r="H381" s="16">
        <v>25</v>
      </c>
      <c r="I381" s="16">
        <v>0</v>
      </c>
      <c r="J381" s="16">
        <v>1</v>
      </c>
      <c r="K381" s="16"/>
      <c r="L381" s="16" t="s">
        <v>1066</v>
      </c>
    </row>
    <row r="382" spans="1:12" x14ac:dyDescent="0.25">
      <c r="A382" s="16" t="s">
        <v>752</v>
      </c>
      <c r="B382" s="16" t="s">
        <v>1643</v>
      </c>
      <c r="C382" s="16">
        <v>2</v>
      </c>
      <c r="D382" s="16"/>
      <c r="E382" s="16">
        <v>2</v>
      </c>
      <c r="F382" s="16"/>
      <c r="G382" s="16">
        <v>0</v>
      </c>
      <c r="H382" s="16">
        <v>25</v>
      </c>
      <c r="I382" s="16">
        <v>0</v>
      </c>
      <c r="J382" s="16">
        <v>1</v>
      </c>
      <c r="K382" s="16"/>
      <c r="L382" s="16" t="s">
        <v>1079</v>
      </c>
    </row>
    <row r="383" spans="1:12" x14ac:dyDescent="0.25">
      <c r="A383" s="16" t="s">
        <v>587</v>
      </c>
      <c r="B383" s="16" t="s">
        <v>1547</v>
      </c>
      <c r="C383" s="16">
        <v>2</v>
      </c>
      <c r="D383" s="16">
        <v>1577753</v>
      </c>
      <c r="E383" s="16">
        <v>2</v>
      </c>
      <c r="F383" s="16"/>
      <c r="G383" s="16">
        <v>0</v>
      </c>
      <c r="H383" s="16">
        <v>1577778</v>
      </c>
      <c r="I383" s="16">
        <v>1577778</v>
      </c>
      <c r="J383" s="16">
        <v>0</v>
      </c>
      <c r="K383" s="16" t="s">
        <v>1011</v>
      </c>
      <c r="L383" s="16" t="s">
        <v>828</v>
      </c>
    </row>
    <row r="384" spans="1:12" x14ac:dyDescent="0.25">
      <c r="A384" s="16" t="s">
        <v>448</v>
      </c>
      <c r="B384" s="16" t="s">
        <v>1475</v>
      </c>
      <c r="C384" s="16">
        <v>2</v>
      </c>
      <c r="D384" s="16">
        <v>4394598</v>
      </c>
      <c r="E384" s="16">
        <v>2</v>
      </c>
      <c r="F384" s="16">
        <v>8989509</v>
      </c>
      <c r="G384" s="16">
        <v>4394598</v>
      </c>
      <c r="H384" s="16">
        <v>8989534</v>
      </c>
      <c r="I384" s="16">
        <v>4594936</v>
      </c>
      <c r="J384" s="16">
        <v>1</v>
      </c>
      <c r="K384" s="16" t="s">
        <v>842</v>
      </c>
      <c r="L384" s="16" t="s">
        <v>808</v>
      </c>
    </row>
    <row r="385" spans="1:12" x14ac:dyDescent="0.25">
      <c r="A385" s="16" t="s">
        <v>256</v>
      </c>
      <c r="B385" s="16" t="s">
        <v>1381</v>
      </c>
      <c r="C385" s="16">
        <v>2</v>
      </c>
      <c r="D385" s="16">
        <v>1577753</v>
      </c>
      <c r="E385" s="16">
        <v>2</v>
      </c>
      <c r="F385" s="16">
        <v>8717880</v>
      </c>
      <c r="G385" s="16">
        <v>1577753</v>
      </c>
      <c r="H385" s="16">
        <v>8717905</v>
      </c>
      <c r="I385" s="16">
        <v>7140152</v>
      </c>
      <c r="J385" s="16">
        <v>1</v>
      </c>
      <c r="K385" s="16" t="s">
        <v>842</v>
      </c>
      <c r="L385" s="16" t="s">
        <v>885</v>
      </c>
    </row>
  </sheetData>
  <sortState xmlns:xlrd2="http://schemas.microsoft.com/office/spreadsheetml/2017/richdata2" ref="A1:L385">
    <sortCondition descending="1" ref="C1:C38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0"/>
  <sheetViews>
    <sheetView workbookViewId="0">
      <selection activeCell="L8" sqref="L8"/>
    </sheetView>
  </sheetViews>
  <sheetFormatPr defaultRowHeight="15" x14ac:dyDescent="0.25"/>
  <cols>
    <col min="2" max="2" width="14.7109375" customWidth="1"/>
    <col min="10" max="10" width="35.42578125" customWidth="1"/>
    <col min="11" max="11" width="40.140625" customWidth="1"/>
    <col min="12" max="12" width="38.7109375" customWidth="1"/>
    <col min="13" max="13" width="33.85546875" customWidth="1"/>
  </cols>
  <sheetData>
    <row r="1" spans="1:13" x14ac:dyDescent="0.25">
      <c r="A1" t="s">
        <v>265</v>
      </c>
      <c r="B1" s="1" t="str">
        <f t="shared" ref="B1:B2" si="0">A$1&amp;A1</f>
        <v>e7e7</v>
      </c>
      <c r="C1">
        <v>7754</v>
      </c>
      <c r="D1">
        <v>299271</v>
      </c>
      <c r="E1">
        <v>7702</v>
      </c>
      <c r="F1">
        <v>128456</v>
      </c>
      <c r="G1" s="2">
        <f t="shared" ref="G1:G2" si="1">IF(D1&lt;F1,D1,F1)</f>
        <v>128456</v>
      </c>
      <c r="H1" s="2">
        <f t="shared" ref="H1:H2" si="2">IF(D1&gt;F1,D1,F1)+25</f>
        <v>299296</v>
      </c>
      <c r="I1" s="2">
        <f t="shared" ref="I1:I2" si="3">IF(H1=25,0,H1-G1)</f>
        <v>170840</v>
      </c>
      <c r="J1" s="1">
        <f t="shared" ref="J1:J2" si="4">IF(D1&gt;F1,0,1)</f>
        <v>0</v>
      </c>
      <c r="K1" s="1" t="s">
        <v>889</v>
      </c>
      <c r="L1" s="1" t="s">
        <v>890</v>
      </c>
      <c r="M1" s="10" t="s">
        <v>1230</v>
      </c>
    </row>
    <row r="2" spans="1:13" x14ac:dyDescent="0.25">
      <c r="A2" t="s">
        <v>230</v>
      </c>
      <c r="B2" s="1" t="str">
        <f t="shared" si="0"/>
        <v>e7e1</v>
      </c>
      <c r="C2">
        <v>16</v>
      </c>
      <c r="D2">
        <v>299271</v>
      </c>
      <c r="E2">
        <v>22</v>
      </c>
      <c r="F2">
        <v>128456</v>
      </c>
      <c r="G2" s="2">
        <f t="shared" si="1"/>
        <v>128456</v>
      </c>
      <c r="H2" s="2">
        <f t="shared" si="2"/>
        <v>299296</v>
      </c>
      <c r="I2" s="2">
        <f t="shared" si="3"/>
        <v>170840</v>
      </c>
      <c r="J2" s="1">
        <f t="shared" si="4"/>
        <v>0</v>
      </c>
      <c r="K2" s="1" t="s">
        <v>51</v>
      </c>
      <c r="L2" s="1" t="s">
        <v>808</v>
      </c>
      <c r="M2" s="10" t="s">
        <v>1229</v>
      </c>
    </row>
    <row r="4" spans="1:13" x14ac:dyDescent="0.25">
      <c r="A4" t="s">
        <v>339</v>
      </c>
      <c r="B4">
        <v>15</v>
      </c>
      <c r="C4">
        <v>359080</v>
      </c>
      <c r="D4">
        <v>9</v>
      </c>
      <c r="E4">
        <v>487825</v>
      </c>
      <c r="F4" s="2">
        <f t="shared" ref="F4:F5" si="5">IF(C4&lt;E4,C4,E4)</f>
        <v>359080</v>
      </c>
      <c r="G4" s="2">
        <f t="shared" ref="G4:G5" si="6">IF(C4&gt;E4,C4,E4)+25</f>
        <v>487850</v>
      </c>
      <c r="H4" s="2">
        <f t="shared" ref="H4:H5" si="7">IF(G4=25,0,G4-F4)</f>
        <v>128770</v>
      </c>
      <c r="I4" s="1">
        <f t="shared" ref="I4:I5" si="8">IF(C4&gt;E4,0,1)</f>
        <v>1</v>
      </c>
      <c r="J4" s="2" t="s">
        <v>29</v>
      </c>
      <c r="K4" s="2" t="s">
        <v>238</v>
      </c>
    </row>
    <row r="5" spans="1:13" x14ac:dyDescent="0.25">
      <c r="A5" t="s">
        <v>28</v>
      </c>
      <c r="B5">
        <v>2141</v>
      </c>
      <c r="C5">
        <v>359080</v>
      </c>
      <c r="D5">
        <v>2116</v>
      </c>
      <c r="E5">
        <v>487825</v>
      </c>
      <c r="F5" s="2">
        <f t="shared" si="5"/>
        <v>359080</v>
      </c>
      <c r="G5" s="2">
        <f t="shared" si="6"/>
        <v>487850</v>
      </c>
      <c r="H5" s="2">
        <f t="shared" si="7"/>
        <v>128770</v>
      </c>
      <c r="I5" s="1">
        <f t="shared" si="8"/>
        <v>1</v>
      </c>
      <c r="J5" s="2" t="s">
        <v>29</v>
      </c>
      <c r="K5" s="2" t="s">
        <v>18</v>
      </c>
    </row>
    <row r="8" spans="1:13" x14ac:dyDescent="0.25">
      <c r="A8" t="s">
        <v>217</v>
      </c>
      <c r="B8" t="s">
        <v>1236</v>
      </c>
      <c r="C8">
        <v>5913</v>
      </c>
      <c r="D8">
        <v>2287687</v>
      </c>
      <c r="E8">
        <v>24</v>
      </c>
      <c r="F8">
        <v>2144297</v>
      </c>
      <c r="G8">
        <v>2144297</v>
      </c>
      <c r="H8">
        <v>2287712</v>
      </c>
      <c r="I8">
        <v>143415</v>
      </c>
      <c r="J8">
        <v>0</v>
      </c>
      <c r="K8" t="s">
        <v>200</v>
      </c>
      <c r="L8" t="s">
        <v>869</v>
      </c>
    </row>
    <row r="9" spans="1:13" x14ac:dyDescent="0.25">
      <c r="A9" t="s">
        <v>393</v>
      </c>
      <c r="B9" t="s">
        <v>1237</v>
      </c>
      <c r="C9">
        <v>198</v>
      </c>
      <c r="D9">
        <v>2287687</v>
      </c>
      <c r="E9">
        <v>190</v>
      </c>
      <c r="F9">
        <v>2144297</v>
      </c>
      <c r="G9">
        <v>2144297</v>
      </c>
      <c r="H9">
        <v>2287712</v>
      </c>
      <c r="I9">
        <v>143415</v>
      </c>
      <c r="J9">
        <v>0</v>
      </c>
      <c r="K9" t="s">
        <v>772</v>
      </c>
      <c r="L9" t="s">
        <v>939</v>
      </c>
    </row>
    <row r="10" spans="1:13" x14ac:dyDescent="0.25">
      <c r="A10" t="s">
        <v>435</v>
      </c>
      <c r="B10" t="s">
        <v>1238</v>
      </c>
      <c r="C10">
        <v>889</v>
      </c>
      <c r="D10">
        <v>2287687</v>
      </c>
      <c r="E10">
        <v>873</v>
      </c>
      <c r="F10">
        <v>2144297</v>
      </c>
      <c r="G10">
        <v>2144297</v>
      </c>
      <c r="H10">
        <v>2287712</v>
      </c>
      <c r="I10">
        <v>143415</v>
      </c>
      <c r="J10">
        <v>0</v>
      </c>
      <c r="K10" t="s">
        <v>784</v>
      </c>
      <c r="L10" t="s">
        <v>808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1"/>
  <sheetViews>
    <sheetView workbookViewId="0">
      <selection activeCell="O12" sqref="O12"/>
    </sheetView>
  </sheetViews>
  <sheetFormatPr defaultRowHeight="15" x14ac:dyDescent="0.25"/>
  <cols>
    <col min="8" max="8" width="26.42578125" customWidth="1"/>
  </cols>
  <sheetData>
    <row r="1" spans="1:8" ht="28.5" customHeight="1" x14ac:dyDescent="0.25">
      <c r="A1" s="3" t="s">
        <v>1088</v>
      </c>
      <c r="B1" s="3" t="s">
        <v>1089</v>
      </c>
      <c r="C1" s="3" t="s">
        <v>1090</v>
      </c>
      <c r="D1" s="3" t="s">
        <v>1091</v>
      </c>
      <c r="E1" s="18" t="s">
        <v>1092</v>
      </c>
      <c r="F1" s="18"/>
      <c r="G1" s="3" t="s">
        <v>1093</v>
      </c>
    </row>
    <row r="2" spans="1:8" ht="30" x14ac:dyDescent="0.25">
      <c r="A2" s="5" t="s">
        <v>1094</v>
      </c>
      <c r="B2" s="5" t="s">
        <v>1095</v>
      </c>
      <c r="C2" s="6">
        <v>141934</v>
      </c>
      <c r="D2" s="7">
        <v>161732</v>
      </c>
      <c r="E2" s="5" t="s">
        <v>1096</v>
      </c>
      <c r="F2" s="8" t="s">
        <v>1097</v>
      </c>
      <c r="G2" s="9">
        <v>0.05</v>
      </c>
      <c r="H2" t="s">
        <v>1231</v>
      </c>
    </row>
    <row r="3" spans="1:8" ht="41.25" x14ac:dyDescent="0.25">
      <c r="A3" s="5" t="s">
        <v>1098</v>
      </c>
      <c r="B3" s="4" t="s">
        <v>1099</v>
      </c>
      <c r="C3" s="6">
        <v>203957</v>
      </c>
      <c r="D3" s="7">
        <v>278573</v>
      </c>
      <c r="E3" s="5" t="s">
        <v>1100</v>
      </c>
      <c r="F3" s="8" t="s">
        <v>1101</v>
      </c>
      <c r="G3" s="9">
        <v>0.3</v>
      </c>
      <c r="H3" s="11" t="s">
        <v>1231</v>
      </c>
    </row>
    <row r="4" spans="1:8" ht="30" x14ac:dyDescent="0.25">
      <c r="A4" s="5" t="s">
        <v>1102</v>
      </c>
      <c r="B4" s="5" t="s">
        <v>1095</v>
      </c>
      <c r="C4" s="6">
        <v>418754</v>
      </c>
      <c r="D4" s="7">
        <v>443604</v>
      </c>
      <c r="E4" s="5" t="s">
        <v>1103</v>
      </c>
      <c r="F4" s="8" t="s">
        <v>1095</v>
      </c>
      <c r="G4" s="9">
        <v>0.46</v>
      </c>
    </row>
    <row r="5" spans="1:8" ht="45" x14ac:dyDescent="0.25">
      <c r="A5" s="5" t="s">
        <v>1104</v>
      </c>
      <c r="B5" s="4" t="s">
        <v>1105</v>
      </c>
      <c r="C5" s="6">
        <v>505308</v>
      </c>
      <c r="D5" s="7">
        <v>546059</v>
      </c>
      <c r="E5" s="5" t="s">
        <v>1106</v>
      </c>
      <c r="F5" s="8" t="s">
        <v>1097</v>
      </c>
      <c r="G5" s="9">
        <v>0.11</v>
      </c>
      <c r="H5" s="11" t="s">
        <v>1232</v>
      </c>
    </row>
    <row r="6" spans="1:8" ht="30" x14ac:dyDescent="0.25">
      <c r="A6" s="5" t="s">
        <v>1107</v>
      </c>
      <c r="B6" s="5" t="s">
        <v>1108</v>
      </c>
      <c r="C6" s="6">
        <v>812173</v>
      </c>
      <c r="D6" s="7">
        <v>821115</v>
      </c>
      <c r="E6" s="17"/>
      <c r="F6" s="17"/>
      <c r="G6" s="17"/>
      <c r="H6" t="s">
        <v>1233</v>
      </c>
    </row>
    <row r="7" spans="1:8" ht="54.75" x14ac:dyDescent="0.25">
      <c r="A7" s="5" t="s">
        <v>1109</v>
      </c>
      <c r="B7" s="4" t="s">
        <v>1110</v>
      </c>
      <c r="C7" s="6">
        <v>856272</v>
      </c>
      <c r="D7" s="7">
        <v>897151</v>
      </c>
      <c r="E7" s="5" t="s">
        <v>1111</v>
      </c>
      <c r="F7" s="8" t="s">
        <v>1112</v>
      </c>
      <c r="G7" s="9">
        <v>0.55000000000000004</v>
      </c>
      <c r="H7" s="11" t="s">
        <v>1233</v>
      </c>
    </row>
    <row r="8" spans="1:8" ht="30" x14ac:dyDescent="0.25">
      <c r="A8" s="5" t="s">
        <v>1113</v>
      </c>
      <c r="B8" s="5" t="s">
        <v>1114</v>
      </c>
      <c r="C8" s="6">
        <v>926008</v>
      </c>
      <c r="D8" s="7">
        <v>936580</v>
      </c>
      <c r="E8" s="5" t="s">
        <v>1115</v>
      </c>
      <c r="F8" s="8" t="s">
        <v>1116</v>
      </c>
      <c r="G8" s="9">
        <v>0.04</v>
      </c>
      <c r="H8" t="s">
        <v>1233</v>
      </c>
    </row>
    <row r="9" spans="1:8" ht="30" x14ac:dyDescent="0.25">
      <c r="A9" s="5" t="s">
        <v>1117</v>
      </c>
      <c r="B9" s="5" t="s">
        <v>1118</v>
      </c>
      <c r="C9" s="6">
        <v>1106025</v>
      </c>
      <c r="D9" s="7">
        <v>1128509</v>
      </c>
      <c r="E9" s="17"/>
      <c r="F9" s="17"/>
      <c r="G9" s="17"/>
    </row>
    <row r="10" spans="1:8" ht="30" x14ac:dyDescent="0.25">
      <c r="A10" s="5" t="s">
        <v>1119</v>
      </c>
      <c r="B10" s="5" t="s">
        <v>1095</v>
      </c>
      <c r="C10" s="6">
        <v>1349156</v>
      </c>
      <c r="D10" s="7">
        <v>1370245</v>
      </c>
      <c r="E10" s="17"/>
      <c r="F10" s="17"/>
      <c r="G10" s="17"/>
    </row>
    <row r="11" spans="1:8" ht="42.75" x14ac:dyDescent="0.25">
      <c r="A11" s="5" t="s">
        <v>1120</v>
      </c>
      <c r="B11" s="5" t="s">
        <v>1121</v>
      </c>
      <c r="C11" s="6">
        <v>1497279</v>
      </c>
      <c r="D11" s="7">
        <v>1539855</v>
      </c>
      <c r="E11" s="5" t="s">
        <v>1122</v>
      </c>
      <c r="F11" s="8" t="s">
        <v>1123</v>
      </c>
      <c r="G11" s="9">
        <v>0.04</v>
      </c>
    </row>
    <row r="12" spans="1:8" ht="54.75" x14ac:dyDescent="0.25">
      <c r="A12" s="5" t="s">
        <v>1124</v>
      </c>
      <c r="B12" s="4" t="s">
        <v>1125</v>
      </c>
      <c r="C12" s="6">
        <v>1601773</v>
      </c>
      <c r="D12" s="7">
        <v>1646555</v>
      </c>
      <c r="E12" s="5" t="s">
        <v>1126</v>
      </c>
      <c r="F12" s="8" t="s">
        <v>1118</v>
      </c>
      <c r="G12" s="9">
        <v>0.52</v>
      </c>
      <c r="H12" t="s">
        <v>1234</v>
      </c>
    </row>
    <row r="13" spans="1:8" ht="45" x14ac:dyDescent="0.25">
      <c r="A13" s="5" t="s">
        <v>1127</v>
      </c>
      <c r="B13" s="5" t="s">
        <v>1128</v>
      </c>
      <c r="C13" s="6">
        <v>1737015</v>
      </c>
      <c r="D13" s="7">
        <v>1808497</v>
      </c>
      <c r="E13" s="5" t="s">
        <v>1129</v>
      </c>
      <c r="F13" s="8" t="s">
        <v>1130</v>
      </c>
      <c r="G13" s="9">
        <v>0.33</v>
      </c>
      <c r="H13" s="11" t="s">
        <v>1234</v>
      </c>
    </row>
    <row r="14" spans="1:8" ht="41.25" x14ac:dyDescent="0.25">
      <c r="A14" s="5" t="s">
        <v>1131</v>
      </c>
      <c r="B14" s="4" t="s">
        <v>1132</v>
      </c>
      <c r="C14" s="6">
        <v>1837575</v>
      </c>
      <c r="D14" s="7">
        <v>1910424</v>
      </c>
      <c r="E14" s="5" t="s">
        <v>1133</v>
      </c>
      <c r="F14" s="8" t="s">
        <v>1112</v>
      </c>
      <c r="G14" s="9">
        <v>0.05</v>
      </c>
    </row>
    <row r="15" spans="1:8" ht="30" x14ac:dyDescent="0.25">
      <c r="A15" s="5" t="s">
        <v>1134</v>
      </c>
      <c r="B15" s="5" t="s">
        <v>1114</v>
      </c>
      <c r="C15" s="6">
        <v>2065214</v>
      </c>
      <c r="D15" s="7">
        <v>2074246</v>
      </c>
      <c r="E15" s="17"/>
      <c r="F15" s="17"/>
      <c r="G15" s="17"/>
    </row>
    <row r="16" spans="1:8" ht="30" x14ac:dyDescent="0.25">
      <c r="A16" s="5" t="s">
        <v>1135</v>
      </c>
      <c r="B16" s="5" t="s">
        <v>1136</v>
      </c>
      <c r="C16" s="6">
        <v>2144199</v>
      </c>
      <c r="D16" s="7">
        <v>2164693</v>
      </c>
      <c r="E16" s="5" t="s">
        <v>1137</v>
      </c>
      <c r="F16" s="8" t="s">
        <v>1138</v>
      </c>
      <c r="G16" s="9">
        <v>0.85</v>
      </c>
      <c r="H16" t="s">
        <v>1235</v>
      </c>
    </row>
    <row r="17" spans="1:8" ht="45" x14ac:dyDescent="0.25">
      <c r="A17" s="5" t="s">
        <v>1139</v>
      </c>
      <c r="B17" s="4" t="s">
        <v>1140</v>
      </c>
      <c r="C17" s="6">
        <v>2206311</v>
      </c>
      <c r="D17" s="7">
        <v>2293431</v>
      </c>
      <c r="E17" s="5" t="s">
        <v>1141</v>
      </c>
      <c r="F17" s="8" t="s">
        <v>1142</v>
      </c>
      <c r="G17" s="9">
        <v>0.32</v>
      </c>
      <c r="H17" s="11" t="s">
        <v>1235</v>
      </c>
    </row>
    <row r="18" spans="1:8" ht="30" x14ac:dyDescent="0.25">
      <c r="A18" s="5" t="s">
        <v>1143</v>
      </c>
      <c r="B18" s="4" t="s">
        <v>1144</v>
      </c>
      <c r="C18" s="6">
        <v>2360446</v>
      </c>
      <c r="D18" s="7">
        <v>2412247</v>
      </c>
      <c r="E18" s="5" t="s">
        <v>1145</v>
      </c>
      <c r="F18" s="8" t="s">
        <v>1112</v>
      </c>
      <c r="G18" s="9">
        <v>0.64</v>
      </c>
      <c r="H18" s="11" t="s">
        <v>1239</v>
      </c>
    </row>
    <row r="19" spans="1:8" ht="45" x14ac:dyDescent="0.25">
      <c r="A19" s="5" t="s">
        <v>1146</v>
      </c>
      <c r="B19" s="5" t="s">
        <v>1101</v>
      </c>
      <c r="C19" s="6">
        <v>2581819</v>
      </c>
      <c r="D19" s="7">
        <v>2641925</v>
      </c>
      <c r="E19" s="5" t="s">
        <v>1147</v>
      </c>
      <c r="F19" s="8" t="s">
        <v>1097</v>
      </c>
      <c r="G19" s="9">
        <v>0.05</v>
      </c>
      <c r="H19" s="11" t="s">
        <v>1241</v>
      </c>
    </row>
    <row r="20" spans="1:8" ht="55.5" x14ac:dyDescent="0.25">
      <c r="A20" s="5" t="s">
        <v>1148</v>
      </c>
      <c r="B20" s="4" t="s">
        <v>1149</v>
      </c>
      <c r="C20" s="6">
        <v>2754063</v>
      </c>
      <c r="D20" s="7">
        <v>2816608</v>
      </c>
      <c r="E20" s="5" t="s">
        <v>1150</v>
      </c>
      <c r="F20" s="8" t="s">
        <v>1101</v>
      </c>
      <c r="G20" s="9">
        <v>0.46</v>
      </c>
      <c r="H20" s="11" t="s">
        <v>1242</v>
      </c>
    </row>
    <row r="21" spans="1:8" ht="30" x14ac:dyDescent="0.25">
      <c r="A21" s="5" t="s">
        <v>1151</v>
      </c>
      <c r="B21" s="5" t="s">
        <v>1152</v>
      </c>
      <c r="C21" s="6">
        <v>3123802</v>
      </c>
      <c r="D21" s="7">
        <v>3144986</v>
      </c>
      <c r="E21" s="5" t="s">
        <v>1153</v>
      </c>
      <c r="F21" s="8" t="s">
        <v>1154</v>
      </c>
      <c r="G21" s="9">
        <v>0.17</v>
      </c>
    </row>
    <row r="22" spans="1:8" ht="69" x14ac:dyDescent="0.25">
      <c r="A22" s="5" t="s">
        <v>1155</v>
      </c>
      <c r="B22" s="4" t="s">
        <v>1156</v>
      </c>
      <c r="C22" s="6">
        <v>3221834</v>
      </c>
      <c r="D22" s="7">
        <v>3324992</v>
      </c>
      <c r="E22" s="5" t="s">
        <v>1157</v>
      </c>
      <c r="F22" s="8" t="s">
        <v>1158</v>
      </c>
      <c r="G22" s="9">
        <v>0.03</v>
      </c>
    </row>
    <row r="23" spans="1:8" ht="83.25" x14ac:dyDescent="0.25">
      <c r="A23" s="5" t="s">
        <v>1159</v>
      </c>
      <c r="B23" s="4" t="s">
        <v>1160</v>
      </c>
      <c r="C23" s="6">
        <v>3478446</v>
      </c>
      <c r="D23" s="7">
        <v>3538677</v>
      </c>
      <c r="E23" s="5" t="s">
        <v>1161</v>
      </c>
      <c r="F23" s="8" t="s">
        <v>1142</v>
      </c>
      <c r="G23" s="9">
        <v>0.35</v>
      </c>
      <c r="H23" s="11" t="s">
        <v>1243</v>
      </c>
    </row>
    <row r="24" spans="1:8" ht="54.75" x14ac:dyDescent="0.25">
      <c r="A24" s="5" t="s">
        <v>1162</v>
      </c>
      <c r="B24" s="4" t="s">
        <v>1163</v>
      </c>
      <c r="C24" s="6">
        <v>3614868</v>
      </c>
      <c r="D24" s="7">
        <v>3724316</v>
      </c>
      <c r="E24" s="5" t="s">
        <v>1164</v>
      </c>
      <c r="F24" s="8" t="s">
        <v>1142</v>
      </c>
      <c r="G24" s="9">
        <v>0.44</v>
      </c>
      <c r="H24" s="11" t="s">
        <v>1245</v>
      </c>
    </row>
    <row r="25" spans="1:8" ht="45" x14ac:dyDescent="0.25">
      <c r="A25" s="5" t="s">
        <v>1165</v>
      </c>
      <c r="B25" s="5" t="s">
        <v>1095</v>
      </c>
      <c r="C25" s="6">
        <v>3830645</v>
      </c>
      <c r="D25" s="7">
        <v>3849863</v>
      </c>
      <c r="E25" s="5" t="s">
        <v>1166</v>
      </c>
      <c r="F25" s="8" t="s">
        <v>1112</v>
      </c>
      <c r="G25" s="9">
        <v>0.33</v>
      </c>
    </row>
    <row r="26" spans="1:8" ht="41.25" x14ac:dyDescent="0.25">
      <c r="A26" s="5" t="s">
        <v>1167</v>
      </c>
      <c r="B26" s="4" t="s">
        <v>1168</v>
      </c>
      <c r="C26" s="6">
        <v>4047593</v>
      </c>
      <c r="D26" s="7">
        <v>4132125</v>
      </c>
      <c r="E26" s="5" t="s">
        <v>1169</v>
      </c>
      <c r="F26" s="8" t="s">
        <v>1170</v>
      </c>
      <c r="G26" s="9">
        <v>0.55000000000000004</v>
      </c>
      <c r="H26" s="11" t="s">
        <v>1247</v>
      </c>
    </row>
    <row r="27" spans="1:8" ht="71.25" x14ac:dyDescent="0.25">
      <c r="A27" s="5" t="s">
        <v>1171</v>
      </c>
      <c r="B27" s="4" t="s">
        <v>1172</v>
      </c>
      <c r="C27" s="6">
        <v>4265713</v>
      </c>
      <c r="D27" s="7">
        <v>4306432</v>
      </c>
      <c r="E27" s="5" t="s">
        <v>1173</v>
      </c>
      <c r="F27" s="8" t="s">
        <v>1174</v>
      </c>
      <c r="G27" s="9">
        <v>0.03</v>
      </c>
    </row>
    <row r="28" spans="1:8" ht="41.25" x14ac:dyDescent="0.25">
      <c r="A28" s="5" t="s">
        <v>1175</v>
      </c>
      <c r="B28" s="4" t="s">
        <v>1176</v>
      </c>
      <c r="C28" s="6">
        <v>4374649</v>
      </c>
      <c r="D28" s="7">
        <v>4418693</v>
      </c>
      <c r="E28" s="5" t="s">
        <v>1096</v>
      </c>
      <c r="F28" s="8" t="s">
        <v>1097</v>
      </c>
      <c r="G28" s="9">
        <v>7.0000000000000007E-2</v>
      </c>
      <c r="H28" s="11" t="s">
        <v>1249</v>
      </c>
    </row>
    <row r="29" spans="1:8" ht="57" x14ac:dyDescent="0.25">
      <c r="A29" s="5" t="s">
        <v>1177</v>
      </c>
      <c r="B29" s="5" t="s">
        <v>1095</v>
      </c>
      <c r="C29" s="6">
        <v>4588408</v>
      </c>
      <c r="D29" s="7">
        <v>4608097</v>
      </c>
      <c r="E29" s="5" t="s">
        <v>1178</v>
      </c>
      <c r="F29" s="8" t="s">
        <v>1179</v>
      </c>
      <c r="G29" s="9">
        <v>0.06</v>
      </c>
    </row>
    <row r="30" spans="1:8" ht="30" x14ac:dyDescent="0.25">
      <c r="A30" s="5" t="s">
        <v>1180</v>
      </c>
      <c r="B30" s="5" t="s">
        <v>1101</v>
      </c>
      <c r="C30" s="6">
        <v>4703088</v>
      </c>
      <c r="D30" s="7">
        <v>4758765</v>
      </c>
      <c r="E30" s="5" t="s">
        <v>1181</v>
      </c>
      <c r="F30" s="8" t="s">
        <v>1101</v>
      </c>
      <c r="G30" s="9">
        <v>0.7</v>
      </c>
    </row>
    <row r="31" spans="1:8" ht="30" x14ac:dyDescent="0.25">
      <c r="A31" s="5" t="s">
        <v>1182</v>
      </c>
      <c r="B31" s="5" t="s">
        <v>1114</v>
      </c>
      <c r="C31" s="6">
        <v>5051939</v>
      </c>
      <c r="D31" s="7">
        <v>5062625</v>
      </c>
      <c r="E31" s="17"/>
      <c r="F31" s="17"/>
      <c r="G31" s="17"/>
      <c r="H31" t="s">
        <v>1250</v>
      </c>
    </row>
    <row r="32" spans="1:8" ht="30" x14ac:dyDescent="0.25">
      <c r="A32" s="5" t="s">
        <v>1183</v>
      </c>
      <c r="B32" s="5" t="s">
        <v>1184</v>
      </c>
      <c r="C32" s="6">
        <v>5098780</v>
      </c>
      <c r="D32" s="7">
        <v>5137266</v>
      </c>
      <c r="E32" s="17"/>
      <c r="F32" s="17"/>
      <c r="G32" s="17"/>
      <c r="H32" s="11" t="s">
        <v>1250</v>
      </c>
    </row>
    <row r="33" spans="1:8" ht="45" x14ac:dyDescent="0.25">
      <c r="A33" s="5" t="s">
        <v>1185</v>
      </c>
      <c r="B33" s="4" t="s">
        <v>1186</v>
      </c>
      <c r="C33" s="6">
        <v>5428721</v>
      </c>
      <c r="D33" s="7">
        <v>5545058</v>
      </c>
      <c r="E33" s="5" t="s">
        <v>1187</v>
      </c>
      <c r="F33" s="8" t="s">
        <v>1097</v>
      </c>
      <c r="G33" s="9">
        <v>0.21</v>
      </c>
      <c r="H33" s="11" t="s">
        <v>1254</v>
      </c>
    </row>
    <row r="34" spans="1:8" ht="41.25" x14ac:dyDescent="0.25">
      <c r="A34" s="5" t="s">
        <v>1188</v>
      </c>
      <c r="B34" s="4" t="s">
        <v>1189</v>
      </c>
      <c r="C34" s="6">
        <v>5955178</v>
      </c>
      <c r="D34" s="7">
        <v>6027224</v>
      </c>
      <c r="E34" s="5" t="s">
        <v>1190</v>
      </c>
      <c r="F34" s="8" t="s">
        <v>1101</v>
      </c>
      <c r="G34" s="9">
        <v>0.17</v>
      </c>
      <c r="H34" s="11" t="s">
        <v>1253</v>
      </c>
    </row>
    <row r="35" spans="1:8" ht="30" x14ac:dyDescent="0.25">
      <c r="A35" s="5" t="s">
        <v>1191</v>
      </c>
      <c r="B35" s="5" t="s">
        <v>1136</v>
      </c>
      <c r="C35" s="6">
        <v>6115254</v>
      </c>
      <c r="D35" s="7">
        <v>6135020</v>
      </c>
      <c r="E35" s="5" t="s">
        <v>1192</v>
      </c>
      <c r="F35" s="8" t="s">
        <v>1154</v>
      </c>
      <c r="G35" s="9">
        <v>0.09</v>
      </c>
    </row>
    <row r="36" spans="1:8" ht="30" x14ac:dyDescent="0.25">
      <c r="A36" s="5" t="s">
        <v>1193</v>
      </c>
      <c r="B36" s="5" t="s">
        <v>1095</v>
      </c>
      <c r="C36" s="6">
        <v>6243716</v>
      </c>
      <c r="D36" s="7">
        <v>6264399</v>
      </c>
      <c r="E36" s="17"/>
      <c r="F36" s="17"/>
      <c r="G36" s="17"/>
    </row>
    <row r="37" spans="1:8" ht="30" x14ac:dyDescent="0.25">
      <c r="A37" s="5" t="s">
        <v>1194</v>
      </c>
      <c r="B37" s="5" t="s">
        <v>1195</v>
      </c>
      <c r="C37" s="6">
        <v>6366195</v>
      </c>
      <c r="D37" s="7">
        <v>6376596</v>
      </c>
      <c r="E37" s="5" t="s">
        <v>1196</v>
      </c>
      <c r="F37" s="8" t="s">
        <v>1112</v>
      </c>
      <c r="G37" s="9">
        <v>1</v>
      </c>
    </row>
    <row r="38" spans="1:8" ht="30" x14ac:dyDescent="0.25">
      <c r="A38" s="5" t="s">
        <v>1197</v>
      </c>
      <c r="B38" s="5" t="s">
        <v>1118</v>
      </c>
      <c r="C38" s="6">
        <v>6395661</v>
      </c>
      <c r="D38" s="7">
        <v>6415109</v>
      </c>
      <c r="E38" s="5" t="s">
        <v>1198</v>
      </c>
      <c r="F38" s="8" t="s">
        <v>1097</v>
      </c>
      <c r="G38" s="9">
        <v>7.0000000000000007E-2</v>
      </c>
    </row>
    <row r="39" spans="1:8" ht="42.75" x14ac:dyDescent="0.25">
      <c r="A39" s="5" t="s">
        <v>1199</v>
      </c>
      <c r="B39" s="4" t="s">
        <v>1200</v>
      </c>
      <c r="C39" s="6">
        <v>6921507</v>
      </c>
      <c r="D39" s="7">
        <v>6971625</v>
      </c>
      <c r="E39" s="5" t="s">
        <v>1201</v>
      </c>
      <c r="F39" s="8" t="s">
        <v>1130</v>
      </c>
      <c r="G39" s="9">
        <v>0.04</v>
      </c>
    </row>
    <row r="40" spans="1:8" ht="30" x14ac:dyDescent="0.25">
      <c r="A40" s="5" t="s">
        <v>1202</v>
      </c>
      <c r="B40" s="5" t="s">
        <v>1101</v>
      </c>
      <c r="C40" s="6">
        <v>7141939</v>
      </c>
      <c r="D40" s="7">
        <v>7199201</v>
      </c>
      <c r="E40" s="17"/>
      <c r="F40" s="17"/>
      <c r="G40" s="17"/>
    </row>
    <row r="41" spans="1:8" ht="153" x14ac:dyDescent="0.25">
      <c r="A41" s="5" t="s">
        <v>1203</v>
      </c>
      <c r="B41" s="4" t="s">
        <v>1204</v>
      </c>
      <c r="C41" s="6">
        <v>7328619</v>
      </c>
      <c r="D41" s="7">
        <v>7452706</v>
      </c>
      <c r="E41" s="5" t="s">
        <v>1205</v>
      </c>
      <c r="F41" s="8" t="s">
        <v>1138</v>
      </c>
      <c r="G41" s="9">
        <v>0.71</v>
      </c>
      <c r="H41" s="11" t="s">
        <v>1256</v>
      </c>
    </row>
    <row r="42" spans="1:8" ht="30" x14ac:dyDescent="0.25">
      <c r="A42" s="5" t="s">
        <v>1206</v>
      </c>
      <c r="B42" s="5" t="s">
        <v>1101</v>
      </c>
      <c r="C42" s="6">
        <v>7481954</v>
      </c>
      <c r="D42" s="7">
        <v>7539429</v>
      </c>
      <c r="E42" s="17"/>
      <c r="F42" s="17"/>
      <c r="G42" s="17"/>
      <c r="H42" t="s">
        <v>1258</v>
      </c>
    </row>
    <row r="43" spans="1:8" ht="30" x14ac:dyDescent="0.25">
      <c r="A43" s="5" t="s">
        <v>1207</v>
      </c>
      <c r="B43" s="4" t="s">
        <v>1208</v>
      </c>
      <c r="C43" s="6">
        <v>7976563</v>
      </c>
      <c r="D43" s="7">
        <v>8072849</v>
      </c>
      <c r="E43" s="5" t="s">
        <v>1209</v>
      </c>
      <c r="F43" s="8" t="s">
        <v>1101</v>
      </c>
      <c r="G43" s="9">
        <v>0.89</v>
      </c>
      <c r="H43" s="11" t="s">
        <v>1260</v>
      </c>
    </row>
    <row r="44" spans="1:8" ht="30" x14ac:dyDescent="0.25">
      <c r="A44" s="5" t="s">
        <v>1210</v>
      </c>
      <c r="B44" s="5" t="s">
        <v>1095</v>
      </c>
      <c r="C44" s="6">
        <v>8124414</v>
      </c>
      <c r="D44" s="7">
        <v>8146588</v>
      </c>
      <c r="E44" s="5" t="s">
        <v>1211</v>
      </c>
      <c r="F44" s="8" t="s">
        <v>1095</v>
      </c>
      <c r="G44" s="9">
        <v>1</v>
      </c>
    </row>
    <row r="45" spans="1:8" ht="41.25" x14ac:dyDescent="0.25">
      <c r="A45" s="5" t="s">
        <v>1212</v>
      </c>
      <c r="B45" s="4" t="s">
        <v>1213</v>
      </c>
      <c r="C45" s="6">
        <v>9153840</v>
      </c>
      <c r="D45" s="7">
        <v>9201891</v>
      </c>
      <c r="E45" s="17"/>
      <c r="F45" s="17"/>
      <c r="G45" s="17"/>
      <c r="H45" s="11" t="s">
        <v>1262</v>
      </c>
    </row>
    <row r="46" spans="1:8" ht="45" x14ac:dyDescent="0.25">
      <c r="A46" s="5" t="s">
        <v>1214</v>
      </c>
      <c r="B46" s="5" t="s">
        <v>1215</v>
      </c>
      <c r="C46" s="6">
        <v>9820814</v>
      </c>
      <c r="D46" s="7">
        <v>9841843</v>
      </c>
      <c r="E46" s="17"/>
      <c r="F46" s="17"/>
      <c r="G46" s="17"/>
    </row>
    <row r="47" spans="1:8" ht="45" x14ac:dyDescent="0.25">
      <c r="A47" s="5" t="s">
        <v>1216</v>
      </c>
      <c r="B47" s="5" t="s">
        <v>1217</v>
      </c>
      <c r="C47" s="6">
        <v>10109530</v>
      </c>
      <c r="D47" s="7">
        <v>10154951</v>
      </c>
      <c r="E47" s="5" t="s">
        <v>1218</v>
      </c>
      <c r="F47" s="8" t="s">
        <v>1219</v>
      </c>
      <c r="G47" s="9">
        <v>7.0000000000000007E-2</v>
      </c>
      <c r="H47" s="11" t="s">
        <v>1264</v>
      </c>
    </row>
    <row r="48" spans="1:8" ht="30" x14ac:dyDescent="0.25">
      <c r="A48" s="5" t="s">
        <v>1220</v>
      </c>
      <c r="B48" s="5" t="s">
        <v>1108</v>
      </c>
      <c r="C48" s="6">
        <v>10904103</v>
      </c>
      <c r="D48" s="7">
        <v>10914918</v>
      </c>
      <c r="E48" s="17"/>
      <c r="F48" s="17"/>
      <c r="G48" s="17"/>
    </row>
    <row r="49" spans="1:8" ht="30" x14ac:dyDescent="0.25">
      <c r="A49" s="5" t="s">
        <v>1221</v>
      </c>
      <c r="B49" s="5" t="s">
        <v>1121</v>
      </c>
      <c r="C49" s="6">
        <v>11066538</v>
      </c>
      <c r="D49" s="7">
        <v>11110614</v>
      </c>
      <c r="E49" s="5" t="s">
        <v>1222</v>
      </c>
      <c r="F49" s="8" t="s">
        <v>1142</v>
      </c>
      <c r="G49" s="9">
        <v>0.12</v>
      </c>
    </row>
    <row r="50" spans="1:8" ht="54.75" x14ac:dyDescent="0.25">
      <c r="A50" s="5" t="s">
        <v>1223</v>
      </c>
      <c r="B50" s="4" t="s">
        <v>1224</v>
      </c>
      <c r="C50" s="6">
        <v>11225559</v>
      </c>
      <c r="D50" s="7">
        <v>11357481</v>
      </c>
      <c r="E50" s="5" t="s">
        <v>1225</v>
      </c>
      <c r="F50" s="8" t="s">
        <v>1142</v>
      </c>
      <c r="G50" s="9">
        <v>0.76</v>
      </c>
    </row>
    <row r="51" spans="1:8" ht="30" x14ac:dyDescent="0.25">
      <c r="A51" s="5" t="s">
        <v>1226</v>
      </c>
      <c r="B51" s="5" t="s">
        <v>1227</v>
      </c>
      <c r="C51" s="6">
        <v>11460196</v>
      </c>
      <c r="D51" s="7">
        <v>11513062</v>
      </c>
      <c r="E51" s="5" t="s">
        <v>1228</v>
      </c>
      <c r="F51" s="8" t="s">
        <v>1219</v>
      </c>
      <c r="G51" s="9">
        <v>7.0000000000000007E-2</v>
      </c>
      <c r="H51" t="s">
        <v>1266</v>
      </c>
    </row>
  </sheetData>
  <mergeCells count="13">
    <mergeCell ref="E48:G48"/>
    <mergeCell ref="E32:G32"/>
    <mergeCell ref="E36:G36"/>
    <mergeCell ref="E40:G40"/>
    <mergeCell ref="E42:G42"/>
    <mergeCell ref="E45:G45"/>
    <mergeCell ref="E46:G46"/>
    <mergeCell ref="E31:G31"/>
    <mergeCell ref="E1:F1"/>
    <mergeCell ref="E6:G6"/>
    <mergeCell ref="E9:G9"/>
    <mergeCell ref="E10:G10"/>
    <mergeCell ref="E15:G15"/>
  </mergeCells>
  <hyperlinks>
    <hyperlink ref="A2" location="r1c1" display="r1c1" xr:uid="{00000000-0004-0000-0500-000000000000}"/>
    <hyperlink ref="B2" r:id="rId1" location="terpene" display="https://docs.antismash.secondarymetabolites.org/glossary/ - terpene" xr:uid="{00000000-0004-0000-0500-000001000000}"/>
    <hyperlink ref="E2" r:id="rId2" display="https://mibig.secondarymetabolites.org/go/BGC0001011/1" xr:uid="{00000000-0004-0000-0500-000002000000}"/>
    <hyperlink ref="A3" location="r1c2" display="r1c2" xr:uid="{00000000-0004-0000-0500-000003000000}"/>
    <hyperlink ref="E3" r:id="rId3" display="https://mibig.secondarymetabolites.org/go/BGC0001297/1" xr:uid="{00000000-0004-0000-0500-000004000000}"/>
    <hyperlink ref="A4" location="r1c3" display="r1c3" xr:uid="{00000000-0004-0000-0500-000005000000}"/>
    <hyperlink ref="B4" r:id="rId4" location="terpene" display="https://docs.antismash.secondarymetabolites.org/glossary/ - terpene" xr:uid="{00000000-0004-0000-0500-000006000000}"/>
    <hyperlink ref="E4" r:id="rId5" display="https://mibig.secondarymetabolites.org/go/BGC0000663/1" xr:uid="{00000000-0004-0000-0500-000007000000}"/>
    <hyperlink ref="A5" location="r1c4" display="r1c4" xr:uid="{00000000-0004-0000-0500-000008000000}"/>
    <hyperlink ref="E5" r:id="rId6" display="https://mibig.secondarymetabolites.org/go/BGC0000970/1" xr:uid="{00000000-0004-0000-0500-000009000000}"/>
    <hyperlink ref="A6" location="r1c5" display="r1c5" xr:uid="{00000000-0004-0000-0500-00000A000000}"/>
    <hyperlink ref="B6" r:id="rId7" location="bacteriocin" display="https://docs.antismash.secondarymetabolites.org/glossary/ - bacteriocin" xr:uid="{00000000-0004-0000-0500-00000B000000}"/>
    <hyperlink ref="A7" location="r1c6" display="r1c6" xr:uid="{00000000-0004-0000-0500-00000C000000}"/>
    <hyperlink ref="E7" r:id="rId8" display="https://mibig.secondarymetabolites.org/go/BGC0001458/1" xr:uid="{00000000-0004-0000-0500-00000D000000}"/>
    <hyperlink ref="A8" location="r1c7" display="r1c7" xr:uid="{00000000-0004-0000-0500-00000E000000}"/>
    <hyperlink ref="B8" r:id="rId9" location="butyrolactone" display="https://docs.antismash.secondarymetabolites.org/glossary/ - butyrolactone" xr:uid="{00000000-0004-0000-0500-00000F000000}"/>
    <hyperlink ref="E8" r:id="rId10" display="https://mibig.secondarymetabolites.org/go/BGC0000213/1" xr:uid="{00000000-0004-0000-0500-000010000000}"/>
    <hyperlink ref="A9" location="r1c8" display="r1c8" xr:uid="{00000000-0004-0000-0500-000011000000}"/>
    <hyperlink ref="B9" r:id="rId11" location="lanthipeptide" display="https://docs.antismash.secondarymetabolites.org/glossary/ - lanthipeptide" xr:uid="{00000000-0004-0000-0500-000012000000}"/>
    <hyperlink ref="A10" location="r1c9" display="r1c9" xr:uid="{00000000-0004-0000-0500-000013000000}"/>
    <hyperlink ref="B10" r:id="rId12" location="terpene" display="https://docs.antismash.secondarymetabolites.org/glossary/ - terpene" xr:uid="{00000000-0004-0000-0500-000014000000}"/>
    <hyperlink ref="A11" location="r1c10" display="r1c10" xr:uid="{00000000-0004-0000-0500-000015000000}"/>
    <hyperlink ref="B11" r:id="rId13" location="nrps-like" display="https://docs.antismash.secondarymetabolites.org/glossary/ - nrps-like" xr:uid="{00000000-0004-0000-0500-000016000000}"/>
    <hyperlink ref="E11" r:id="rId14" display="https://mibig.secondarymetabolites.org/go/BGC0001065/1" xr:uid="{00000000-0004-0000-0500-000017000000}"/>
    <hyperlink ref="A12" location="r1c11" display="r1c11" xr:uid="{00000000-0004-0000-0500-000018000000}"/>
    <hyperlink ref="E12" r:id="rId15" display="https://mibig.secondarymetabolites.org/go/BGC0000503/1" xr:uid="{00000000-0004-0000-0500-000019000000}"/>
    <hyperlink ref="A13" location="r1c12" display="r1c12" xr:uid="{00000000-0004-0000-0500-00001A000000}"/>
    <hyperlink ref="B13" r:id="rId16" location="t2pks" display="https://docs.antismash.secondarymetabolites.org/glossary/ - t2pks" xr:uid="{00000000-0004-0000-0500-00001B000000}"/>
    <hyperlink ref="E13" r:id="rId17" display="https://mibig.secondarymetabolites.org/go/BGC0000210/1" xr:uid="{00000000-0004-0000-0500-00001C000000}"/>
    <hyperlink ref="A14" location="r1c13" display="r1c13" xr:uid="{00000000-0004-0000-0500-00001D000000}"/>
    <hyperlink ref="E14" r:id="rId18" display="https://mibig.secondarymetabolites.org/go/BGC0001732/1" xr:uid="{00000000-0004-0000-0500-00001E000000}"/>
    <hyperlink ref="A15" location="r1c14" display="r1c14" xr:uid="{00000000-0004-0000-0500-00001F000000}"/>
    <hyperlink ref="B15" r:id="rId19" location="butyrolactone" display="https://docs.antismash.secondarymetabolites.org/glossary/ - butyrolactone" xr:uid="{00000000-0004-0000-0500-000020000000}"/>
    <hyperlink ref="A16" location="r1c15" display="r1c15" xr:uid="{00000000-0004-0000-0500-000021000000}"/>
    <hyperlink ref="B16" r:id="rId20" location="indole" display="https://docs.antismash.secondarymetabolites.org/glossary/ - indole" xr:uid="{00000000-0004-0000-0500-000022000000}"/>
    <hyperlink ref="E16" r:id="rId21" display="https://mibig.secondarymetabolites.org/go/BGC0001333/1" xr:uid="{00000000-0004-0000-0500-000023000000}"/>
    <hyperlink ref="A17" location="r1c16" display="r1c16" xr:uid="{00000000-0004-0000-0500-000024000000}"/>
    <hyperlink ref="E17" r:id="rId22" display="https://mibig.secondarymetabolites.org/go/BGC0000123/1" xr:uid="{00000000-0004-0000-0500-000025000000}"/>
    <hyperlink ref="A18" location="r1c17" display="r1c17" xr:uid="{00000000-0004-0000-0500-000026000000}"/>
    <hyperlink ref="E18" r:id="rId23" display="https://mibig.secondarymetabolites.org/go/BGC0001374/1" xr:uid="{00000000-0004-0000-0500-000027000000}"/>
    <hyperlink ref="A19" location="r1c18" display="r1c18" xr:uid="{00000000-0004-0000-0500-000028000000}"/>
    <hyperlink ref="B19" r:id="rId24" location="nrps" display="https://docs.antismash.secondarymetabolites.org/glossary/ - nrps" xr:uid="{00000000-0004-0000-0500-000029000000}"/>
    <hyperlink ref="E19" r:id="rId25" display="https://mibig.secondarymetabolites.org/go/BGC0001352/1" xr:uid="{00000000-0004-0000-0500-00002A000000}"/>
    <hyperlink ref="A20" location="r1c19" display="r1c19" xr:uid="{00000000-0004-0000-0500-00002B000000}"/>
    <hyperlink ref="E20" r:id="rId26" display="https://mibig.secondarymetabolites.org/go/BGC0001813/1" xr:uid="{00000000-0004-0000-0500-00002C000000}"/>
    <hyperlink ref="A21" location="r1c20" display="r1c20" xr:uid="{00000000-0004-0000-0500-00002D000000}"/>
    <hyperlink ref="B21" r:id="rId27" location="amglyccycl" display="https://docs.antismash.secondarymetabolites.org/glossary/ - amglyccycl" xr:uid="{00000000-0004-0000-0500-00002E000000}"/>
    <hyperlink ref="E21" r:id="rId28" display="https://mibig.secondarymetabolites.org/go/BGC0000691/1" xr:uid="{00000000-0004-0000-0500-00002F000000}"/>
    <hyperlink ref="A22" location="r1c21" display="r1c21" xr:uid="{00000000-0004-0000-0500-000030000000}"/>
    <hyperlink ref="E22" r:id="rId29" display="https://mibig.secondarymetabolites.org/go/BGC0001060/1" xr:uid="{00000000-0004-0000-0500-000031000000}"/>
    <hyperlink ref="A23" location="r1c22" display="r1c22" xr:uid="{00000000-0004-0000-0500-000032000000}"/>
    <hyperlink ref="E23" r:id="rId30" display="https://mibig.secondarymetabolites.org/go/BGC0001066/1" xr:uid="{00000000-0004-0000-0500-000033000000}"/>
    <hyperlink ref="A24" location="r1c23" display="r1c23" xr:uid="{00000000-0004-0000-0500-000034000000}"/>
    <hyperlink ref="E24" r:id="rId31" display="https://mibig.secondarymetabolites.org/go/BGC0001597/1" xr:uid="{00000000-0004-0000-0500-000035000000}"/>
    <hyperlink ref="A25" location="r1c24" display="r1c24" xr:uid="{00000000-0004-0000-0500-000036000000}"/>
    <hyperlink ref="B25" r:id="rId32" location="terpene" display="https://docs.antismash.secondarymetabolites.org/glossary/ - terpene" xr:uid="{00000000-0004-0000-0500-000037000000}"/>
    <hyperlink ref="E25" r:id="rId33" display="https://mibig.secondarymetabolites.org/go/BGC0001223/1" xr:uid="{00000000-0004-0000-0500-000038000000}"/>
    <hyperlink ref="A26" location="r1c25" display="r1c25" xr:uid="{00000000-0004-0000-0500-000039000000}"/>
    <hyperlink ref="E26" r:id="rId34" display="https://mibig.secondarymetabolites.org/go/BGC0001623/1" xr:uid="{00000000-0004-0000-0500-00003A000000}"/>
    <hyperlink ref="A27" location="r1c26" display="r1c26" xr:uid="{00000000-0004-0000-0500-00003B000000}"/>
    <hyperlink ref="E27" r:id="rId35" display="https://mibig.secondarymetabolites.org/go/BGC0001070/1" xr:uid="{00000000-0004-0000-0500-00003C000000}"/>
    <hyperlink ref="A28" location="r1c27" display="r1c27" xr:uid="{00000000-0004-0000-0500-00003D000000}"/>
    <hyperlink ref="E28" r:id="rId36" display="https://mibig.secondarymetabolites.org/go/BGC0001011/1" xr:uid="{00000000-0004-0000-0500-00003E000000}"/>
    <hyperlink ref="A29" location="r1c28" display="r1c28" xr:uid="{00000000-0004-0000-0500-00003F000000}"/>
    <hyperlink ref="B29" r:id="rId37" location="terpene" display="https://docs.antismash.secondarymetabolites.org/glossary/ - terpene" xr:uid="{00000000-0004-0000-0500-000040000000}"/>
    <hyperlink ref="E29" r:id="rId38" display="https://mibig.secondarymetabolites.org/go/BGC0000269/1" xr:uid="{00000000-0004-0000-0500-000041000000}"/>
    <hyperlink ref="A30" location="r1c29" display="r1c29" xr:uid="{00000000-0004-0000-0500-000042000000}"/>
    <hyperlink ref="B30" r:id="rId39" location="nrps" display="https://docs.antismash.secondarymetabolites.org/glossary/ - nrps" xr:uid="{00000000-0004-0000-0500-000043000000}"/>
    <hyperlink ref="E30" r:id="rId40" display="https://mibig.secondarymetabolites.org/go/BGC0000423/1" xr:uid="{00000000-0004-0000-0500-000044000000}"/>
    <hyperlink ref="A31" location="r1c30" display="r1c30" xr:uid="{00000000-0004-0000-0500-000045000000}"/>
    <hyperlink ref="B31" r:id="rId41" location="butyrolactone" display="https://docs.antismash.secondarymetabolites.org/glossary/ - butyrolactone" xr:uid="{00000000-0004-0000-0500-000046000000}"/>
    <hyperlink ref="A32" location="r1c31" display="r1c31" xr:uid="{00000000-0004-0000-0500-000047000000}"/>
    <hyperlink ref="B32" r:id="rId42" location="t3pks" display="https://docs.antismash.secondarymetabolites.org/glossary/ - t3pks" xr:uid="{00000000-0004-0000-0500-000048000000}"/>
    <hyperlink ref="A33" location="r1c32" display="r1c32" xr:uid="{00000000-0004-0000-0500-000049000000}"/>
    <hyperlink ref="E33" r:id="rId43" display="https://mibig.secondarymetabolites.org/go/BGC0001231/1" xr:uid="{00000000-0004-0000-0500-00004A000000}"/>
    <hyperlink ref="A34" location="r1c33" display="r1c33" xr:uid="{00000000-0004-0000-0500-00004B000000}"/>
    <hyperlink ref="E34" r:id="rId44" display="https://mibig.secondarymetabolites.org/go/BGC0001406/1" xr:uid="{00000000-0004-0000-0500-00004C000000}"/>
    <hyperlink ref="A35" location="r1c34" display="r1c34" xr:uid="{00000000-0004-0000-0500-00004D000000}"/>
    <hyperlink ref="B35" r:id="rId45" location="indole" display="https://docs.antismash.secondarymetabolites.org/glossary/ - indole" xr:uid="{00000000-0004-0000-0500-00004E000000}"/>
    <hyperlink ref="E35" r:id="rId46" display="https://mibig.secondarymetabolites.org/go/BGC0000695/1" xr:uid="{00000000-0004-0000-0500-00004F000000}"/>
    <hyperlink ref="A36" location="r1c35" display="r1c35" xr:uid="{00000000-0004-0000-0500-000050000000}"/>
    <hyperlink ref="B36" r:id="rId47" location="terpene" display="https://docs.antismash.secondarymetabolites.org/glossary/ - terpene" xr:uid="{00000000-0004-0000-0500-000051000000}"/>
    <hyperlink ref="A37" location="r1c36" display="r1c36" xr:uid="{00000000-0004-0000-0500-000052000000}"/>
    <hyperlink ref="B37" r:id="rId48" location="ectoine" display="https://docs.antismash.secondarymetabolites.org/glossary/ - ectoine" xr:uid="{00000000-0004-0000-0500-000053000000}"/>
    <hyperlink ref="E37" r:id="rId49" display="https://mibig.secondarymetabolites.org/go/BGC0000853/1" xr:uid="{00000000-0004-0000-0500-000054000000}"/>
    <hyperlink ref="A38" location="r1c37" display="r1c37" xr:uid="{00000000-0004-0000-0500-000055000000}"/>
    <hyperlink ref="B38" r:id="rId50" location="lanthipeptide" display="https://docs.antismash.secondarymetabolites.org/glossary/ - lanthipeptide" xr:uid="{00000000-0004-0000-0500-000056000000}"/>
    <hyperlink ref="E38" r:id="rId51" display="https://mibig.secondarymetabolites.org/go/BGC0001172/1" xr:uid="{00000000-0004-0000-0500-000057000000}"/>
    <hyperlink ref="A39" location="r1c38" display="r1c38" xr:uid="{00000000-0004-0000-0500-000058000000}"/>
    <hyperlink ref="E39" r:id="rId52" display="https://mibig.secondarymetabolites.org/go/BGC0000262/1" xr:uid="{00000000-0004-0000-0500-000059000000}"/>
    <hyperlink ref="A40" location="r1c39" display="r1c39" xr:uid="{00000000-0004-0000-0500-00005A000000}"/>
    <hyperlink ref="B40" r:id="rId53" location="nrps" display="https://docs.antismash.secondarymetabolites.org/glossary/ - nrps" xr:uid="{00000000-0004-0000-0500-00005B000000}"/>
    <hyperlink ref="A41" location="r1c40" display="r1c40" xr:uid="{00000000-0004-0000-0500-00005C000000}"/>
    <hyperlink ref="E41" r:id="rId54" display="https://mibig.secondarymetabolites.org/go/BGC0001336/1" xr:uid="{00000000-0004-0000-0500-00005D000000}"/>
    <hyperlink ref="A42" location="r1c41" display="r1c41" xr:uid="{00000000-0004-0000-0500-00005E000000}"/>
    <hyperlink ref="B42" r:id="rId55" location="nrps" display="https://docs.antismash.secondarymetabolites.org/glossary/ - nrps" xr:uid="{00000000-0004-0000-0500-00005F000000}"/>
    <hyperlink ref="A43" location="r1c42" display="r1c42" xr:uid="{00000000-0004-0000-0500-000060000000}"/>
    <hyperlink ref="E43" r:id="rId56" display="https://mibig.secondarymetabolites.org/go/BGC0001462/1" xr:uid="{00000000-0004-0000-0500-000061000000}"/>
    <hyperlink ref="A44" location="r1c43" display="r1c43" xr:uid="{00000000-0004-0000-0500-000062000000}"/>
    <hyperlink ref="B44" r:id="rId57" location="terpene" display="https://docs.antismash.secondarymetabolites.org/glossary/ - terpene" xr:uid="{00000000-0004-0000-0500-000063000000}"/>
    <hyperlink ref="E44" r:id="rId58" display="https://mibig.secondarymetabolites.org/go/BGC0000661/1" xr:uid="{00000000-0004-0000-0500-000064000000}"/>
    <hyperlink ref="A45" location="r1c44" display="r1c44" xr:uid="{00000000-0004-0000-0500-000065000000}"/>
    <hyperlink ref="A46" location="r1c45" display="r1c45" xr:uid="{00000000-0004-0000-0500-000066000000}"/>
    <hyperlink ref="B46" r:id="rId59" location="oligosaccharide" display="https://docs.antismash.secondarymetabolites.org/glossary/ - oligosaccharide" xr:uid="{00000000-0004-0000-0500-000067000000}"/>
    <hyperlink ref="A47" location="r1c46" display="r1c46" xr:uid="{00000000-0004-0000-0500-000068000000}"/>
    <hyperlink ref="B47" r:id="rId60" location="t1pks" display="https://docs.antismash.secondarymetabolites.org/glossary/ - t1pks" xr:uid="{00000000-0004-0000-0500-000069000000}"/>
    <hyperlink ref="E47" r:id="rId61" display="https://mibig.secondarymetabolites.org/go/BGC0001658/1" xr:uid="{00000000-0004-0000-0500-00006A000000}"/>
    <hyperlink ref="A48" location="r1c47" display="r1c47" xr:uid="{00000000-0004-0000-0500-00006B000000}"/>
    <hyperlink ref="B48" r:id="rId62" location="bacteriocin" display="https://docs.antismash.secondarymetabolites.org/glossary/ - bacteriocin" xr:uid="{00000000-0004-0000-0500-00006C000000}"/>
    <hyperlink ref="A49" location="r1c48" display="r1c48" xr:uid="{00000000-0004-0000-0500-00006D000000}"/>
    <hyperlink ref="B49" r:id="rId63" location="nrps-like" display="https://docs.antismash.secondarymetabolites.org/glossary/ - nrps-like" xr:uid="{00000000-0004-0000-0500-00006E000000}"/>
    <hyperlink ref="E49" r:id="rId64" display="https://mibig.secondarymetabolites.org/go/BGC0000053/1" xr:uid="{00000000-0004-0000-0500-00006F000000}"/>
    <hyperlink ref="A50" location="r1c49" display="r1c49" xr:uid="{00000000-0004-0000-0500-000070000000}"/>
    <hyperlink ref="E50" r:id="rId65" display="https://mibig.secondarymetabolites.org/go/BGC0000002/1" xr:uid="{00000000-0004-0000-0500-000071000000}"/>
    <hyperlink ref="A51" location="r1c50" display="r1c50" xr:uid="{00000000-0004-0000-0500-000072000000}"/>
    <hyperlink ref="B51" r:id="rId66" location="hgle-ks" display="https://docs.antismash.secondarymetabolites.org/glossary/ - hgle-ks" xr:uid="{00000000-0004-0000-0500-000073000000}"/>
    <hyperlink ref="E51" r:id="rId67" display="https://mibig.secondarymetabolites.org/go/BGC0001213/1" xr:uid="{00000000-0004-0000-0500-000074000000}"/>
  </hyperlinks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B21"/>
  <sheetViews>
    <sheetView workbookViewId="0">
      <selection activeCell="I23" sqref="I23"/>
    </sheetView>
  </sheetViews>
  <sheetFormatPr defaultRowHeight="15" x14ac:dyDescent="0.25"/>
  <cols>
    <col min="2" max="2" width="36.7109375" customWidth="1"/>
  </cols>
  <sheetData>
    <row r="1" spans="2:2" ht="15.75" thickBot="1" x14ac:dyDescent="0.3"/>
    <row r="2" spans="2:2" ht="30.75" thickBot="1" x14ac:dyDescent="0.3">
      <c r="B2" s="14" t="s">
        <v>1231</v>
      </c>
    </row>
    <row r="3" spans="2:2" ht="30.75" thickBot="1" x14ac:dyDescent="0.3">
      <c r="B3" s="15" t="s">
        <v>1232</v>
      </c>
    </row>
    <row r="4" spans="2:2" ht="30.75" thickBot="1" x14ac:dyDescent="0.3">
      <c r="B4" s="15" t="s">
        <v>1268</v>
      </c>
    </row>
    <row r="5" spans="2:2" ht="30.75" thickBot="1" x14ac:dyDescent="0.3">
      <c r="B5" s="15" t="s">
        <v>1269</v>
      </c>
    </row>
    <row r="6" spans="2:2" ht="30.75" thickBot="1" x14ac:dyDescent="0.3">
      <c r="B6" s="15" t="s">
        <v>1234</v>
      </c>
    </row>
    <row r="7" spans="2:2" ht="15.75" thickBot="1" x14ac:dyDescent="0.3">
      <c r="B7" s="15" t="s">
        <v>1235</v>
      </c>
    </row>
    <row r="8" spans="2:2" ht="15.75" thickBot="1" x14ac:dyDescent="0.3">
      <c r="B8" s="15" t="s">
        <v>1239</v>
      </c>
    </row>
    <row r="9" spans="2:2" ht="30.75" thickBot="1" x14ac:dyDescent="0.3">
      <c r="B9" s="15" t="s">
        <v>1241</v>
      </c>
    </row>
    <row r="10" spans="2:2" ht="15.75" thickBot="1" x14ac:dyDescent="0.3">
      <c r="B10" s="15" t="s">
        <v>1242</v>
      </c>
    </row>
    <row r="11" spans="2:2" ht="30.75" thickBot="1" x14ac:dyDescent="0.3">
      <c r="B11" s="15" t="s">
        <v>1243</v>
      </c>
    </row>
    <row r="12" spans="2:2" ht="15.75" thickBot="1" x14ac:dyDescent="0.3">
      <c r="B12" s="15" t="s">
        <v>1245</v>
      </c>
    </row>
    <row r="13" spans="2:2" ht="15.75" thickBot="1" x14ac:dyDescent="0.3">
      <c r="B13" s="15" t="s">
        <v>1247</v>
      </c>
    </row>
    <row r="14" spans="2:2" ht="15.75" thickBot="1" x14ac:dyDescent="0.3">
      <c r="B14" s="15" t="s">
        <v>1249</v>
      </c>
    </row>
    <row r="15" spans="2:2" ht="30.75" thickBot="1" x14ac:dyDescent="0.3">
      <c r="B15" s="15" t="s">
        <v>1250</v>
      </c>
    </row>
    <row r="16" spans="2:2" ht="15.75" thickBot="1" x14ac:dyDescent="0.3">
      <c r="B16" s="15" t="s">
        <v>1254</v>
      </c>
    </row>
    <row r="17" spans="2:2" ht="30.75" thickBot="1" x14ac:dyDescent="0.3">
      <c r="B17" s="15" t="s">
        <v>1253</v>
      </c>
    </row>
    <row r="18" spans="2:2" ht="30.75" thickBot="1" x14ac:dyDescent="0.3">
      <c r="B18" s="15" t="s">
        <v>1256</v>
      </c>
    </row>
    <row r="19" spans="2:2" ht="15.75" thickBot="1" x14ac:dyDescent="0.3">
      <c r="B19" s="15" t="s">
        <v>1260</v>
      </c>
    </row>
    <row r="20" spans="2:2" ht="30.75" thickBot="1" x14ac:dyDescent="0.3">
      <c r="B20" s="15" t="s">
        <v>1262</v>
      </c>
    </row>
    <row r="21" spans="2:2" ht="30.75" thickBot="1" x14ac:dyDescent="0.3">
      <c r="B21" s="15" t="s">
        <v>1264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plate2 sorted by one end</vt:lpstr>
      <vt:lpstr>plate2 sorted by size</vt:lpstr>
      <vt:lpstr>for debugging</vt:lpstr>
      <vt:lpstr>regions and BACs</vt:lpstr>
      <vt:lpstr>Sheet5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e Sparholt Jørgensen</dc:creator>
  <cp:lastModifiedBy>Xinglin Jiang</cp:lastModifiedBy>
  <dcterms:created xsi:type="dcterms:W3CDTF">2020-01-02T13:46:40Z</dcterms:created>
  <dcterms:modified xsi:type="dcterms:W3CDTF">2026-07-08T13:27:36Z</dcterms:modified>
</cp:coreProperties>
</file>